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</sheets>
  <definedNames>
    <definedName function="false" hidden="false" localSheetId="6" name="_Hlk7096215" vbProcedure="false">'Table S7'!$D$6</definedName>
    <definedName function="false" hidden="false" localSheetId="6" name="_Hlk7096231" vbProcedure="false">'Table S7'!$D$7</definedName>
    <definedName function="false" hidden="false" localSheetId="6" name="_Hlk7096310" vbProcedure="false">'Table S7'!$D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60" uniqueCount="2553">
  <si>
    <r>
      <rPr>
        <sz val="12"/>
        <color rgb="FF000000"/>
        <rFont val="Times New Roman"/>
        <family val="1"/>
      </rPr>
      <t xml:space="preserve">Table S1. Agronomic traits measure among six rice genotypes in drought-treated and well-watered fields. * and ** indicate significant differences a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5 an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1  by independent </t>
    </r>
    <r>
      <rPr>
        <i val="true"/>
        <sz val="12"/>
        <color rgb="FF000000"/>
        <rFont val="Times New Roman"/>
        <family val="1"/>
      </rPr>
      <t xml:space="preserve">t </t>
    </r>
    <r>
      <rPr>
        <sz val="12"/>
        <color rgb="FF000000"/>
        <rFont val="Times New Roman"/>
        <family val="1"/>
      </rPr>
      <t xml:space="preserve">test between samples from drought and well-watered fields. NA is short for "not available".</t>
    </r>
  </si>
  <si>
    <t xml:space="preserve">Treatment</t>
  </si>
  <si>
    <t xml:space="preserve">Genotype</t>
  </si>
  <si>
    <t xml:space="preserve">Plant height (cm)</t>
  </si>
  <si>
    <t xml:space="preserve">No. of panicle</t>
  </si>
  <si>
    <r>
      <rPr>
        <sz val="12"/>
        <rFont val="Times New Roman"/>
        <family val="1"/>
      </rPr>
      <t xml:space="preserve">Life history </t>
    </r>
    <r>
      <rPr>
        <vertAlign val="superscript"/>
        <sz val="12"/>
        <rFont val="Times New Roman"/>
        <family val="1"/>
      </rPr>
      <t xml:space="preserve">a</t>
    </r>
  </si>
  <si>
    <t xml:space="preserve">No. of seeds per plant</t>
  </si>
  <si>
    <t xml:space="preserve">Seed weight per plant (g)</t>
  </si>
  <si>
    <t xml:space="preserve">Biomass (g)</t>
  </si>
  <si>
    <t xml:space="preserve">Harvest index</t>
  </si>
  <si>
    <t xml:space="preserve">Seed-setting ratio</t>
  </si>
  <si>
    <t xml:space="preserve">Ratio of dead leaves</t>
  </si>
  <si>
    <t xml:space="preserve">Drought</t>
  </si>
  <si>
    <t xml:space="preserve">S11</t>
  </si>
  <si>
    <t xml:space="preserve">80.1±3.6** </t>
  </si>
  <si>
    <t xml:space="preserve">3.60±0.12 </t>
  </si>
  <si>
    <t xml:space="preserve">382.3±30.9 </t>
  </si>
  <si>
    <t xml:space="preserve">7.82±0.50</t>
  </si>
  <si>
    <t xml:space="preserve">17.56±1.73 *</t>
  </si>
  <si>
    <t xml:space="preserve">0.448±0.016</t>
  </si>
  <si>
    <t xml:space="preserve">0.828±0.029</t>
  </si>
  <si>
    <t xml:space="preserve">S18</t>
  </si>
  <si>
    <t xml:space="preserve">89.7±1.8**</t>
  </si>
  <si>
    <t xml:space="preserve">3.10±0.57 </t>
  </si>
  <si>
    <t xml:space="preserve">63.1±15.6*</t>
  </si>
  <si>
    <t xml:space="preserve">1.84±0.49*</t>
  </si>
  <si>
    <t xml:space="preserve">7.90±1.00**</t>
  </si>
  <si>
    <t xml:space="preserve">0.252±0.098</t>
  </si>
  <si>
    <t xml:space="preserve">0.528±0.130</t>
  </si>
  <si>
    <t xml:space="preserve">S24</t>
  </si>
  <si>
    <t xml:space="preserve">68.5±6.9*</t>
  </si>
  <si>
    <t xml:space="preserve">2.47±0.13* </t>
  </si>
  <si>
    <t xml:space="preserve">78.6±23.6**</t>
  </si>
  <si>
    <t xml:space="preserve">1.51±0.50**</t>
  </si>
  <si>
    <t xml:space="preserve">6.93±0.64***</t>
  </si>
  <si>
    <t xml:space="preserve">0.235±0.096*</t>
  </si>
  <si>
    <t xml:space="preserve">0.555±0.138</t>
  </si>
  <si>
    <t xml:space="preserve">S28</t>
  </si>
  <si>
    <t xml:space="preserve">113.8±4.2*</t>
  </si>
  <si>
    <t xml:space="preserve">3.60±0.24 </t>
  </si>
  <si>
    <t xml:space="preserve">220.4±36.4**</t>
  </si>
  <si>
    <t xml:space="preserve">4.76±0.96**</t>
  </si>
  <si>
    <t xml:space="preserve">18.75±2.60*</t>
  </si>
  <si>
    <t xml:space="preserve">0.270±0.079</t>
  </si>
  <si>
    <t xml:space="preserve">0.643±0.144</t>
  </si>
  <si>
    <t xml:space="preserve">S3</t>
  </si>
  <si>
    <t xml:space="preserve">75.1±3.0**</t>
  </si>
  <si>
    <t xml:space="preserve">4.33±0.27 </t>
  </si>
  <si>
    <t xml:space="preserve">271.1±9.3**</t>
  </si>
  <si>
    <t xml:space="preserve">7.89±0.42**</t>
  </si>
  <si>
    <t xml:space="preserve">19.64±0.75*</t>
  </si>
  <si>
    <t xml:space="preserve">0.402±0.014</t>
  </si>
  <si>
    <t xml:space="preserve">0.804±0.061</t>
  </si>
  <si>
    <t xml:space="preserve">S9</t>
  </si>
  <si>
    <t xml:space="preserve">82.5±1.2*</t>
  </si>
  <si>
    <t xml:space="preserve">1.80±0.20*</t>
  </si>
  <si>
    <t xml:space="preserve">76.7±8.4***</t>
  </si>
  <si>
    <t xml:space="preserve">2.19±0.72**</t>
  </si>
  <si>
    <t xml:space="preserve">8.03±0.73*</t>
  </si>
  <si>
    <t xml:space="preserve">0.380±0.152</t>
  </si>
  <si>
    <t xml:space="preserve">0.560±0.106</t>
  </si>
  <si>
    <t xml:space="preserve">Well-watered</t>
  </si>
  <si>
    <t xml:space="preserve">105.7±1.8 </t>
  </si>
  <si>
    <t xml:space="preserve">4.33±0.53 </t>
  </si>
  <si>
    <t xml:space="preserve">489.6±12.6 </t>
  </si>
  <si>
    <t xml:space="preserve">11.17±0.39</t>
  </si>
  <si>
    <t xml:space="preserve">25.11±3.64</t>
  </si>
  <si>
    <t xml:space="preserve">0.452±0.050</t>
  </si>
  <si>
    <t xml:space="preserve">0.769±0.098</t>
  </si>
  <si>
    <t xml:space="preserve">NA</t>
  </si>
  <si>
    <t xml:space="preserve">103.3±0.2 </t>
  </si>
  <si>
    <t xml:space="preserve">3.13±0.27 </t>
  </si>
  <si>
    <t xml:space="preserve">284.3±45.5 </t>
  </si>
  <si>
    <t xml:space="preserve">8.56±1.45</t>
  </si>
  <si>
    <t xml:space="preserve">14.19±0.72</t>
  </si>
  <si>
    <t xml:space="preserve">0.437±0.080</t>
  </si>
  <si>
    <t xml:space="preserve">0.772±0.069</t>
  </si>
  <si>
    <t xml:space="preserve">98.8±2.4 </t>
  </si>
  <si>
    <t xml:space="preserve">3.00±0.12 </t>
  </si>
  <si>
    <t xml:space="preserve">381.6±21.8 </t>
  </si>
  <si>
    <t xml:space="preserve">7.26±0.34</t>
  </si>
  <si>
    <t xml:space="preserve">14.20±0.27</t>
  </si>
  <si>
    <t xml:space="preserve">0.511±0.019</t>
  </si>
  <si>
    <t xml:space="preserve">0.877±0.028</t>
  </si>
  <si>
    <t xml:space="preserve">135.0±5.2 </t>
  </si>
  <si>
    <t xml:space="preserve">4.53±0.27 </t>
  </si>
  <si>
    <t xml:space="preserve">496.0±17.8 </t>
  </si>
  <si>
    <t xml:space="preserve">12.93±0.41</t>
  </si>
  <si>
    <t xml:space="preserve">29.73±0.21</t>
  </si>
  <si>
    <t xml:space="preserve">0.435±0.013</t>
  </si>
  <si>
    <t xml:space="preserve">0.840±0.027</t>
  </si>
  <si>
    <t xml:space="preserve">96.5±2.2 </t>
  </si>
  <si>
    <t xml:space="preserve">4.47±0.64 </t>
  </si>
  <si>
    <t xml:space="preserve">372.2±8.7 </t>
  </si>
  <si>
    <t xml:space="preserve">10.65±0.32</t>
  </si>
  <si>
    <t xml:space="preserve">28.35±2.00</t>
  </si>
  <si>
    <t xml:space="preserve">0.378±0.017</t>
  </si>
  <si>
    <t xml:space="preserve">0.680±0.014</t>
  </si>
  <si>
    <t xml:space="preserve">93.8±2.6 </t>
  </si>
  <si>
    <t xml:space="preserve">2.47±0.07 </t>
  </si>
  <si>
    <t xml:space="preserve">271.9±15.1 </t>
  </si>
  <si>
    <t xml:space="preserve">6.34±0.54</t>
  </si>
  <si>
    <t xml:space="preserve">13.67±1.16</t>
  </si>
  <si>
    <t xml:space="preserve">0.463±0.007</t>
  </si>
  <si>
    <t xml:space="preserve">0.692±0.026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 Life history is the duration from germination to heading</t>
    </r>
  </si>
  <si>
    <r>
      <rPr>
        <sz val="12"/>
        <color rgb="FF000000"/>
        <rFont val="Times New Roman"/>
        <family val="1"/>
      </rPr>
      <t xml:space="preserve">Table S2. Content of H2O2 (mmol/g FW) measured among six rice genotypes in drought and well-watered fields. *  indicates significant differences a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5  by independent </t>
    </r>
    <r>
      <rPr>
        <i val="true"/>
        <sz val="12"/>
        <color rgb="FF000000"/>
        <rFont val="Times New Roman"/>
        <family val="1"/>
      </rPr>
      <t xml:space="preserve">t</t>
    </r>
    <r>
      <rPr>
        <sz val="12"/>
        <color rgb="FF000000"/>
        <rFont val="Times New Roman"/>
        <family val="1"/>
      </rPr>
      <t xml:space="preserve"> test between samples from drought and well-watered fields.</t>
    </r>
  </si>
  <si>
    <t xml:space="preserve">Time point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0.291±0.013 </t>
  </si>
  <si>
    <t xml:space="preserve">0.411±0.025* </t>
  </si>
  <si>
    <t xml:space="preserve">0.384±0.024* </t>
  </si>
  <si>
    <t xml:space="preserve">0.373±0.009 </t>
  </si>
  <si>
    <t xml:space="preserve">0.266±0.003 </t>
  </si>
  <si>
    <t xml:space="preserve">0.926±0.139 </t>
  </si>
  <si>
    <t xml:space="preserve">0.899±0.135 </t>
  </si>
  <si>
    <t xml:space="preserve">0.847±0.066 </t>
  </si>
  <si>
    <t xml:space="preserve">1.210±0.080* </t>
  </si>
  <si>
    <t xml:space="preserve">0.800±0.110 </t>
  </si>
  <si>
    <t xml:space="preserve">0.335±0.051 </t>
  </si>
  <si>
    <t xml:space="preserve">0.503±0.050* </t>
  </si>
  <si>
    <t xml:space="preserve">0.374±0.027 </t>
  </si>
  <si>
    <t xml:space="preserve">0.380±0.048 </t>
  </si>
  <si>
    <t xml:space="preserve">0.407±0.036 </t>
  </si>
  <si>
    <t xml:space="preserve">0.440±0.041 </t>
  </si>
  <si>
    <t xml:space="preserve">0.661±0.171 </t>
  </si>
  <si>
    <t xml:space="preserve">0.271±0.019 </t>
  </si>
  <si>
    <t xml:space="preserve">0.277±0.052** </t>
  </si>
  <si>
    <t xml:space="preserve">0.300±0.068 </t>
  </si>
  <si>
    <t xml:space="preserve">0.336±0.030* </t>
  </si>
  <si>
    <t xml:space="preserve">0.357±0.017 </t>
  </si>
  <si>
    <t xml:space="preserve">0.299±0.020* </t>
  </si>
  <si>
    <t xml:space="preserve">0.371±0.045*</t>
  </si>
  <si>
    <t xml:space="preserve">0.283±0.044* </t>
  </si>
  <si>
    <t xml:space="preserve">0.305±0.036 </t>
  </si>
  <si>
    <t xml:space="preserve">0.486±0.077 </t>
  </si>
  <si>
    <t xml:space="preserve">0.454±0.008 </t>
  </si>
  <si>
    <t xml:space="preserve">0.388±0.008** </t>
  </si>
  <si>
    <t xml:space="preserve">0.368±0.046 </t>
  </si>
  <si>
    <t xml:space="preserve">0.365±0.031 </t>
  </si>
  <si>
    <t xml:space="preserve">0.262±0.028 </t>
  </si>
  <si>
    <t xml:space="preserve">0.244±0.035 </t>
  </si>
  <si>
    <t xml:space="preserve">0.282±0.004 </t>
  </si>
  <si>
    <t xml:space="preserve">0.240±0.017 </t>
  </si>
  <si>
    <t xml:space="preserve">0.906±0.149 </t>
  </si>
  <si>
    <t xml:space="preserve">0.775±0.042 </t>
  </si>
  <si>
    <t xml:space="preserve">0.714±0.056 </t>
  </si>
  <si>
    <t xml:space="preserve">0.799±0.058 </t>
  </si>
  <si>
    <t xml:space="preserve">0.621±0.025 </t>
  </si>
  <si>
    <t xml:space="preserve">0.337±0.016 </t>
  </si>
  <si>
    <t xml:space="preserve">0.329±0.034 </t>
  </si>
  <si>
    <t xml:space="preserve">0.243±0.001 </t>
  </si>
  <si>
    <t xml:space="preserve">0.240±0.010 </t>
  </si>
  <si>
    <t xml:space="preserve">0.319±0.025 </t>
  </si>
  <si>
    <t xml:space="preserve">0.554±0.053 </t>
  </si>
  <si>
    <t xml:space="preserve">0.444±0.071 </t>
  </si>
  <si>
    <t xml:space="preserve">0.245±0.000 </t>
  </si>
  <si>
    <t xml:space="preserve">0.537±0.018 </t>
  </si>
  <si>
    <t xml:space="preserve">0.364±0.078 </t>
  </si>
  <si>
    <t xml:space="preserve">0.199±0.011 </t>
  </si>
  <si>
    <t xml:space="preserve">0.215±0.074 </t>
  </si>
  <si>
    <t xml:space="preserve">0.194±0.023 </t>
  </si>
  <si>
    <t xml:space="preserve">0.206±0.017 </t>
  </si>
  <si>
    <t xml:space="preserve">0.130±0.015 </t>
  </si>
  <si>
    <t xml:space="preserve">0.346±0.021 </t>
  </si>
  <si>
    <t xml:space="preserve">0.397±0.043 </t>
  </si>
  <si>
    <t xml:space="preserve">0.266±0.024 </t>
  </si>
  <si>
    <t xml:space="preserve">0.276±0.020 </t>
  </si>
  <si>
    <t xml:space="preserve">0.272±0.040 </t>
  </si>
  <si>
    <r>
      <rPr>
        <sz val="12"/>
        <color rgb="FF000000"/>
        <rFont val="Times New Roman"/>
        <family val="1"/>
      </rPr>
      <t xml:space="preserve">Table S3. Osmotic potential measured among six rice genotypes in drought and well-watered fields. * and ** indicate significant differences a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5 an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1  by independent </t>
    </r>
    <r>
      <rPr>
        <i val="true"/>
        <sz val="12"/>
        <color rgb="FF000000"/>
        <rFont val="Times New Roman"/>
        <family val="1"/>
      </rPr>
      <t xml:space="preserve">t</t>
    </r>
    <r>
      <rPr>
        <sz val="12"/>
        <color rgb="FF000000"/>
        <rFont val="Times New Roman"/>
        <family val="1"/>
      </rPr>
      <t xml:space="preserve"> test between samples from drought and well-watered fields.</t>
    </r>
  </si>
  <si>
    <r>
      <rPr>
        <sz val="12"/>
        <rFont val="Times New Roman"/>
        <family val="1"/>
      </rPr>
      <t xml:space="preserve">D2 </t>
    </r>
    <r>
      <rPr>
        <vertAlign val="superscript"/>
        <sz val="12"/>
        <rFont val="Times New Roman"/>
        <family val="1"/>
      </rPr>
      <t xml:space="preserve">a</t>
    </r>
  </si>
  <si>
    <t xml:space="preserve">693.3±26.9**</t>
  </si>
  <si>
    <t xml:space="preserve">719.0±26.7</t>
  </si>
  <si>
    <t xml:space="preserve">743.0±32.5*</t>
  </si>
  <si>
    <t xml:space="preserve">719.7±44.2* </t>
  </si>
  <si>
    <t xml:space="preserve">631.3±46.2</t>
  </si>
  <si>
    <t xml:space="preserve">621.0±14.7*</t>
  </si>
  <si>
    <t xml:space="preserve">665.0±16.7** </t>
  </si>
  <si>
    <t xml:space="preserve">648.0±12.6**</t>
  </si>
  <si>
    <t xml:space="preserve">533.7±18.4 </t>
  </si>
  <si>
    <t xml:space="preserve">603.0±9.3**</t>
  </si>
  <si>
    <t xml:space="preserve">635.3±5.8*</t>
  </si>
  <si>
    <t xml:space="preserve">586.3±38.1 </t>
  </si>
  <si>
    <t xml:space="preserve">602.7±35.4 </t>
  </si>
  <si>
    <t xml:space="preserve">646.0±47.3</t>
  </si>
  <si>
    <t xml:space="preserve">745.7±63.3 </t>
  </si>
  <si>
    <t xml:space="preserve">765.3±45.7**</t>
  </si>
  <si>
    <t xml:space="preserve">621.0±30.8 </t>
  </si>
  <si>
    <t xml:space="preserve">678.3±74.2</t>
  </si>
  <si>
    <t xml:space="preserve">733.3±45.1 </t>
  </si>
  <si>
    <t xml:space="preserve">706.0±39.7*</t>
  </si>
  <si>
    <t xml:space="preserve">597.3±24.4 </t>
  </si>
  <si>
    <t xml:space="preserve">615.3±17.0</t>
  </si>
  <si>
    <t xml:space="preserve">645.3±13.5*</t>
  </si>
  <si>
    <t xml:space="preserve">730.3±22.5**</t>
  </si>
  <si>
    <t xml:space="preserve">560.3±5.2 </t>
  </si>
  <si>
    <t xml:space="preserve">595.0±80.0</t>
  </si>
  <si>
    <t xml:space="preserve">543.7±27.1 </t>
  </si>
  <si>
    <t xml:space="preserve">537.7±38.0 </t>
  </si>
  <si>
    <t xml:space="preserve">524.0±15.2 </t>
  </si>
  <si>
    <t xml:space="preserve">470.7±34.3</t>
  </si>
  <si>
    <t xml:space="preserve">553.7±11.6 </t>
  </si>
  <si>
    <t xml:space="preserve">534.7±6.9 </t>
  </si>
  <si>
    <t xml:space="preserve">475.3±13.0 </t>
  </si>
  <si>
    <t xml:space="preserve">470.0±13.5</t>
  </si>
  <si>
    <t xml:space="preserve">511.3±20.3 </t>
  </si>
  <si>
    <t xml:space="preserve">504.0±13.5 </t>
  </si>
  <si>
    <t xml:space="preserve">522.3±18.9 </t>
  </si>
  <si>
    <t xml:space="preserve">527.0±19.9</t>
  </si>
  <si>
    <t xml:space="preserve">551.0±33.7 </t>
  </si>
  <si>
    <t xml:space="preserve">495.0±23.3 </t>
  </si>
  <si>
    <t xml:space="preserve">587.7±36.0 </t>
  </si>
  <si>
    <t xml:space="preserve">520.3±5.4</t>
  </si>
  <si>
    <t xml:space="preserve">542.5±43.9 </t>
  </si>
  <si>
    <t xml:space="preserve">531.7±3.5 </t>
  </si>
  <si>
    <t xml:space="preserve">536.3±13.9 </t>
  </si>
  <si>
    <t xml:space="preserve">515.3±41.3</t>
  </si>
  <si>
    <t xml:space="preserve">490.3±40.6 </t>
  </si>
  <si>
    <t xml:space="preserve">502.7±11.3 </t>
  </si>
  <si>
    <r>
      <rPr>
        <vertAlign val="superscript"/>
        <sz val="10.5"/>
        <color rgb="FF000000"/>
        <rFont val="Times New Roman"/>
        <family val="1"/>
      </rPr>
      <t xml:space="preserve">a  </t>
    </r>
    <r>
      <rPr>
        <sz val="10.5"/>
        <color rgb="FF000000"/>
        <rFont val="Times New Roman"/>
        <family val="1"/>
      </rPr>
      <t xml:space="preserve">Osmotic potential measured at this time point had no biological replicates.</t>
    </r>
  </si>
  <si>
    <r>
      <rPr>
        <sz val="12"/>
        <color rgb="FF000000"/>
        <rFont val="Times New Roman"/>
        <family val="1"/>
      </rPr>
      <t xml:space="preserve">Table S4. Total anti-oxidant capacity (U/g FW) measured among six rice genotypes in drought and well-watered fields. * and ** indicate significant differences a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5 an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&lt;0.01  by independent </t>
    </r>
    <r>
      <rPr>
        <i val="true"/>
        <sz val="12"/>
        <color rgb="FF000000"/>
        <rFont val="Times New Roman"/>
        <family val="1"/>
      </rPr>
      <t xml:space="preserve">t</t>
    </r>
    <r>
      <rPr>
        <sz val="12"/>
        <color rgb="FF000000"/>
        <rFont val="Times New Roman"/>
        <family val="1"/>
      </rPr>
      <t xml:space="preserve"> test between samples from drought and well-watered fields.</t>
    </r>
  </si>
  <si>
    <t xml:space="preserve">362.6±12.4 </t>
  </si>
  <si>
    <t xml:space="preserve">315.2±20.3</t>
  </si>
  <si>
    <t xml:space="preserve">400.5±32.3** </t>
  </si>
  <si>
    <t xml:space="preserve">330.2±17.7 </t>
  </si>
  <si>
    <t xml:space="preserve">432.9±17.7 </t>
  </si>
  <si>
    <t xml:space="preserve">415.5±62.9 </t>
  </si>
  <si>
    <t xml:space="preserve">369.7±31.2</t>
  </si>
  <si>
    <t xml:space="preserve">406.9±30.8* </t>
  </si>
  <si>
    <t xml:space="preserve">385.5±31.7 </t>
  </si>
  <si>
    <t xml:space="preserve">512.7±16.4 </t>
  </si>
  <si>
    <t xml:space="preserve">261.5±23.5 </t>
  </si>
  <si>
    <t xml:space="preserve">246.5±15.5</t>
  </si>
  <si>
    <t xml:space="preserve">288.4±25.9* </t>
  </si>
  <si>
    <t xml:space="preserve">233.8±5.6 </t>
  </si>
  <si>
    <t xml:space="preserve">361.0±9.2 </t>
  </si>
  <si>
    <t xml:space="preserve">453.5±49.7 </t>
  </si>
  <si>
    <t xml:space="preserve">493.0±11.8</t>
  </si>
  <si>
    <t xml:space="preserve">452.7±14.5 </t>
  </si>
  <si>
    <t xml:space="preserve">438.5±47.3 </t>
  </si>
  <si>
    <t xml:space="preserve">614.6±45.3 </t>
  </si>
  <si>
    <t xml:space="preserve">274.1±18.5* </t>
  </si>
  <si>
    <t xml:space="preserve">211.7±0.8</t>
  </si>
  <si>
    <t xml:space="preserve">273.3±43.6 </t>
  </si>
  <si>
    <t xml:space="preserve">292.7±2.9* </t>
  </si>
  <si>
    <t xml:space="preserve">443.2±51.2</t>
  </si>
  <si>
    <t xml:space="preserve">255.2±33.8 </t>
  </si>
  <si>
    <t xml:space="preserve">274.9±16.9</t>
  </si>
  <si>
    <t xml:space="preserve">293.9±36.4* </t>
  </si>
  <si>
    <t xml:space="preserve">256.8±4.8* </t>
  </si>
  <si>
    <t xml:space="preserve">338.9±19.1 </t>
  </si>
  <si>
    <t xml:space="preserve">328.6±11.7 </t>
  </si>
  <si>
    <t xml:space="preserve">295.5±20.7</t>
  </si>
  <si>
    <t xml:space="preserve">191.2±22.8 </t>
  </si>
  <si>
    <t xml:space="preserve">340.9±4.4 </t>
  </si>
  <si>
    <t xml:space="preserve">416.3±8.1 </t>
  </si>
  <si>
    <t xml:space="preserve">395.8±31.7 </t>
  </si>
  <si>
    <t xml:space="preserve">265.4±5.8</t>
  </si>
  <si>
    <t xml:space="preserve">292.3±21.5 </t>
  </si>
  <si>
    <t xml:space="preserve">351.0±26.1 </t>
  </si>
  <si>
    <t xml:space="preserve">464.5±12.6 </t>
  </si>
  <si>
    <t xml:space="preserve">233.1±13.0 </t>
  </si>
  <si>
    <t xml:space="preserve">244.9±16.4</t>
  </si>
  <si>
    <t xml:space="preserve">161.2±29.6 </t>
  </si>
  <si>
    <t xml:space="preserve">230.8±35.1 </t>
  </si>
  <si>
    <t xml:space="preserve">311.3±20.8 </t>
  </si>
  <si>
    <t xml:space="preserve">485.1±15.9 </t>
  </si>
  <si>
    <t xml:space="preserve">469.3±45.3</t>
  </si>
  <si>
    <t xml:space="preserve">354.7±50.9 </t>
  </si>
  <si>
    <t xml:space="preserve">521.1±26.0 </t>
  </si>
  <si>
    <t xml:space="preserve">544.3±103.4 </t>
  </si>
  <si>
    <t xml:space="preserve">205.4±11.1 </t>
  </si>
  <si>
    <t xml:space="preserve">198.3±30.3</t>
  </si>
  <si>
    <t xml:space="preserve">162.0±26.0 </t>
  </si>
  <si>
    <t xml:space="preserve">204.6±15.5 </t>
  </si>
  <si>
    <t xml:space="preserve">316.0±5.6 </t>
  </si>
  <si>
    <t xml:space="preserve">274.9±13.5 </t>
  </si>
  <si>
    <t xml:space="preserve">239.4±30.4</t>
  </si>
  <si>
    <t xml:space="preserve">184.9±11.3 </t>
  </si>
  <si>
    <t xml:space="preserve">226.1±10.6 </t>
  </si>
  <si>
    <t xml:space="preserve">326.3±23.7 </t>
  </si>
  <si>
    <t xml:space="preserve">Table S5. Basic information for sequenced samples.</t>
  </si>
  <si>
    <t xml:space="preserve">Sequence code</t>
  </si>
  <si>
    <t xml:space="preserve">Sample</t>
  </si>
  <si>
    <t xml:space="preserve">Raw reads</t>
  </si>
  <si>
    <t xml:space="preserve">Total Bases</t>
  </si>
  <si>
    <t xml:space="preserve">Error%</t>
  </si>
  <si>
    <t xml:space="preserve">Q20%</t>
  </si>
  <si>
    <t xml:space="preserve">Q30%</t>
  </si>
  <si>
    <t xml:space="preserve">&lt;18nt</t>
  </si>
  <si>
    <t xml:space="preserve">Adapters</t>
  </si>
  <si>
    <t xml:space="preserve">N reads</t>
  </si>
  <si>
    <t xml:space="preserve">Other</t>
  </si>
  <si>
    <t xml:space="preserve">Clean reads</t>
  </si>
  <si>
    <t xml:space="preserve">Ratio of clean reads</t>
  </si>
  <si>
    <t xml:space="preserve">Unique</t>
  </si>
  <si>
    <t xml:space="preserve">XM007</t>
  </si>
  <si>
    <t xml:space="preserve">T1-D-S18</t>
  </si>
  <si>
    <t xml:space="preserve">XM008</t>
  </si>
  <si>
    <t xml:space="preserve">T1-W-S18</t>
  </si>
  <si>
    <t xml:space="preserve">XM011</t>
  </si>
  <si>
    <t xml:space="preserve">T1-D-S9</t>
  </si>
  <si>
    <t xml:space="preserve">XM012</t>
  </si>
  <si>
    <t xml:space="preserve">T1-W-S9</t>
  </si>
  <si>
    <t xml:space="preserve">XM013</t>
  </si>
  <si>
    <t xml:space="preserve">T1-D-S24</t>
  </si>
  <si>
    <t xml:space="preserve">XM014</t>
  </si>
  <si>
    <t xml:space="preserve">T1-W-S24</t>
  </si>
  <si>
    <t xml:space="preserve">XM015</t>
  </si>
  <si>
    <t xml:space="preserve">T1-D-S3</t>
  </si>
  <si>
    <t xml:space="preserve">XM016</t>
  </si>
  <si>
    <t xml:space="preserve">T1-W-S3</t>
  </si>
  <si>
    <t xml:space="preserve">XM017</t>
  </si>
  <si>
    <t xml:space="preserve">T1-D-S28</t>
  </si>
  <si>
    <t xml:space="preserve">XM018</t>
  </si>
  <si>
    <t xml:space="preserve">T1-W-S28</t>
  </si>
  <si>
    <t xml:space="preserve">XM021</t>
  </si>
  <si>
    <t xml:space="preserve">T1-D-S11</t>
  </si>
  <si>
    <t xml:space="preserve">XM022</t>
  </si>
  <si>
    <t xml:space="preserve">T1-W-S11</t>
  </si>
  <si>
    <t xml:space="preserve">XM023</t>
  </si>
  <si>
    <t xml:space="preserve">T2-D-S18</t>
  </si>
  <si>
    <t xml:space="preserve">XM024</t>
  </si>
  <si>
    <t xml:space="preserve">T2-W-S18</t>
  </si>
  <si>
    <t xml:space="preserve">XM027</t>
  </si>
  <si>
    <t xml:space="preserve">T2-D-S9</t>
  </si>
  <si>
    <t xml:space="preserve">XM028</t>
  </si>
  <si>
    <t xml:space="preserve">T2-W-S9</t>
  </si>
  <si>
    <t xml:space="preserve">XM029</t>
  </si>
  <si>
    <t xml:space="preserve">T2-D-S24</t>
  </si>
  <si>
    <t xml:space="preserve">XM030</t>
  </si>
  <si>
    <t xml:space="preserve">T2-W-S24</t>
  </si>
  <si>
    <t xml:space="preserve">XM031</t>
  </si>
  <si>
    <t xml:space="preserve">T2-D-S3</t>
  </si>
  <si>
    <t xml:space="preserve">XM032</t>
  </si>
  <si>
    <t xml:space="preserve">T2-W-S3</t>
  </si>
  <si>
    <t xml:space="preserve">XM033</t>
  </si>
  <si>
    <t xml:space="preserve">T2-D-S28</t>
  </si>
  <si>
    <t xml:space="preserve">XM034</t>
  </si>
  <si>
    <t xml:space="preserve">T2-W-S28</t>
  </si>
  <si>
    <t xml:space="preserve">XM037</t>
  </si>
  <si>
    <t xml:space="preserve">T2-D-S11</t>
  </si>
  <si>
    <t xml:space="preserve">XM038</t>
  </si>
  <si>
    <t xml:space="preserve">T2-W-S11</t>
  </si>
  <si>
    <t xml:space="preserve">XM039</t>
  </si>
  <si>
    <t xml:space="preserve">T3-D-S18</t>
  </si>
  <si>
    <t xml:space="preserve">XM040</t>
  </si>
  <si>
    <t xml:space="preserve">T3-W-S18</t>
  </si>
  <si>
    <t xml:space="preserve">XM043</t>
  </si>
  <si>
    <t xml:space="preserve">T3-D-S9</t>
  </si>
  <si>
    <t xml:space="preserve">XM044</t>
  </si>
  <si>
    <t xml:space="preserve">T3-W-S9</t>
  </si>
  <si>
    <t xml:space="preserve">XM045</t>
  </si>
  <si>
    <t xml:space="preserve">T3-D-S24</t>
  </si>
  <si>
    <t xml:space="preserve">XM046</t>
  </si>
  <si>
    <t xml:space="preserve">T3-W-S24</t>
  </si>
  <si>
    <t xml:space="preserve">XM047</t>
  </si>
  <si>
    <t xml:space="preserve">T3-D-S3</t>
  </si>
  <si>
    <t xml:space="preserve">XM048</t>
  </si>
  <si>
    <t xml:space="preserve">T3-W-S3</t>
  </si>
  <si>
    <t xml:space="preserve">XM049</t>
  </si>
  <si>
    <t xml:space="preserve">T3-D-S28</t>
  </si>
  <si>
    <t xml:space="preserve">XM050</t>
  </si>
  <si>
    <t xml:space="preserve">T3-W-S28</t>
  </si>
  <si>
    <t xml:space="preserve">XM053</t>
  </si>
  <si>
    <t xml:space="preserve">T3-D-S11</t>
  </si>
  <si>
    <t xml:space="preserve">XM054</t>
  </si>
  <si>
    <t xml:space="preserve">T3-W-S11</t>
  </si>
  <si>
    <t xml:space="preserve">XM055</t>
  </si>
  <si>
    <t xml:space="preserve">T4-D-S18</t>
  </si>
  <si>
    <t xml:space="preserve">XM056</t>
  </si>
  <si>
    <t xml:space="preserve">T4-W-S18</t>
  </si>
  <si>
    <t xml:space="preserve">XM059</t>
  </si>
  <si>
    <t xml:space="preserve">T4-D-S9</t>
  </si>
  <si>
    <t xml:space="preserve">XM060</t>
  </si>
  <si>
    <t xml:space="preserve">T4-W-S9</t>
  </si>
  <si>
    <t xml:space="preserve">XM061</t>
  </si>
  <si>
    <t xml:space="preserve">T4-D-S24</t>
  </si>
  <si>
    <t xml:space="preserve">XM062</t>
  </si>
  <si>
    <t xml:space="preserve">T4-W-S24</t>
  </si>
  <si>
    <t xml:space="preserve">XM063</t>
  </si>
  <si>
    <t xml:space="preserve">T4-D-S3</t>
  </si>
  <si>
    <t xml:space="preserve">XM064</t>
  </si>
  <si>
    <t xml:space="preserve">T4-W-S3</t>
  </si>
  <si>
    <t xml:space="preserve">XM065</t>
  </si>
  <si>
    <t xml:space="preserve">T4-D-S28</t>
  </si>
  <si>
    <t xml:space="preserve">XM066</t>
  </si>
  <si>
    <t xml:space="preserve">T4-W-S28</t>
  </si>
  <si>
    <t xml:space="preserve">XM069</t>
  </si>
  <si>
    <t xml:space="preserve">T4-D-S11</t>
  </si>
  <si>
    <t xml:space="preserve">XM070</t>
  </si>
  <si>
    <t xml:space="preserve">T4-W-S11</t>
  </si>
  <si>
    <t xml:space="preserve">XM071</t>
  </si>
  <si>
    <t xml:space="preserve">T5-D-S18</t>
  </si>
  <si>
    <t xml:space="preserve">XM072</t>
  </si>
  <si>
    <t xml:space="preserve">T5-W-S18</t>
  </si>
  <si>
    <t xml:space="preserve">XM075</t>
  </si>
  <si>
    <t xml:space="preserve">T5-D-S9</t>
  </si>
  <si>
    <t xml:space="preserve">XM076</t>
  </si>
  <si>
    <t xml:space="preserve">T5-W-S9</t>
  </si>
  <si>
    <t xml:space="preserve">XM077</t>
  </si>
  <si>
    <t xml:space="preserve">T5-D-S24</t>
  </si>
  <si>
    <t xml:space="preserve">XM078</t>
  </si>
  <si>
    <t xml:space="preserve">T5-W-S24</t>
  </si>
  <si>
    <t xml:space="preserve">XM079</t>
  </si>
  <si>
    <t xml:space="preserve">T5-D-S3</t>
  </si>
  <si>
    <t xml:space="preserve">XM080</t>
  </si>
  <si>
    <t xml:space="preserve">T5-W-S3</t>
  </si>
  <si>
    <t xml:space="preserve">XM081</t>
  </si>
  <si>
    <t xml:space="preserve">T5-D-S28</t>
  </si>
  <si>
    <t xml:space="preserve">XM082</t>
  </si>
  <si>
    <t xml:space="preserve">T5-W-S28</t>
  </si>
  <si>
    <t xml:space="preserve">XM085</t>
  </si>
  <si>
    <t xml:space="preserve">T5-D-S11</t>
  </si>
  <si>
    <t xml:space="preserve">XM086</t>
  </si>
  <si>
    <t xml:space="preserve">T5-W-S11</t>
  </si>
  <si>
    <t xml:space="preserve">XM087</t>
  </si>
  <si>
    <t xml:space="preserve">R-S18</t>
  </si>
  <si>
    <t xml:space="preserve">XM089</t>
  </si>
  <si>
    <t xml:space="preserve">R-S9</t>
  </si>
  <si>
    <t xml:space="preserve">XM090</t>
  </si>
  <si>
    <t xml:space="preserve">R-S24</t>
  </si>
  <si>
    <t xml:space="preserve">XM091</t>
  </si>
  <si>
    <t xml:space="preserve">R-S3</t>
  </si>
  <si>
    <t xml:space="preserve">XM092</t>
  </si>
  <si>
    <t xml:space="preserve">R-S28</t>
  </si>
  <si>
    <t xml:space="preserve">XM094</t>
  </si>
  <si>
    <t xml:space="preserve">R-S11</t>
  </si>
  <si>
    <t xml:space="preserve">Total</t>
  </si>
  <si>
    <t xml:space="preserve">--</t>
  </si>
  <si>
    <t xml:space="preserve">Table S6. Number of expressed, available, drought-responsive miRNAs (DRM), and recovery-related miRNAs (RRM).</t>
  </si>
  <si>
    <t xml:space="preserve">Number of miRNAs</t>
  </si>
  <si>
    <t xml:space="preserve">Total expressed miRNAs</t>
  </si>
  <si>
    <t xml:space="preserve">Available miRNA</t>
  </si>
  <si>
    <t xml:space="preserve">DRM or RRM</t>
  </si>
  <si>
    <t xml:space="preserve">Upregulation</t>
  </si>
  <si>
    <t xml:space="preserve">Downregulation</t>
  </si>
  <si>
    <t xml:space="preserve">Overall</t>
  </si>
  <si>
    <t xml:space="preserve">Recovery</t>
  </si>
  <si>
    <r>
      <rPr>
        <b val="true"/>
        <sz val="11"/>
        <color rgb="FF000000"/>
        <rFont val="Times New Roman"/>
        <family val="1"/>
      </rPr>
      <t xml:space="preserve">Table S7.</t>
    </r>
    <r>
      <rPr>
        <sz val="11"/>
        <color rgb="FF000000"/>
        <rFont val="Times New Roman"/>
        <family val="1"/>
      </rPr>
      <t xml:space="preserve"> Validation of expression patterns and correlation-based predictions by former functionally characterized miRNAs in rice. ∆ indicates impacts of the miRNA on agronomic and/ or drought tolerance (DT) are partially predicted by the correlation analysis. </t>
    </r>
    <r>
      <rPr>
        <sz val="11"/>
        <color rgb="FF000000"/>
        <rFont val="宋体"/>
        <family val="0"/>
        <charset val="134"/>
      </rPr>
      <t xml:space="preserve">√</t>
    </r>
    <r>
      <rPr>
        <sz val="11"/>
        <color rgb="FF000000"/>
        <rFont val="Times New Roman"/>
        <family val="1"/>
      </rPr>
      <t xml:space="preserve"> indicates impacts of the miRNA on agronomic and/ or DT are totally predicted by the correlation analysis. × indicates impacts of the miRNA on agronomic and/or DT are not predicted by the correlation analysis. The upper letter indicate the corresponding reference.</t>
    </r>
  </si>
  <si>
    <t xml:space="preserve">miRNA</t>
  </si>
  <si>
    <t xml:space="preserve">Regulation pattern in response to drought by previous studies</t>
  </si>
  <si>
    <t xml:space="preserve">Regulation pattern in this study</t>
  </si>
  <si>
    <t xml:space="preserve">Description on agronomic traits or DT in former studies</t>
  </si>
  <si>
    <t xml:space="preserve">Validation</t>
  </si>
  <si>
    <t xml:space="preserve">Reference</t>
  </si>
  <si>
    <t xml:space="preserve">miRNA156</t>
  </si>
  <si>
    <t xml:space="preserve">not mentioned</t>
  </si>
  <si>
    <t xml:space="preserve">Induced by drought inS9, S11, and S18 at time-point D2, D4, and D5; Induced at recovery in S3</t>
  </si>
  <si>
    <r>
      <rPr>
        <sz val="11"/>
        <color rgb="FF000000"/>
        <rFont val="Times New Roman"/>
        <family val="1"/>
      </rPr>
      <t xml:space="preserve">Positively affects tillering but negatively affects grain yield </t>
    </r>
    <r>
      <rPr>
        <i val="true"/>
        <sz val="11"/>
        <color rgb="FF000000"/>
        <rFont val="Times New Roman"/>
        <family val="1"/>
      </rPr>
      <t xml:space="preserve">via</t>
    </r>
    <r>
      <rPr>
        <sz val="11"/>
        <color rgb="FF000000"/>
        <rFont val="Times New Roman"/>
        <family val="1"/>
      </rPr>
      <t xml:space="preserve"> regulating IPA1</t>
    </r>
  </si>
  <si>
    <t xml:space="preserve">∆</t>
  </si>
  <si>
    <t xml:space="preserve">Jiao et al. 2010</t>
  </si>
  <si>
    <t xml:space="preserve">miRNA160</t>
  </si>
  <si>
    <r>
      <rPr>
        <sz val="11"/>
        <color rgb="FF000000"/>
        <rFont val="Times New Roman"/>
        <family val="1"/>
      </rPr>
      <t xml:space="preserve">Induced by drought</t>
    </r>
    <r>
      <rPr>
        <vertAlign val="superscript"/>
        <sz val="11"/>
        <color rgb="FF000000"/>
        <rFont val="Times New Roman"/>
        <family val="1"/>
      </rPr>
      <t xml:space="preserve"> a</t>
    </r>
  </si>
  <si>
    <t xml:space="preserve">Induced by drought in S11 and S18 at time-point D2; Induced at recovery stage in S3</t>
  </si>
  <si>
    <r>
      <rPr>
        <sz val="11"/>
        <color rgb="FF000000"/>
        <rFont val="Times New Roman"/>
        <family val="1"/>
      </rPr>
      <t xml:space="preserve">Overexpression miRNA160 exhibits dwarf stature </t>
    </r>
    <r>
      <rPr>
        <vertAlign val="superscript"/>
        <sz val="11"/>
        <color rgb="FF000000"/>
        <rFont val="Times New Roman"/>
        <family val="1"/>
      </rPr>
      <t xml:space="preserve">b</t>
    </r>
  </si>
  <si>
    <t xml:space="preserve">×</t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Barrera-Figueroa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et al.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2012;</t>
    </r>
    <r>
      <rPr>
        <vertAlign val="superscript"/>
        <sz val="11"/>
        <color rgb="FF000000"/>
        <rFont val="Times New Roman"/>
        <family val="1"/>
      </rPr>
      <t xml:space="preserve"> b</t>
    </r>
    <r>
      <rPr>
        <sz val="11"/>
        <color rgb="FF000000"/>
        <rFont val="Times New Roman"/>
        <family val="1"/>
      </rPr>
      <t xml:space="preserve"> Huang et al. 2016</t>
    </r>
  </si>
  <si>
    <t xml:space="preserve">miRNA162</t>
  </si>
  <si>
    <t xml:space="preserve">Induced by ABA</t>
  </si>
  <si>
    <t xml:space="preserve">Induced by drought in S9 and S11 at time-point D2, D3, and D4</t>
  </si>
  <si>
    <r>
      <rPr>
        <sz val="11"/>
        <color rgb="FF000000"/>
        <rFont val="Times New Roman"/>
        <family val="1"/>
      </rPr>
      <t xml:space="preserve">Positively affects DT </t>
    </r>
    <r>
      <rPr>
        <i val="true"/>
        <sz val="11"/>
        <color rgb="FF000000"/>
        <rFont val="Times New Roman"/>
        <family val="1"/>
      </rPr>
      <t xml:space="preserve">via</t>
    </r>
    <r>
      <rPr>
        <sz val="11"/>
        <color rgb="FF000000"/>
        <rFont val="Times New Roman"/>
        <family val="1"/>
      </rPr>
      <t xml:space="preserve"> regulating </t>
    </r>
    <r>
      <rPr>
        <i val="true"/>
        <sz val="11"/>
        <color rgb="FF000000"/>
        <rFont val="Times New Roman"/>
        <family val="1"/>
      </rPr>
      <t xml:space="preserve">OsTRE1</t>
    </r>
  </si>
  <si>
    <t xml:space="preserve">Tian et al. 2015</t>
  </si>
  <si>
    <t xml:space="preserve">miRNA164</t>
  </si>
  <si>
    <t xml:space="preserve">miR164e was repressed in S11 at time-point D3 and D4</t>
  </si>
  <si>
    <t xml:space="preserve">miRNA164 downregulates DT</t>
  </si>
  <si>
    <t xml:space="preserve">√</t>
  </si>
  <si>
    <t xml:space="preserve">Fang et al. 2014</t>
  </si>
  <si>
    <t xml:space="preserve">miRNA166</t>
  </si>
  <si>
    <r>
      <rPr>
        <sz val="11"/>
        <color rgb="FF000000"/>
        <rFont val="Times New Roman"/>
        <family val="1"/>
      </rPr>
      <t xml:space="preserve">miR166 is downregulated under drought </t>
    </r>
    <r>
      <rPr>
        <vertAlign val="superscript"/>
        <sz val="11"/>
        <color rgb="FF000000"/>
        <rFont val="Times New Roman"/>
        <family val="1"/>
      </rPr>
      <t xml:space="preserve">a, b</t>
    </r>
  </si>
  <si>
    <t xml:space="preserve">miR166d-5p was induced in S18 at D2; miR166h-5p and 166i-3p were repressed in S11 at D5</t>
  </si>
  <si>
    <r>
      <rPr>
        <sz val="11"/>
        <color rgb="FF000000"/>
        <rFont val="Times New Roman"/>
        <family val="1"/>
      </rPr>
      <t xml:space="preserve">Knockdown mutant of MR166d increases DT 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Chung et al. 2016; </t>
    </r>
    <r>
      <rPr>
        <vertAlign val="superscript"/>
        <sz val="11"/>
        <color rgb="FF000000"/>
        <rFont val="Times New Roman"/>
        <family val="1"/>
      </rPr>
      <t xml:space="preserve">b </t>
    </r>
    <r>
      <rPr>
        <sz val="11"/>
        <color rgb="FF000000"/>
        <rFont val="Times New Roman"/>
        <family val="1"/>
      </rPr>
      <t xml:space="preserve">Barrera-Figueroa et al. 2012; </t>
    </r>
    <r>
      <rPr>
        <vertAlign val="superscript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 Zhang et al. 2018</t>
    </r>
  </si>
  <si>
    <t xml:space="preserve">miRNA167</t>
  </si>
  <si>
    <t xml:space="preserve">No DRMs were detected among genotypes and timepoints</t>
  </si>
  <si>
    <t xml:space="preserve">Overexpressing miRNA167 leads reduced tiller</t>
  </si>
  <si>
    <t xml:space="preserve">Liu et al. 2012</t>
  </si>
  <si>
    <t xml:space="preserve">miRNA172</t>
  </si>
  <si>
    <r>
      <rPr>
        <sz val="11"/>
        <color rgb="FF000000"/>
        <rFont val="Times New Roman"/>
        <family val="1"/>
      </rPr>
      <t xml:space="preserve">Downregulated under drought 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miR172a was down-regulated in S9 at D2,  while induced in S18 at D2</t>
  </si>
  <si>
    <r>
      <rPr>
        <sz val="11"/>
        <color rgb="FF000000"/>
        <rFont val="Times New Roman"/>
        <family val="1"/>
      </rPr>
      <t xml:space="preserve">Overexpression of miRNA172b results in early flowering</t>
    </r>
    <r>
      <rPr>
        <vertAlign val="superscript"/>
        <sz val="11"/>
        <color rgb="FF000000"/>
        <rFont val="Times New Roman"/>
        <family val="1"/>
      </rPr>
      <t xml:space="preserve"> b</t>
    </r>
    <r>
      <rPr>
        <sz val="11"/>
        <color rgb="FF000000"/>
        <rFont val="Times New Roman"/>
        <family val="1"/>
      </rPr>
      <t xml:space="preserve">, lower fertility, and reduced seed weight 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Zhou et al. 2010;  </t>
    </r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 Lee et al. 2014; </t>
    </r>
    <r>
      <rPr>
        <vertAlign val="superscript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 Zhu et al. 2009</t>
    </r>
  </si>
  <si>
    <t xml:space="preserve">miRNA393</t>
  </si>
  <si>
    <t xml:space="preserve">miR393a/b-3p/b-5p were induced in S18 at D2</t>
  </si>
  <si>
    <r>
      <rPr>
        <sz val="11"/>
        <color rgb="FF000000"/>
        <rFont val="Times New Roman"/>
        <family val="1"/>
      </rPr>
      <t xml:space="preserve">Positively regulates tillering and early flowering but negatively regulates DT</t>
    </r>
    <r>
      <rPr>
        <vertAlign val="superscript"/>
        <sz val="11"/>
        <color rgb="FF000000"/>
        <rFont val="Times New Roman"/>
        <family val="1"/>
      </rPr>
      <t xml:space="preserve"> a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Xia et al. 2012</t>
    </r>
  </si>
  <si>
    <t xml:space="preserve">miRNA396</t>
  </si>
  <si>
    <t xml:space="preserve">miRNA396c-5p was repressed in S18 at D2, while miR396e-5p/f-3p/f-5p were unpregulated in S11 and S18 at D2</t>
  </si>
  <si>
    <r>
      <rPr>
        <sz val="11"/>
        <color rgb="FF000000"/>
        <rFont val="Times New Roman"/>
        <family val="1"/>
      </rPr>
      <t xml:space="preserve">Blocking miRNA396 greatly increases grain yield 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Zhou et al. 2010; </t>
    </r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 Gao et al. 2015</t>
    </r>
  </si>
  <si>
    <t xml:space="preserve">miRNA397</t>
  </si>
  <si>
    <r>
      <rPr>
        <sz val="11"/>
        <color rgb="FF000000"/>
        <rFont val="Times New Roman"/>
        <family val="1"/>
      </rPr>
      <t xml:space="preserve">Downregulated in variety of Vandana and Aday Sel</t>
    </r>
    <r>
      <rPr>
        <vertAlign val="superscript"/>
        <sz val="11"/>
        <color rgb="FF000000"/>
        <rFont val="Times New Roman"/>
        <family val="1"/>
      </rPr>
      <t xml:space="preserve"> a</t>
    </r>
  </si>
  <si>
    <t xml:space="preserve">miR397a/b were donregulated in S3 and S11 at D2 and D3</t>
  </si>
  <si>
    <r>
      <rPr>
        <sz val="11"/>
        <color rgb="FF000000"/>
        <rFont val="Times New Roman"/>
        <family val="1"/>
      </rPr>
      <t xml:space="preserve">Overexpression of miRNA397 improves rice yield 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Cheah et al. 2015;</t>
    </r>
    <r>
      <rPr>
        <vertAlign val="superscript"/>
        <sz val="11"/>
        <color rgb="FF000000"/>
        <rFont val="Times New Roman"/>
        <family val="1"/>
      </rPr>
      <t xml:space="preserve"> b</t>
    </r>
    <r>
      <rPr>
        <sz val="11"/>
        <color rgb="FF000000"/>
        <rFont val="Times New Roman"/>
        <family val="1"/>
      </rPr>
      <t xml:space="preserve"> Zhang et al. 2013</t>
    </r>
  </si>
  <si>
    <t xml:space="preserve">miRNA408</t>
  </si>
  <si>
    <r>
      <rPr>
        <sz val="11"/>
        <color rgb="FF000000"/>
        <rFont val="Times New Roman"/>
        <family val="1"/>
      </rPr>
      <t xml:space="preserve">Downregulated under drought </t>
    </r>
    <r>
      <rPr>
        <vertAlign val="superscript"/>
        <sz val="11"/>
        <color rgb="FF000000"/>
        <rFont val="Times New Roman"/>
        <family val="1"/>
      </rPr>
      <t xml:space="preserve">a, b</t>
    </r>
  </si>
  <si>
    <t xml:space="preserve">miR408-3p/5p were downregulated among all genotypes and time-points </t>
  </si>
  <si>
    <r>
      <rPr>
        <sz val="11"/>
        <color rgb="FF000000"/>
        <rFont val="Times New Roman"/>
        <family val="1"/>
      </rPr>
      <t xml:space="preserve">OsmiR408 positively regulates grain yield</t>
    </r>
    <r>
      <rPr>
        <vertAlign val="superscript"/>
        <sz val="11"/>
        <color rgb="FF000000"/>
        <rFont val="Times New Roman"/>
        <family val="1"/>
      </rPr>
      <t xml:space="preserve"> c</t>
    </r>
    <r>
      <rPr>
        <sz val="11"/>
        <color rgb="FF000000"/>
        <rFont val="Times New Roman"/>
        <family val="1"/>
      </rPr>
      <t xml:space="preserve"> but negatively regulate DT</t>
    </r>
    <r>
      <rPr>
        <vertAlign val="superscript"/>
        <sz val="11"/>
        <color rgb="FF000000"/>
        <rFont val="Times New Roman"/>
        <family val="1"/>
      </rPr>
      <t xml:space="preserve"> b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Zhou et al. 2010; </t>
    </r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 Sun et al. 2018; </t>
    </r>
    <r>
      <rPr>
        <vertAlign val="superscript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 Zhang et al. 2017; </t>
    </r>
  </si>
  <si>
    <t xml:space="preserve">miRNA444</t>
  </si>
  <si>
    <t xml:space="preserve">Induced in S3, S9, S11, S18, and S24 at various time-points</t>
  </si>
  <si>
    <t xml:space="preserve">OsMIR444a-overexpressing lines exhibited suppressed OsMADS57 expression and tillering</t>
  </si>
  <si>
    <t xml:space="preserve">Guo et al. 2013</t>
  </si>
  <si>
    <t xml:space="preserve">miRNA1848</t>
  </si>
  <si>
    <t xml:space="preserve">Induced in S11 at time-point D2</t>
  </si>
  <si>
    <t xml:space="preserve">Increased osa-miR1848 expression leads to dwarf, erect leaves, semi-sterile pollen grains, and shorter cells</t>
  </si>
  <si>
    <t xml:space="preserve">Xia et al. 2015</t>
  </si>
  <si>
    <r>
      <rPr>
        <b val="true"/>
        <sz val="12"/>
        <color rgb="FF000000"/>
        <rFont val="Times New Roman"/>
        <family val="1"/>
      </rPr>
      <t xml:space="preserve">Table S8</t>
    </r>
    <r>
      <rPr>
        <sz val="12"/>
        <color rgb="FF000000"/>
        <rFont val="Times New Roman"/>
        <family val="1"/>
      </rPr>
      <t xml:space="preserve">. Matrix of mean Pearson’s correlation coefficients (PPCs) among different types of miRNAs. * indicates the mean PPC between two types of miRNAs is significantly different from the mean PPC among all miRNAs (0.084±0.007) by both Mann-Whitney and Kolmogorov-Smirnov tests.</t>
    </r>
  </si>
  <si>
    <t xml:space="preserve">Type</t>
  </si>
  <si>
    <t xml:space="preserve">I-a</t>
  </si>
  <si>
    <t xml:space="preserve">I-b</t>
  </si>
  <si>
    <t xml:space="preserve">II-a</t>
  </si>
  <si>
    <t xml:space="preserve">II-b</t>
  </si>
  <si>
    <t xml:space="preserve">III-a</t>
  </si>
  <si>
    <t xml:space="preserve">III-b</t>
  </si>
  <si>
    <t xml:space="preserve">IV-a</t>
  </si>
  <si>
    <t xml:space="preserve">IV-b</t>
  </si>
  <si>
    <t xml:space="preserve">0.283*</t>
  </si>
  <si>
    <t xml:space="preserve">0.254*</t>
  </si>
  <si>
    <t xml:space="preserve">0.250*</t>
  </si>
  <si>
    <t xml:space="preserve">0.267*</t>
  </si>
  <si>
    <t xml:space="preserve">-0.150*</t>
  </si>
  <si>
    <t xml:space="preserve">0.304*</t>
  </si>
  <si>
    <t xml:space="preserve">0.335*</t>
  </si>
  <si>
    <t xml:space="preserve">0.176*</t>
  </si>
  <si>
    <t xml:space="preserve">-0.182*</t>
  </si>
  <si>
    <t xml:space="preserve">0.453*</t>
  </si>
  <si>
    <t xml:space="preserve">0.264*</t>
  </si>
  <si>
    <t xml:space="preserve">-0.122*</t>
  </si>
  <si>
    <t xml:space="preserve">0.316*</t>
  </si>
  <si>
    <t xml:space="preserve">-0.180*</t>
  </si>
  <si>
    <t xml:space="preserve">0.375*</t>
  </si>
  <si>
    <t xml:space="preserve">-0.139*</t>
  </si>
  <si>
    <t xml:space="preserve">0.242*</t>
  </si>
  <si>
    <t xml:space="preserve">0.159*</t>
  </si>
  <si>
    <t xml:space="preserve">-0.174*</t>
  </si>
  <si>
    <t xml:space="preserve">0.326*</t>
  </si>
  <si>
    <t xml:space="preserve">-0.259*</t>
  </si>
  <si>
    <t xml:space="preserve">0.277*</t>
  </si>
  <si>
    <r>
      <rPr>
        <b val="true"/>
        <sz val="11"/>
        <color rgb="FF000000"/>
        <rFont val="Times New Roman"/>
        <family val="1"/>
      </rPr>
      <t xml:space="preserve">Table S9.</t>
    </r>
    <r>
      <rPr>
        <sz val="11"/>
        <color rgb="FF000000"/>
        <rFont val="Times New Roman"/>
        <family val="1"/>
      </rPr>
      <t xml:space="preserve"> Number of recovery related miRNAs (RRMs) in five regulation patterns from timepoint D5 to recovery stage (R). “Varied” indicates the regulation of a miRNA varies among genotypes.</t>
    </r>
  </si>
  <si>
    <t xml:space="preserve">Pattern</t>
  </si>
  <si>
    <t xml:space="preserve">Regulation at D5</t>
  </si>
  <si>
    <t xml:space="preserve">Regulation at R</t>
  </si>
  <si>
    <t xml:space="preserve">No. of RRMs</t>
  </si>
  <si>
    <t xml:space="preserve">A</t>
  </si>
  <si>
    <t xml:space="preserve">upregulation</t>
  </si>
  <si>
    <t xml:space="preserve">B</t>
  </si>
  <si>
    <t xml:space="preserve">downregulation</t>
  </si>
  <si>
    <t xml:space="preserve">C</t>
  </si>
  <si>
    <t xml:space="preserve">D</t>
  </si>
  <si>
    <t xml:space="preserve">E</t>
  </si>
  <si>
    <t xml:space="preserve">varied</t>
  </si>
  <si>
    <t xml:space="preserve">Table S10. Target genes predicted by TargetFinder and psRobot for drought-responsive miRNAs. GDP is short for growth, development, and reproduction. DT is short for drought tolerance. NA is short for not assigned.</t>
  </si>
  <si>
    <t xml:space="preserve">Target genes</t>
  </si>
  <si>
    <t xml:space="preserve">Annotation</t>
  </si>
  <si>
    <t xml:space="preserve">osa-miR1319a</t>
  </si>
  <si>
    <t xml:space="preserve">LOC_Os11g02379</t>
  </si>
  <si>
    <t xml:space="preserve">N/A</t>
  </si>
  <si>
    <t xml:space="preserve">osa-miR1320-3p</t>
  </si>
  <si>
    <t xml:space="preserve">LOC_Os03g13800</t>
  </si>
  <si>
    <t xml:space="preserve">LOC_Os05g31230</t>
  </si>
  <si>
    <t xml:space="preserve">LOC_Os05g38590</t>
  </si>
  <si>
    <t xml:space="preserve">LOC_Os06g09170</t>
  </si>
  <si>
    <t xml:space="preserve">LOC_Os06g10980</t>
  </si>
  <si>
    <t xml:space="preserve">LOC_Os08g19610</t>
  </si>
  <si>
    <t xml:space="preserve">osa-miR1320-5p</t>
  </si>
  <si>
    <t xml:space="preserve">LOC_Os05g47550</t>
  </si>
  <si>
    <t xml:space="preserve">LOC_Os06g06760</t>
  </si>
  <si>
    <t xml:space="preserve">LOC_Os06g11880</t>
  </si>
  <si>
    <t xml:space="preserve">LOC_Os06g42280</t>
  </si>
  <si>
    <t xml:space="preserve">LOC_Os07g12330</t>
  </si>
  <si>
    <t xml:space="preserve">LOC_Os07g29850</t>
  </si>
  <si>
    <t xml:space="preserve">LOC_Os09g39150</t>
  </si>
  <si>
    <t xml:space="preserve">LOC_Os10g19322</t>
  </si>
  <si>
    <t xml:space="preserve">LOC_Os11g06620</t>
  </si>
  <si>
    <t xml:space="preserve">LOC_Os12g42220</t>
  </si>
  <si>
    <t xml:space="preserve">osa-miR1423-3p</t>
  </si>
  <si>
    <t xml:space="preserve">LOC_Os01g59560</t>
  </si>
  <si>
    <t xml:space="preserve">osa-miR1425-3p</t>
  </si>
  <si>
    <t xml:space="preserve">LOC_Os01g04840</t>
  </si>
  <si>
    <t xml:space="preserve">LOC_Os08g09250</t>
  </si>
  <si>
    <t xml:space="preserve">LOC_Os09g10010</t>
  </si>
  <si>
    <t xml:space="preserve">LOC_Os09g27950</t>
  </si>
  <si>
    <t xml:space="preserve">osa-miR1425-5p</t>
  </si>
  <si>
    <t xml:space="preserve">LOC_Os01g49580</t>
  </si>
  <si>
    <t xml:space="preserve">LOC_Os01g49614</t>
  </si>
  <si>
    <t xml:space="preserve">LOC_Os02g49730</t>
  </si>
  <si>
    <t xml:space="preserve">LOC_Os05g40700</t>
  </si>
  <si>
    <t xml:space="preserve">LOC_Os08g01640</t>
  </si>
  <si>
    <t xml:space="preserve">LOC_Os08g01650</t>
  </si>
  <si>
    <t xml:space="preserve">LOC_Os08g17970</t>
  </si>
  <si>
    <t xml:space="preserve">LOC_Os10g35230</t>
  </si>
  <si>
    <t xml:space="preserve">LOC_Os10g35240</t>
  </si>
  <si>
    <t xml:space="preserve">LOC_Os10g35436</t>
  </si>
  <si>
    <t xml:space="preserve">LOC_Os10g35640</t>
  </si>
  <si>
    <t xml:space="preserve">osa-miR1428e-3p</t>
  </si>
  <si>
    <t xml:space="preserve">LOC_Os03g17980</t>
  </si>
  <si>
    <t xml:space="preserve">osa-miR1432-3p</t>
  </si>
  <si>
    <t xml:space="preserve">LOC_Os03g53990</t>
  </si>
  <si>
    <t xml:space="preserve">LOC_Os09g36810</t>
  </si>
  <si>
    <t xml:space="preserve">osa-miR1432-5p</t>
  </si>
  <si>
    <t xml:space="preserve">LOC_Os03g59770</t>
  </si>
  <si>
    <t xml:space="preserve">LOC_Os03g59790</t>
  </si>
  <si>
    <t xml:space="preserve">LOC_Os03g59870</t>
  </si>
  <si>
    <t xml:space="preserve">LOC_Os04g51610</t>
  </si>
  <si>
    <t xml:space="preserve">osa-miR1436</t>
  </si>
  <si>
    <t xml:space="preserve">LOC_Os01g18120</t>
  </si>
  <si>
    <t xml:space="preserve">LOC_Os01g18850</t>
  </si>
  <si>
    <t xml:space="preserve">LOC_Os01g19529</t>
  </si>
  <si>
    <t xml:space="preserve">LOC_Os01g34620</t>
  </si>
  <si>
    <t xml:space="preserve">LOC_Os01g41730</t>
  </si>
  <si>
    <t xml:space="preserve">LOC_Os01g52864</t>
  </si>
  <si>
    <t xml:space="preserve">LOC_Os01g61010</t>
  </si>
  <si>
    <t xml:space="preserve">LOC_Os01g63050</t>
  </si>
  <si>
    <t xml:space="preserve">LOC_Os01g63880</t>
  </si>
  <si>
    <t xml:space="preserve">LOC_Os01g64100</t>
  </si>
  <si>
    <t xml:space="preserve">LOC_Os02g02980</t>
  </si>
  <si>
    <t xml:space="preserve">LOC_Os02g10210</t>
  </si>
  <si>
    <t xml:space="preserve">LOC_Os02g13210</t>
  </si>
  <si>
    <t xml:space="preserve">LOC_Os02g14290</t>
  </si>
  <si>
    <t xml:space="preserve">LOC_Os02g21460</t>
  </si>
  <si>
    <t xml:space="preserve">LOC_Os02g29140</t>
  </si>
  <si>
    <t xml:space="preserve">LOC_Os02g30800</t>
  </si>
  <si>
    <t xml:space="preserve">LOC_Os02g33170</t>
  </si>
  <si>
    <t xml:space="preserve">LOC_Os02g37140</t>
  </si>
  <si>
    <t xml:space="preserve">LOC_Os02g43370</t>
  </si>
  <si>
    <t xml:space="preserve">LOC_Os02g43560</t>
  </si>
  <si>
    <t xml:space="preserve">LOC_Os02g49620</t>
  </si>
  <si>
    <t xml:space="preserve">LOC_Os03g05200</t>
  </si>
  <si>
    <t xml:space="preserve">LOC_Os03g08530</t>
  </si>
  <si>
    <t xml:space="preserve">LOC_Os03g15350</t>
  </si>
  <si>
    <t xml:space="preserve">LOC_Os03g27370</t>
  </si>
  <si>
    <t xml:space="preserve">LOC_Os03g48010</t>
  </si>
  <si>
    <t xml:space="preserve">LOC_Os03g49126</t>
  </si>
  <si>
    <t xml:space="preserve">LOC_Os03g63370</t>
  </si>
  <si>
    <t xml:space="preserve">LOC_Os04g39160</t>
  </si>
  <si>
    <t xml:space="preserve">LOC_Os04g48910</t>
  </si>
  <si>
    <t xml:space="preserve">LOC_Os04g58070</t>
  </si>
  <si>
    <t xml:space="preserve">LOC_Os05g25890</t>
  </si>
  <si>
    <t xml:space="preserve">LOC_Os05g43570</t>
  </si>
  <si>
    <t xml:space="preserve">LOC_Os05g46490</t>
  </si>
  <si>
    <t xml:space="preserve">LOC_Os06g11500</t>
  </si>
  <si>
    <t xml:space="preserve">LOC_Os06g12455</t>
  </si>
  <si>
    <t xml:space="preserve">LOC_Os06g18980</t>
  </si>
  <si>
    <t xml:space="preserve">LOC_Os06g23090</t>
  </si>
  <si>
    <t xml:space="preserve">LOC_Os06g35590</t>
  </si>
  <si>
    <t xml:space="preserve">LOC_Os06g38210</t>
  </si>
  <si>
    <t xml:space="preserve">LOC_Os06g39330</t>
  </si>
  <si>
    <t xml:space="preserve">LOC_Os07g09675</t>
  </si>
  <si>
    <t xml:space="preserve">LOC_Os07g30250</t>
  </si>
  <si>
    <t xml:space="preserve">LOC_Os07g40450</t>
  </si>
  <si>
    <t xml:space="preserve">LOC_Os07g49140</t>
  </si>
  <si>
    <t xml:space="preserve">LOC_Os08g09090</t>
  </si>
  <si>
    <t xml:space="preserve">LOC_Os08g20544</t>
  </si>
  <si>
    <t xml:space="preserve">LOC_Os08g32500</t>
  </si>
  <si>
    <t xml:space="preserve">LOC_Os08g36050</t>
  </si>
  <si>
    <t xml:space="preserve">LOC_Os08g36840</t>
  </si>
  <si>
    <t xml:space="preserve">LOC_Os08g37700</t>
  </si>
  <si>
    <t xml:space="preserve">LOC_Os09g02214</t>
  </si>
  <si>
    <t xml:space="preserve">LOC_Os09g07320</t>
  </si>
  <si>
    <t xml:space="preserve">LOC_Os09g09810</t>
  </si>
  <si>
    <t xml:space="preserve">LOC_Os09g09820</t>
  </si>
  <si>
    <t xml:space="preserve">LOC_Os09g10710</t>
  </si>
  <si>
    <t xml:space="preserve">LOC_Os09g21210</t>
  </si>
  <si>
    <t xml:space="preserve">LOC_Os09g21689</t>
  </si>
  <si>
    <t xml:space="preserve">LOC_Os09g22505</t>
  </si>
  <si>
    <t xml:space="preserve">LOC_Os09g32270</t>
  </si>
  <si>
    <t xml:space="preserve">LOC_Os09g33930</t>
  </si>
  <si>
    <t xml:space="preserve">LOC_Os09g36100</t>
  </si>
  <si>
    <t xml:space="preserve">LOC_Os09g36320</t>
  </si>
  <si>
    <t xml:space="preserve">LOC_Os09g37020</t>
  </si>
  <si>
    <t xml:space="preserve">LOC_Os09g37710</t>
  </si>
  <si>
    <t xml:space="preserve">LOC_Os10g28690</t>
  </si>
  <si>
    <t xml:space="preserve">LOC_Os10g38110</t>
  </si>
  <si>
    <t xml:space="preserve">LOC_Os11g10820</t>
  </si>
  <si>
    <t xml:space="preserve">LOC_Os11g13390</t>
  </si>
  <si>
    <t xml:space="preserve">LOC_Os11g31450</t>
  </si>
  <si>
    <t xml:space="preserve">LOC_Os11g47160</t>
  </si>
  <si>
    <t xml:space="preserve">LOC_Os12g01680</t>
  </si>
  <si>
    <t xml:space="preserve">LOC_Os12g14260</t>
  </si>
  <si>
    <t xml:space="preserve">LOC_Os12g16350</t>
  </si>
  <si>
    <t xml:space="preserve">LOC_Os12g17950</t>
  </si>
  <si>
    <t xml:space="preserve">LOC_Os12g27350</t>
  </si>
  <si>
    <t xml:space="preserve">LOC_Os12g42044</t>
  </si>
  <si>
    <t xml:space="preserve">LOC_Os12g44250</t>
  </si>
  <si>
    <t xml:space="preserve">osa-miR1437a</t>
  </si>
  <si>
    <t xml:space="preserve">LOC_Os01g22490</t>
  </si>
  <si>
    <t xml:space="preserve">osa-miR156a</t>
  </si>
  <si>
    <t xml:space="preserve">LOC_Os01g69830</t>
  </si>
  <si>
    <t xml:space="preserve">GDP</t>
  </si>
  <si>
    <t xml:space="preserve">LOC_Os02g04680</t>
  </si>
  <si>
    <t xml:space="preserve">LOC_Os02g07780</t>
  </si>
  <si>
    <t xml:space="preserve">LOC_Os03g03720</t>
  </si>
  <si>
    <t xml:space="preserve">LOC_Os04g25784</t>
  </si>
  <si>
    <t xml:space="preserve">LOC_Os04g46580</t>
  </si>
  <si>
    <t xml:space="preserve">LOC_Os06g06850</t>
  </si>
  <si>
    <t xml:space="preserve">LOC_Os06g45310</t>
  </si>
  <si>
    <t xml:space="preserve">LOC_Os06g49010</t>
  </si>
  <si>
    <t xml:space="preserve">LOC_Os07g32170</t>
  </si>
  <si>
    <t xml:space="preserve">LOC_Os08g10550</t>
  </si>
  <si>
    <t xml:space="preserve">LOC_Os08g39890</t>
  </si>
  <si>
    <t xml:space="preserve">LOC_Os08g41940</t>
  </si>
  <si>
    <t xml:space="preserve">LOC_Os09g03670</t>
  </si>
  <si>
    <t xml:space="preserve">LOC_Os09g31438</t>
  </si>
  <si>
    <t xml:space="preserve">LOC_Os09g32944</t>
  </si>
  <si>
    <t xml:space="preserve">LOC_Os09g33820</t>
  </si>
  <si>
    <t xml:space="preserve">LOC_Os11g30370</t>
  </si>
  <si>
    <t xml:space="preserve">osa-miR156b-5p</t>
  </si>
  <si>
    <t xml:space="preserve">osa-miR156c-5p</t>
  </si>
  <si>
    <t xml:space="preserve">osa-miR156d</t>
  </si>
  <si>
    <t xml:space="preserve">osa-miR156e</t>
  </si>
  <si>
    <t xml:space="preserve">osa-miR156f-5p</t>
  </si>
  <si>
    <t xml:space="preserve">osa-miR156g-5p</t>
  </si>
  <si>
    <t xml:space="preserve">osa-miR156h-5p</t>
  </si>
  <si>
    <t xml:space="preserve">osa-miR156i</t>
  </si>
  <si>
    <t xml:space="preserve">osa-miR156j-5p</t>
  </si>
  <si>
    <t xml:space="preserve">osa-miR159a.1</t>
  </si>
  <si>
    <t xml:space="preserve">LOC_Os01g11430</t>
  </si>
  <si>
    <t xml:space="preserve">LOC_Os01g12700</t>
  </si>
  <si>
    <t xml:space="preserve">LOC_Os01g59660</t>
  </si>
  <si>
    <t xml:space="preserve">LOC_Os03g21380</t>
  </si>
  <si>
    <t xml:space="preserve">LOC_Os03g38210</t>
  </si>
  <si>
    <t xml:space="preserve">LOC_Os04g46384</t>
  </si>
  <si>
    <t xml:space="preserve">LOC_Os05g41166</t>
  </si>
  <si>
    <t xml:space="preserve">LOC_Os05g42240</t>
  </si>
  <si>
    <t xml:space="preserve">LOC_Os06g40330</t>
  </si>
  <si>
    <t xml:space="preserve">LOC_Os09g36650</t>
  </si>
  <si>
    <t xml:space="preserve">LOC_Os10g05230</t>
  </si>
  <si>
    <t xml:space="preserve">LOC_Os11g05540</t>
  </si>
  <si>
    <t xml:space="preserve">LOC_Os12g10740</t>
  </si>
  <si>
    <t xml:space="preserve">osa-miR159b</t>
  </si>
  <si>
    <t xml:space="preserve">osa-miR159c</t>
  </si>
  <si>
    <t xml:space="preserve">LOC_Os03g57050</t>
  </si>
  <si>
    <t xml:space="preserve">osa-miR159d</t>
  </si>
  <si>
    <t xml:space="preserve">LOC_Os06g46560</t>
  </si>
  <si>
    <t xml:space="preserve">osa-miR159e</t>
  </si>
  <si>
    <t xml:space="preserve">osa-miR159f</t>
  </si>
  <si>
    <t xml:space="preserve">LOC_Os12g05900</t>
  </si>
  <si>
    <t xml:space="preserve">osa-miR160a-5p</t>
  </si>
  <si>
    <t xml:space="preserve">LOC_Os02g41800</t>
  </si>
  <si>
    <t xml:space="preserve">LOC_Os04g43910</t>
  </si>
  <si>
    <t xml:space="preserve">LOC_Os04g59430</t>
  </si>
  <si>
    <t xml:space="preserve">LOC_Os06g47150</t>
  </si>
  <si>
    <t xml:space="preserve">LOC_Os09g29160</t>
  </si>
  <si>
    <t xml:space="preserve">LOC_Os10g33940</t>
  </si>
  <si>
    <t xml:space="preserve">osa-miR160b-5p</t>
  </si>
  <si>
    <t xml:space="preserve">osa-miR160c-5p</t>
  </si>
  <si>
    <t xml:space="preserve">osa-miR160d-5p</t>
  </si>
  <si>
    <t xml:space="preserve">osa-miR164e</t>
  </si>
  <si>
    <t xml:space="preserve">LOC_Os01g38500</t>
  </si>
  <si>
    <t xml:space="preserve">LOC_Os02g18690</t>
  </si>
  <si>
    <t xml:space="preserve">LOC_Os02g36880</t>
  </si>
  <si>
    <t xml:space="preserve">LOC_Os03g16980</t>
  </si>
  <si>
    <t xml:space="preserve">LOC_Os03g47310</t>
  </si>
  <si>
    <t xml:space="preserve">LOC_Os03g56714</t>
  </si>
  <si>
    <t xml:space="preserve">LOC_Os04g38720</t>
  </si>
  <si>
    <t xml:space="preserve">GDP&amp;DT</t>
  </si>
  <si>
    <t xml:space="preserve">LOC_Os04g40970</t>
  </si>
  <si>
    <t xml:space="preserve">LOC_Os06g05760</t>
  </si>
  <si>
    <t xml:space="preserve">LOC_Os06g46270</t>
  </si>
  <si>
    <t xml:space="preserve">DT</t>
  </si>
  <si>
    <t xml:space="preserve">LOC_Os07g12620</t>
  </si>
  <si>
    <t xml:space="preserve">LOC_Os09g32920</t>
  </si>
  <si>
    <t xml:space="preserve">LOC_Os09g37700</t>
  </si>
  <si>
    <t xml:space="preserve">LOC_Os10g42090</t>
  </si>
  <si>
    <t xml:space="preserve">LOC_Os12g05260</t>
  </si>
  <si>
    <t xml:space="preserve">LOC_Os12g22270</t>
  </si>
  <si>
    <t xml:space="preserve">LOC_Os12g41680</t>
  </si>
  <si>
    <t xml:space="preserve">osa-miR166c-5p</t>
  </si>
  <si>
    <t xml:space="preserve">LOC_Os01g42520</t>
  </si>
  <si>
    <t xml:space="preserve">LOC_Os03g55094</t>
  </si>
  <si>
    <t xml:space="preserve">LOC_Os06g36960</t>
  </si>
  <si>
    <t xml:space="preserve">LOC_Os08g33630</t>
  </si>
  <si>
    <t xml:space="preserve">LOC_Os09g08440</t>
  </si>
  <si>
    <t xml:space="preserve">LOC_Os09g25520</t>
  </si>
  <si>
    <t xml:space="preserve">LOC_Os12g24410</t>
  </si>
  <si>
    <t xml:space="preserve">osa-miR166d-5p</t>
  </si>
  <si>
    <t xml:space="preserve">LOC_Os10g26730</t>
  </si>
  <si>
    <t xml:space="preserve">osa-miR166h-5p</t>
  </si>
  <si>
    <t xml:space="preserve">LOC_Os10g40100</t>
  </si>
  <si>
    <t xml:space="preserve">osa-miR166j-5p</t>
  </si>
  <si>
    <t xml:space="preserve">LOC_Os02g53860</t>
  </si>
  <si>
    <t xml:space="preserve">osa-miR167a-5p</t>
  </si>
  <si>
    <t xml:space="preserve">LOC_Os04g57610</t>
  </si>
  <si>
    <t xml:space="preserve">LOC_Os07g29820</t>
  </si>
  <si>
    <t xml:space="preserve">LOC_Os07g33790</t>
  </si>
  <si>
    <t xml:space="preserve">osa-miR167b</t>
  </si>
  <si>
    <t xml:space="preserve">osa-miR167c-5p</t>
  </si>
  <si>
    <t xml:space="preserve">osa-miR167d-3p</t>
  </si>
  <si>
    <t xml:space="preserve">LOC_Os02g12810</t>
  </si>
  <si>
    <t xml:space="preserve">osa-miR167h-3p</t>
  </si>
  <si>
    <t xml:space="preserve">LOC_Os01g20900</t>
  </si>
  <si>
    <t xml:space="preserve">LOC_Os06g47830</t>
  </si>
  <si>
    <t xml:space="preserve">osa-miR169a</t>
  </si>
  <si>
    <t xml:space="preserve">LOC_Os02g53620</t>
  </si>
  <si>
    <t xml:space="preserve">LOC_Os03g07880</t>
  </si>
  <si>
    <t xml:space="preserve">LOC_Os03g29760</t>
  </si>
  <si>
    <t xml:space="preserve">LOC_Os03g44540</t>
  </si>
  <si>
    <t xml:space="preserve">LOC_Os03g48970</t>
  </si>
  <si>
    <t xml:space="preserve">LOC_Os06g08720</t>
  </si>
  <si>
    <t xml:space="preserve">LOC_Os07g06470</t>
  </si>
  <si>
    <t xml:space="preserve">LOC_Os07g41720</t>
  </si>
  <si>
    <t xml:space="preserve">LOC_Os10g20990</t>
  </si>
  <si>
    <t xml:space="preserve">LOC_Os12g42400</t>
  </si>
  <si>
    <t xml:space="preserve">osa-miR169b</t>
  </si>
  <si>
    <t xml:space="preserve">LOC_Os04g51370</t>
  </si>
  <si>
    <t xml:space="preserve">osa-miR169c</t>
  </si>
  <si>
    <t xml:space="preserve">osa-miR169e</t>
  </si>
  <si>
    <t xml:space="preserve">osa-miR169f.1</t>
  </si>
  <si>
    <t xml:space="preserve">osa-miR169f.2</t>
  </si>
  <si>
    <t xml:space="preserve">LOC_Os04g54380</t>
  </si>
  <si>
    <t xml:space="preserve">osa-miR169g</t>
  </si>
  <si>
    <t xml:space="preserve">osa-miR169h</t>
  </si>
  <si>
    <t xml:space="preserve">osa-miR169i-5p.1</t>
  </si>
  <si>
    <t xml:space="preserve">osa-miR169j</t>
  </si>
  <si>
    <t xml:space="preserve">osa-miR169k</t>
  </si>
  <si>
    <t xml:space="preserve">osa-miR169l</t>
  </si>
  <si>
    <t xml:space="preserve">osa-miR169m</t>
  </si>
  <si>
    <t xml:space="preserve">osa-miR169n</t>
  </si>
  <si>
    <t xml:space="preserve">osa-miR169o</t>
  </si>
  <si>
    <t xml:space="preserve">osa-miR169r-3p</t>
  </si>
  <si>
    <t xml:space="preserve">LOC_Os03g62150</t>
  </si>
  <si>
    <t xml:space="preserve">LOC_Os05g43070</t>
  </si>
  <si>
    <t xml:space="preserve">osa-miR169r-5p</t>
  </si>
  <si>
    <t xml:space="preserve">osa-miR171b</t>
  </si>
  <si>
    <t xml:space="preserve">LOC_Os02g44360</t>
  </si>
  <si>
    <t xml:space="preserve">LOC_Os02g44370</t>
  </si>
  <si>
    <t xml:space="preserve">LOC_Os03g04300</t>
  </si>
  <si>
    <t xml:space="preserve">LOC_Os04g46860</t>
  </si>
  <si>
    <t xml:space="preserve">LOC_Os05g34460</t>
  </si>
  <si>
    <t xml:space="preserve">LOC_Os06g01620</t>
  </si>
  <si>
    <t xml:space="preserve">LOC_Os10g40390</t>
  </si>
  <si>
    <t xml:space="preserve">osa-miR171c-3p</t>
  </si>
  <si>
    <t xml:space="preserve">osa-miR171d-3p</t>
  </si>
  <si>
    <t xml:space="preserve">osa-miR171e-3p</t>
  </si>
  <si>
    <t xml:space="preserve">osa-miR171f-3p</t>
  </si>
  <si>
    <t xml:space="preserve">osa-miR172a</t>
  </si>
  <si>
    <t xml:space="preserve">LOC_Os02g56320</t>
  </si>
  <si>
    <t xml:space="preserve">LOC_Os03g60430</t>
  </si>
  <si>
    <t xml:space="preserve">LOC_Os04g55560</t>
  </si>
  <si>
    <t xml:space="preserve">LOC_Os05g03040</t>
  </si>
  <si>
    <t xml:space="preserve">LOC_Os05g45980</t>
  </si>
  <si>
    <t xml:space="preserve">LOC_Os06g43220</t>
  </si>
  <si>
    <t xml:space="preserve">LOC_Os06g49310</t>
  </si>
  <si>
    <t xml:space="preserve">LOC_Os07g13170</t>
  </si>
  <si>
    <t xml:space="preserve">LOC_Os11g43250</t>
  </si>
  <si>
    <t xml:space="preserve">osa-miR172d-3p</t>
  </si>
  <si>
    <t xml:space="preserve">osa-miR1846d-3p</t>
  </si>
  <si>
    <t xml:space="preserve">LOC_Os01g33090</t>
  </si>
  <si>
    <t xml:space="preserve">LOC_Os01g68720</t>
  </si>
  <si>
    <t xml:space="preserve">LOC_Os02g49800</t>
  </si>
  <si>
    <t xml:space="preserve">LOC_Os03g50990</t>
  </si>
  <si>
    <t xml:space="preserve">LOC_Os09g26760</t>
  </si>
  <si>
    <t xml:space="preserve">osa-miR1846e</t>
  </si>
  <si>
    <t xml:space="preserve">LOC_Os01g14040</t>
  </si>
  <si>
    <t xml:space="preserve">LOC_Os01g70100</t>
  </si>
  <si>
    <t xml:space="preserve">LOC_Os02g04100</t>
  </si>
  <si>
    <t xml:space="preserve">LOC_Os08g14410</t>
  </si>
  <si>
    <t xml:space="preserve">osa-miR1850.1</t>
  </si>
  <si>
    <t xml:space="preserve">LOC_Os02g05244</t>
  </si>
  <si>
    <t xml:space="preserve">LOC_Os03g01216</t>
  </si>
  <si>
    <t xml:space="preserve">LOC_Os03g46440</t>
  </si>
  <si>
    <t xml:space="preserve">LOC_Os03g63260</t>
  </si>
  <si>
    <t xml:space="preserve">LOC_Os04g02070</t>
  </si>
  <si>
    <t xml:space="preserve">LOC_Os04g33510</t>
  </si>
  <si>
    <t xml:space="preserve">LOC_Os04g47410</t>
  </si>
  <si>
    <t xml:space="preserve">LOC_Os08g06478</t>
  </si>
  <si>
    <t xml:space="preserve">LOC_Os09g24820</t>
  </si>
  <si>
    <t xml:space="preserve">LOC_Os10g36650</t>
  </si>
  <si>
    <t xml:space="preserve">osa-miR1857-3p</t>
  </si>
  <si>
    <t xml:space="preserve">LOC_Os01g35880</t>
  </si>
  <si>
    <t xml:space="preserve">LOC_Os04g13180</t>
  </si>
  <si>
    <t xml:space="preserve">osa-miR1857-5p</t>
  </si>
  <si>
    <t xml:space="preserve">LOC_Os01g24410</t>
  </si>
  <si>
    <t xml:space="preserve">LOC_Os02g30900</t>
  </si>
  <si>
    <t xml:space="preserve">LOC_Os05g47790</t>
  </si>
  <si>
    <t xml:space="preserve">LOC_Os10g22860</t>
  </si>
  <si>
    <t xml:space="preserve">LOC_Os11g25090</t>
  </si>
  <si>
    <t xml:space="preserve">LOC_Os12g01180</t>
  </si>
  <si>
    <t xml:space="preserve">osa-miR1860-3p</t>
  </si>
  <si>
    <t xml:space="preserve">LOC_Os02g53810</t>
  </si>
  <si>
    <t xml:space="preserve">LOC_Os07g07690</t>
  </si>
  <si>
    <t xml:space="preserve">LOC_Os11g38120</t>
  </si>
  <si>
    <t xml:space="preserve">osa-miR1861h</t>
  </si>
  <si>
    <t xml:space="preserve">LOC_Os05g51790</t>
  </si>
  <si>
    <t xml:space="preserve">osa-miR1861j</t>
  </si>
  <si>
    <t xml:space="preserve">osa-miR1862d</t>
  </si>
  <si>
    <t xml:space="preserve">LOC_Os05g37910</t>
  </si>
  <si>
    <t xml:space="preserve">osa-miR1862e</t>
  </si>
  <si>
    <t xml:space="preserve">LOC_Os02g30730</t>
  </si>
  <si>
    <t xml:space="preserve">LOC_Os04g31120</t>
  </si>
  <si>
    <t xml:space="preserve">osa-miR1863a</t>
  </si>
  <si>
    <t xml:space="preserve">LOC_Os05g13804</t>
  </si>
  <si>
    <t xml:space="preserve">LOC_Os05g45130</t>
  </si>
  <si>
    <t xml:space="preserve">LOC_Os10g37090</t>
  </si>
  <si>
    <t xml:space="preserve">osa-miR1873</t>
  </si>
  <si>
    <t xml:space="preserve">LOC_Os05g01790</t>
  </si>
  <si>
    <t xml:space="preserve">osa-miR1876</t>
  </si>
  <si>
    <t xml:space="preserve">LOC_Os02g05890</t>
  </si>
  <si>
    <t xml:space="preserve">LOC_Os03g57660</t>
  </si>
  <si>
    <t xml:space="preserve">LOC_Os04g02690</t>
  </si>
  <si>
    <t xml:space="preserve">osa-miR1882a</t>
  </si>
  <si>
    <t xml:space="preserve">LOC_Os03g02010</t>
  </si>
  <si>
    <t xml:space="preserve">osa-miR1882b</t>
  </si>
  <si>
    <t xml:space="preserve">osa-miR1882c</t>
  </si>
  <si>
    <t xml:space="preserve">osa-miR1882d</t>
  </si>
  <si>
    <t xml:space="preserve">osa-miR1882e-5p</t>
  </si>
  <si>
    <t xml:space="preserve">osa-miR1882f</t>
  </si>
  <si>
    <t xml:space="preserve">osa-miR1882g</t>
  </si>
  <si>
    <t xml:space="preserve">osa-miR1882h</t>
  </si>
  <si>
    <t xml:space="preserve">osa-miR2055</t>
  </si>
  <si>
    <t xml:space="preserve">LOC_Os01g65080</t>
  </si>
  <si>
    <t xml:space="preserve">LOC_Os02g17470</t>
  </si>
  <si>
    <t xml:space="preserve">LOC_Os06g28980</t>
  </si>
  <si>
    <t xml:space="preserve">LOC_Os10g07090</t>
  </si>
  <si>
    <t xml:space="preserve">osa-miR2090</t>
  </si>
  <si>
    <t xml:space="preserve">LOC_Os06g39718</t>
  </si>
  <si>
    <t xml:space="preserve">LOC_Os08g15312</t>
  </si>
  <si>
    <t xml:space="preserve">LOC_Os10g21308</t>
  </si>
  <si>
    <t xml:space="preserve">LOC_Osp1g00560</t>
  </si>
  <si>
    <t xml:space="preserve">osa-miR2121a</t>
  </si>
  <si>
    <t xml:space="preserve">LOC_Os02g31230</t>
  </si>
  <si>
    <t xml:space="preserve">LOC_Os02g50810</t>
  </si>
  <si>
    <t xml:space="preserve">LOC_Os03g12010</t>
  </si>
  <si>
    <t xml:space="preserve">LOC_Os03g50470</t>
  </si>
  <si>
    <t xml:space="preserve">LOC_Os06g15170</t>
  </si>
  <si>
    <t xml:space="preserve">LOC_Os06g22919</t>
  </si>
  <si>
    <t xml:space="preserve">osa-miR2121b</t>
  </si>
  <si>
    <t xml:space="preserve">osa-miR2275c</t>
  </si>
  <si>
    <t xml:space="preserve">LOC_Os11g30620</t>
  </si>
  <si>
    <t xml:space="preserve">osa-miR2864.1</t>
  </si>
  <si>
    <t xml:space="preserve">LOC_Os02g50040</t>
  </si>
  <si>
    <t xml:space="preserve">LOC_Os03g44870</t>
  </si>
  <si>
    <t xml:space="preserve">LOC_Os03g64290</t>
  </si>
  <si>
    <t xml:space="preserve">LOC_Os05g23450</t>
  </si>
  <si>
    <t xml:space="preserve">LOC_Os09g07154</t>
  </si>
  <si>
    <t xml:space="preserve">LOC_Os09g12650</t>
  </si>
  <si>
    <t xml:space="preserve">LOC_Os10g33484</t>
  </si>
  <si>
    <t xml:space="preserve">osa-miR2864.2</t>
  </si>
  <si>
    <t xml:space="preserve">LOC_Os01g55880</t>
  </si>
  <si>
    <t xml:space="preserve">LOC_Os11g18700</t>
  </si>
  <si>
    <t xml:space="preserve">LOC_Os12g41430</t>
  </si>
  <si>
    <t xml:space="preserve">osa-miR2875</t>
  </si>
  <si>
    <t xml:space="preserve">LOC_Os08g42850</t>
  </si>
  <si>
    <t xml:space="preserve">osa-miR2876-3p</t>
  </si>
  <si>
    <t xml:space="preserve">LOC_Os03g49730</t>
  </si>
  <si>
    <t xml:space="preserve">osa-miR2880</t>
  </si>
  <si>
    <t xml:space="preserve">LOC_Os03g40920</t>
  </si>
  <si>
    <t xml:space="preserve">LOC_Os08g37360</t>
  </si>
  <si>
    <t xml:space="preserve">osa-miR2905</t>
  </si>
  <si>
    <t xml:space="preserve">LOC_Os01g14100</t>
  </si>
  <si>
    <t xml:space="preserve">LOC_Os02g50470</t>
  </si>
  <si>
    <t xml:space="preserve">LOC_Os04g42600</t>
  </si>
  <si>
    <t xml:space="preserve">LOC_Os05g40170</t>
  </si>
  <si>
    <t xml:space="preserve">LOC_Os06g12820</t>
  </si>
  <si>
    <t xml:space="preserve">LOC_Os06g39840</t>
  </si>
  <si>
    <t xml:space="preserve">LOC_Os06g49970</t>
  </si>
  <si>
    <t xml:space="preserve">LOC_Os08g30780</t>
  </si>
  <si>
    <t xml:space="preserve">LOC_Os08g33710</t>
  </si>
  <si>
    <t xml:space="preserve">LOC_Os09g23725</t>
  </si>
  <si>
    <t xml:space="preserve">LOC_Os10g35500</t>
  </si>
  <si>
    <t xml:space="preserve">osa-miR319a-3p.2-3p</t>
  </si>
  <si>
    <t xml:space="preserve">LOC_Os01g46984</t>
  </si>
  <si>
    <t xml:space="preserve">LOC_Os03g57190</t>
  </si>
  <si>
    <t xml:space="preserve">LOC_Os07g05720</t>
  </si>
  <si>
    <t xml:space="preserve">LOC_Os08g16660</t>
  </si>
  <si>
    <t xml:space="preserve">LOC_Os12g42190</t>
  </si>
  <si>
    <t xml:space="preserve">osa-miR319b</t>
  </si>
  <si>
    <t xml:space="preserve">osa-miR390-3p</t>
  </si>
  <si>
    <t xml:space="preserve">LOC_Os01g16850</t>
  </si>
  <si>
    <t xml:space="preserve">LOC_Os02g17720</t>
  </si>
  <si>
    <t xml:space="preserve">LOC_Os02g20200</t>
  </si>
  <si>
    <t xml:space="preserve">LOC_Os02g25880</t>
  </si>
  <si>
    <t xml:space="preserve">LOC_Os02g29030</t>
  </si>
  <si>
    <t xml:space="preserve">LOC_Os02g38000</t>
  </si>
  <si>
    <t xml:space="preserve">LOC_Os02g41550</t>
  </si>
  <si>
    <t xml:space="preserve">LOC_Os04g35870</t>
  </si>
  <si>
    <t xml:space="preserve">LOC_Os04g41520</t>
  </si>
  <si>
    <t xml:space="preserve">LOC_Os04g49910</t>
  </si>
  <si>
    <t xml:space="preserve">LOC_Os05g00996</t>
  </si>
  <si>
    <t xml:space="preserve">LOC_Os06g05680</t>
  </si>
  <si>
    <t xml:space="preserve">LOC_Os06g06802</t>
  </si>
  <si>
    <t xml:space="preserve">LOC_Os06g41690</t>
  </si>
  <si>
    <t xml:space="preserve">LOC_Os06g43240</t>
  </si>
  <si>
    <t xml:space="preserve">LOC_Os07g17260</t>
  </si>
  <si>
    <t xml:space="preserve">LOC_Os07g18970</t>
  </si>
  <si>
    <t xml:space="preserve">LOC_Os07g29470</t>
  </si>
  <si>
    <t xml:space="preserve">LOC_Os07g30800</t>
  </si>
  <si>
    <t xml:space="preserve">LOC_Os08g15010</t>
  </si>
  <si>
    <t xml:space="preserve">LOC_Os08g24410</t>
  </si>
  <si>
    <t xml:space="preserve">LOC_Os09g14500</t>
  </si>
  <si>
    <t xml:space="preserve">LOC_Os09g27080</t>
  </si>
  <si>
    <t xml:space="preserve">LOC_Os10g12760</t>
  </si>
  <si>
    <t xml:space="preserve">LOC_Os10g41610</t>
  </si>
  <si>
    <t xml:space="preserve">LOC_Os11g09940</t>
  </si>
  <si>
    <t xml:space="preserve">LOC_Os12g09260</t>
  </si>
  <si>
    <t xml:space="preserve">LOC_Os12g10900</t>
  </si>
  <si>
    <t xml:space="preserve">LOC_Os12g34950</t>
  </si>
  <si>
    <t xml:space="preserve">LOC_Os12g40060</t>
  </si>
  <si>
    <t xml:space="preserve">osa-miR390-5p</t>
  </si>
  <si>
    <t xml:space="preserve">LOC_Os01g33110</t>
  </si>
  <si>
    <t xml:space="preserve">LOC_Os02g10100</t>
  </si>
  <si>
    <t xml:space="preserve">LOC_Os04g30060</t>
  </si>
  <si>
    <t xml:space="preserve">LOC_Os06g03970</t>
  </si>
  <si>
    <t xml:space="preserve">LOC_Os08g34650</t>
  </si>
  <si>
    <t xml:space="preserve">LOC_Os11g36140</t>
  </si>
  <si>
    <t xml:space="preserve">osa-miR395b</t>
  </si>
  <si>
    <t xml:space="preserve">LOC_Os03g09930</t>
  </si>
  <si>
    <t xml:space="preserve">LOC_Os03g09940</t>
  </si>
  <si>
    <t xml:space="preserve">LOC_Os03g19750</t>
  </si>
  <si>
    <t xml:space="preserve">LOC_Os03g53230</t>
  </si>
  <si>
    <t xml:space="preserve">LOC_Os10g35870</t>
  </si>
  <si>
    <t xml:space="preserve">osa-miR395d</t>
  </si>
  <si>
    <t xml:space="preserve">osa-miR395e</t>
  </si>
  <si>
    <t xml:space="preserve">osa-miR395g</t>
  </si>
  <si>
    <t xml:space="preserve">osa-miR395h</t>
  </si>
  <si>
    <t xml:space="preserve">osa-miR395i</t>
  </si>
  <si>
    <t xml:space="preserve">osa-miR395j</t>
  </si>
  <si>
    <t xml:space="preserve">osa-miR395k</t>
  </si>
  <si>
    <t xml:space="preserve">osa-miR395l</t>
  </si>
  <si>
    <t xml:space="preserve">osa-miR395m</t>
  </si>
  <si>
    <t xml:space="preserve">osa-miR395n</t>
  </si>
  <si>
    <t xml:space="preserve">osa-miR395p</t>
  </si>
  <si>
    <t xml:space="preserve">osa-miR395q</t>
  </si>
  <si>
    <t xml:space="preserve">osa-miR395r</t>
  </si>
  <si>
    <t xml:space="preserve">osa-miR395s</t>
  </si>
  <si>
    <t xml:space="preserve">osa-miR395y</t>
  </si>
  <si>
    <t xml:space="preserve">osa-miR396c-3p</t>
  </si>
  <si>
    <t xml:space="preserve">LOC_Os02g36520</t>
  </si>
  <si>
    <t xml:space="preserve">LOC_Os03g52630</t>
  </si>
  <si>
    <t xml:space="preserve">LOC_Os11g28990</t>
  </si>
  <si>
    <t xml:space="preserve">osa-miR396f-3p</t>
  </si>
  <si>
    <t xml:space="preserve">LOC_Os04g57830</t>
  </si>
  <si>
    <t xml:space="preserve">osa-miR3979-5p</t>
  </si>
  <si>
    <t xml:space="preserve">LOC_Os01g17160</t>
  </si>
  <si>
    <t xml:space="preserve">LOC_Os01g36910</t>
  </si>
  <si>
    <t xml:space="preserve">LOC_Os01g49180</t>
  </si>
  <si>
    <t xml:space="preserve">LOC_Os01g66970</t>
  </si>
  <si>
    <t xml:space="preserve">LOC_Os02g08480</t>
  </si>
  <si>
    <t xml:space="preserve">LOC_Os02g17550</t>
  </si>
  <si>
    <t xml:space="preserve">LOC_Os02g41810</t>
  </si>
  <si>
    <t xml:space="preserve">LOC_Os03g13320</t>
  </si>
  <si>
    <t xml:space="preserve">LOC_Os03g35540</t>
  </si>
  <si>
    <t xml:space="preserve">LOC_Os04g06430</t>
  </si>
  <si>
    <t xml:space="preserve">LOC_Os04g12060</t>
  </si>
  <si>
    <t xml:space="preserve">LOC_Os04g18244</t>
  </si>
  <si>
    <t xml:space="preserve">LOC_Os04g18280</t>
  </si>
  <si>
    <t xml:space="preserve">LOC_Os04g39150</t>
  </si>
  <si>
    <t xml:space="preserve">LOC_Os04g54474</t>
  </si>
  <si>
    <t xml:space="preserve">LOC_Os05g13780</t>
  </si>
  <si>
    <t xml:space="preserve">LOC_Os05g13790</t>
  </si>
  <si>
    <t xml:space="preserve">LOC_Os05g33320</t>
  </si>
  <si>
    <t xml:space="preserve">LOC_Os06g04450</t>
  </si>
  <si>
    <t xml:space="preserve">LOC_Os06g06750</t>
  </si>
  <si>
    <t xml:space="preserve">LOC_Os06g09740</t>
  </si>
  <si>
    <t xml:space="preserve">LOC_Os06g13370</t>
  </si>
  <si>
    <t xml:space="preserve">LOC_Os06g29220</t>
  </si>
  <si>
    <t xml:space="preserve">LOC_Os06g34630</t>
  </si>
  <si>
    <t xml:space="preserve">LOC_Os06g38019</t>
  </si>
  <si>
    <t xml:space="preserve">LOC_Os06g42990</t>
  </si>
  <si>
    <t xml:space="preserve">LOC_Os07g20160</t>
  </si>
  <si>
    <t xml:space="preserve">LOC_Os08g10930</t>
  </si>
  <si>
    <t xml:space="preserve">LOC_Os08g11900</t>
  </si>
  <si>
    <t xml:space="preserve">LOC_Os08g29720</t>
  </si>
  <si>
    <t xml:space="preserve">LOC_Os08g33050</t>
  </si>
  <si>
    <t xml:space="preserve">LOC_Os10g30150</t>
  </si>
  <si>
    <t xml:space="preserve">LOC_Os10g42400</t>
  </si>
  <si>
    <t xml:space="preserve">LOC_Os11g23850</t>
  </si>
  <si>
    <t xml:space="preserve">LOC_Os12g01970</t>
  </si>
  <si>
    <t xml:space="preserve">LOC_Os12g16690</t>
  </si>
  <si>
    <t xml:space="preserve">osa-miR397a</t>
  </si>
  <si>
    <t xml:space="preserve">LOC_Os01g44330</t>
  </si>
  <si>
    <t xml:space="preserve">LOC_Os01g62490</t>
  </si>
  <si>
    <t xml:space="preserve">LOC_Os01g63200</t>
  </si>
  <si>
    <t xml:space="preserve">LOC_Os03g06680</t>
  </si>
  <si>
    <t xml:space="preserve">LOC_Os03g16610</t>
  </si>
  <si>
    <t xml:space="preserve">LOC_Os05g38410</t>
  </si>
  <si>
    <t xml:space="preserve">LOC_Os05g38420</t>
  </si>
  <si>
    <t xml:space="preserve">LOC_Os10g04900</t>
  </si>
  <si>
    <t xml:space="preserve">LOC_Os11g48060</t>
  </si>
  <si>
    <t xml:space="preserve">osa-miR397b</t>
  </si>
  <si>
    <t xml:space="preserve">LOC_Os01g63180</t>
  </si>
  <si>
    <t xml:space="preserve">LOC_Os12g15680</t>
  </si>
  <si>
    <t xml:space="preserve">osa-miR398a</t>
  </si>
  <si>
    <t xml:space="preserve">LOC_Os07g46990</t>
  </si>
  <si>
    <t xml:space="preserve">osa-miR398b</t>
  </si>
  <si>
    <t xml:space="preserve">LOC_Os01g68770</t>
  </si>
  <si>
    <t xml:space="preserve">LOC_Os11g09780</t>
  </si>
  <si>
    <t xml:space="preserve">osa-miR399a</t>
  </si>
  <si>
    <t xml:space="preserve">LOC_Os05g45350</t>
  </si>
  <si>
    <t xml:space="preserve">LOC_Os05g48390</t>
  </si>
  <si>
    <t xml:space="preserve">LOC_Os08g45000</t>
  </si>
  <si>
    <t xml:space="preserve">LOC_Os09g02410</t>
  </si>
  <si>
    <t xml:space="preserve">LOC_Os10g31864</t>
  </si>
  <si>
    <t xml:space="preserve">osa-miR399b</t>
  </si>
  <si>
    <t xml:space="preserve">osa-miR399c</t>
  </si>
  <si>
    <t xml:space="preserve">osa-miR399d</t>
  </si>
  <si>
    <t xml:space="preserve">LOC_Os04g55230</t>
  </si>
  <si>
    <t xml:space="preserve">LOC_Os06g17500</t>
  </si>
  <si>
    <t xml:space="preserve">LOC_Os12g40440</t>
  </si>
  <si>
    <t xml:space="preserve">osa-miR399i</t>
  </si>
  <si>
    <t xml:space="preserve">LOC_Os01g68179</t>
  </si>
  <si>
    <t xml:space="preserve">osa-miR399j</t>
  </si>
  <si>
    <t xml:space="preserve">osa-miR399k</t>
  </si>
  <si>
    <t xml:space="preserve">LOC_Os07g14650</t>
  </si>
  <si>
    <t xml:space="preserve">osa-miR408-3p</t>
  </si>
  <si>
    <t xml:space="preserve">LOC_Os01g03530</t>
  </si>
  <si>
    <t xml:space="preserve">LOC_Os02g43660</t>
  </si>
  <si>
    <t xml:space="preserve">LOC_Os02g49850</t>
  </si>
  <si>
    <t xml:space="preserve">LOC_Os03g15340</t>
  </si>
  <si>
    <t xml:space="preserve">LOC_Os03g49820</t>
  </si>
  <si>
    <t xml:space="preserve">LOC_Os03g50140</t>
  </si>
  <si>
    <t xml:space="preserve">LOC_Os04g21490</t>
  </si>
  <si>
    <t xml:space="preserve">LOC_Os05g12160</t>
  </si>
  <si>
    <t xml:space="preserve">LOC_Os06g11490</t>
  </si>
  <si>
    <t xml:space="preserve">LOC_Os06g15600</t>
  </si>
  <si>
    <t xml:space="preserve">LOC_Os07g43540</t>
  </si>
  <si>
    <t xml:space="preserve">LOC_Os08g37670</t>
  </si>
  <si>
    <t xml:space="preserve">LOC_Os11g25440</t>
  </si>
  <si>
    <t xml:space="preserve">osa-miR408-5p</t>
  </si>
  <si>
    <t xml:space="preserve">LOC_Os10g39390</t>
  </si>
  <si>
    <t xml:space="preserve">LOC_Os12g40890</t>
  </si>
  <si>
    <t xml:space="preserve">osa-miR437</t>
  </si>
  <si>
    <t xml:space="preserve">LOC_Os01g38190</t>
  </si>
  <si>
    <t xml:space="preserve">LOC_Os01g65150</t>
  </si>
  <si>
    <t xml:space="preserve">LOC_Os02g42350</t>
  </si>
  <si>
    <t xml:space="preserve">LOC_Os02g48900</t>
  </si>
  <si>
    <t xml:space="preserve">LOC_Os04g33880</t>
  </si>
  <si>
    <t xml:space="preserve">LOC_Os06g46670</t>
  </si>
  <si>
    <t xml:space="preserve">osa-miR444a-3p.1</t>
  </si>
  <si>
    <t xml:space="preserve">LOC_Os02g36924</t>
  </si>
  <si>
    <t xml:space="preserve">LOC_Os02g49840</t>
  </si>
  <si>
    <t xml:space="preserve">LOC_Os03g56280</t>
  </si>
  <si>
    <t xml:space="preserve">LOC_Os04g38780</t>
  </si>
  <si>
    <t xml:space="preserve">LOC_Os08g33479</t>
  </si>
  <si>
    <t xml:space="preserve">LOC_Os08g33488</t>
  </si>
  <si>
    <t xml:space="preserve">LOC_Os09g31486</t>
  </si>
  <si>
    <t xml:space="preserve">LOC_Os11g19920</t>
  </si>
  <si>
    <t xml:space="preserve">osa-miR444a-3p.2</t>
  </si>
  <si>
    <t xml:space="preserve">LOC_Os04g23880</t>
  </si>
  <si>
    <t xml:space="preserve">LOC_Os04g23910</t>
  </si>
  <si>
    <t xml:space="preserve">LOC_Os04g26970</t>
  </si>
  <si>
    <t xml:space="preserve">LOC_Os05g46340</t>
  </si>
  <si>
    <t xml:space="preserve">LOC_Os05g47560</t>
  </si>
  <si>
    <t xml:space="preserve">LOC_Os05g51000</t>
  </si>
  <si>
    <t xml:space="preserve">LOC_Os08g06510</t>
  </si>
  <si>
    <t xml:space="preserve">LOC_Os10g28610</t>
  </si>
  <si>
    <t xml:space="preserve">osa-miR444a-5p</t>
  </si>
  <si>
    <t xml:space="preserve">osa-miR444b.1</t>
  </si>
  <si>
    <t xml:space="preserve">LOC_Os03g47149</t>
  </si>
  <si>
    <t xml:space="preserve">LOC_Os05g08410</t>
  </si>
  <si>
    <t xml:space="preserve">osa-miR444b.2</t>
  </si>
  <si>
    <t xml:space="preserve">LOC_Os01g67410</t>
  </si>
  <si>
    <t xml:space="preserve">LOC_Os03g63750</t>
  </si>
  <si>
    <t xml:space="preserve">LOC_Os04g27220</t>
  </si>
  <si>
    <t xml:space="preserve">LOC_Os09g13610</t>
  </si>
  <si>
    <t xml:space="preserve">osa-miR444c.1</t>
  </si>
  <si>
    <t xml:space="preserve">osa-miR444c.2</t>
  </si>
  <si>
    <t xml:space="preserve">osa-miR444d.1</t>
  </si>
  <si>
    <t xml:space="preserve">osa-miR444d.2</t>
  </si>
  <si>
    <t xml:space="preserve">osa-miR444d.3</t>
  </si>
  <si>
    <t xml:space="preserve">LOC_Os04g13080</t>
  </si>
  <si>
    <t xml:space="preserve">LOC_Os09g14180</t>
  </si>
  <si>
    <t xml:space="preserve">LOC_Os10g27170</t>
  </si>
  <si>
    <t xml:space="preserve">LOC_Os11g31770</t>
  </si>
  <si>
    <t xml:space="preserve">osa-miR444e</t>
  </si>
  <si>
    <t xml:space="preserve">osa-miR5072</t>
  </si>
  <si>
    <t xml:space="preserve">LOC_Os06g28510</t>
  </si>
  <si>
    <t xml:space="preserve">LOC_Os07g24100</t>
  </si>
  <si>
    <t xml:space="preserve">LOC_Os09g10240</t>
  </si>
  <si>
    <t xml:space="preserve">osa-miR5077</t>
  </si>
  <si>
    <t xml:space="preserve">LOC_Os03g28940</t>
  </si>
  <si>
    <t xml:space="preserve">LOC_Os04g33260</t>
  </si>
  <si>
    <t xml:space="preserve">LOC_Os06g44620</t>
  </si>
  <si>
    <t xml:space="preserve">LOC_Os07g04530</t>
  </si>
  <si>
    <t xml:space="preserve">LOC_Os11g05950</t>
  </si>
  <si>
    <t xml:space="preserve">osa-miR5144-3p</t>
  </si>
  <si>
    <t xml:space="preserve">LOC_Os01g61980</t>
  </si>
  <si>
    <t xml:space="preserve">LOC_Os02g12790</t>
  </si>
  <si>
    <t xml:space="preserve">LOC_Os06g12100</t>
  </si>
  <si>
    <t xml:space="preserve">LOC_Os08g04400</t>
  </si>
  <si>
    <t xml:space="preserve">LOC_Os08g38650</t>
  </si>
  <si>
    <t xml:space="preserve">LOC_Os11g09280</t>
  </si>
  <si>
    <t xml:space="preserve">osa-miR5147</t>
  </si>
  <si>
    <t xml:space="preserve">LOC_Os02g58330</t>
  </si>
  <si>
    <t xml:space="preserve">LOC_Os02g58340</t>
  </si>
  <si>
    <t xml:space="preserve">LOC_Os07g41710</t>
  </si>
  <si>
    <t xml:space="preserve">LOC_Os10g04590</t>
  </si>
  <si>
    <t xml:space="preserve">osa-miR5150-3p</t>
  </si>
  <si>
    <t xml:space="preserve">LOC_Os04g23689</t>
  </si>
  <si>
    <t xml:space="preserve">LOC_Os08g12680</t>
  </si>
  <si>
    <t xml:space="preserve">osa-miR5150-5p</t>
  </si>
  <si>
    <t xml:space="preserve">LOC_Os05g40880</t>
  </si>
  <si>
    <t xml:space="preserve">osa-miR528-3p</t>
  </si>
  <si>
    <t xml:space="preserve">LOC_Os01g14160</t>
  </si>
  <si>
    <t xml:space="preserve">LOC_Os05g04220</t>
  </si>
  <si>
    <t xml:space="preserve">LOC_Os12g11440</t>
  </si>
  <si>
    <t xml:space="preserve">osa-miR528-5p</t>
  </si>
  <si>
    <t xml:space="preserve">LOC_Os01g62600</t>
  </si>
  <si>
    <t xml:space="preserve">LOC_Os01g71840</t>
  </si>
  <si>
    <t xml:space="preserve">LOC_Os03g03724</t>
  </si>
  <si>
    <t xml:space="preserve">LOC_Os04g39120</t>
  </si>
  <si>
    <t xml:space="preserve">LOC_Os06g06050</t>
  </si>
  <si>
    <t xml:space="preserve">LOC_Os06g37150</t>
  </si>
  <si>
    <t xml:space="preserve">LOC_Os06g49350</t>
  </si>
  <si>
    <t xml:space="preserve">LOC_Os08g04310</t>
  </si>
  <si>
    <t xml:space="preserve">LOC_Os08g42640</t>
  </si>
  <si>
    <t xml:space="preserve">LOC_Os12g05290</t>
  </si>
  <si>
    <t xml:space="preserve">LOC_Os12g36620</t>
  </si>
  <si>
    <t xml:space="preserve">osa-miR530-3p</t>
  </si>
  <si>
    <t xml:space="preserve">LOC_Os10g20860</t>
  </si>
  <si>
    <t xml:space="preserve">LOC_Os10g20880</t>
  </si>
  <si>
    <t xml:space="preserve">LOC_Os11g47660</t>
  </si>
  <si>
    <t xml:space="preserve">LOC_Os12g06210</t>
  </si>
  <si>
    <t xml:space="preserve">osa-miR530-5p</t>
  </si>
  <si>
    <t xml:space="preserve">LOC_Os01g01120</t>
  </si>
  <si>
    <t xml:space="preserve">LOC_Os01g56780</t>
  </si>
  <si>
    <t xml:space="preserve">LOC_Os02g14990</t>
  </si>
  <si>
    <t xml:space="preserve">LOC_Os03g39190</t>
  </si>
  <si>
    <t xml:space="preserve">LOC_Os03g52840</t>
  </si>
  <si>
    <t xml:space="preserve">LOC_Os03g63950</t>
  </si>
  <si>
    <t xml:space="preserve">LOC_Os04g03000</t>
  </si>
  <si>
    <t xml:space="preserve">LOC_Os04g47840</t>
  </si>
  <si>
    <t xml:space="preserve">LOC_Os04g51400</t>
  </si>
  <si>
    <t xml:space="preserve">LOC_Os06g16600</t>
  </si>
  <si>
    <t xml:space="preserve">LOC_Os07g16600</t>
  </si>
  <si>
    <t xml:space="preserve">LOC_Os08g32100</t>
  </si>
  <si>
    <t xml:space="preserve">LOC_Os10g29450</t>
  </si>
  <si>
    <t xml:space="preserve">LOC_Os11g04520</t>
  </si>
  <si>
    <t xml:space="preserve">LOC_Os11g47980</t>
  </si>
  <si>
    <t xml:space="preserve">LOC_Os12g42290</t>
  </si>
  <si>
    <t xml:space="preserve">LOC_Os12g44340</t>
  </si>
  <si>
    <t xml:space="preserve">osa-miR531a</t>
  </si>
  <si>
    <t xml:space="preserve">LOC_Os01g52214</t>
  </si>
  <si>
    <t xml:space="preserve">LOC_Os08g04990</t>
  </si>
  <si>
    <t xml:space="preserve">LOC_Os09g36600</t>
  </si>
  <si>
    <t xml:space="preserve">osa-miR531b</t>
  </si>
  <si>
    <t xml:space="preserve">LOC_Os01g08220</t>
  </si>
  <si>
    <t xml:space="preserve">LOC_Os01g59819</t>
  </si>
  <si>
    <t xml:space="preserve">LOC_Os02g42720</t>
  </si>
  <si>
    <t xml:space="preserve">LOC_Os02g53450</t>
  </si>
  <si>
    <t xml:space="preserve">LOC_Os03g35360</t>
  </si>
  <si>
    <t xml:space="preserve">LOC_Os04g31710</t>
  </si>
  <si>
    <t xml:space="preserve">LOC_Os04g55240</t>
  </si>
  <si>
    <t xml:space="preserve">LOC_Os04g56900</t>
  </si>
  <si>
    <t xml:space="preserve">LOC_Os05g37640</t>
  </si>
  <si>
    <t xml:space="preserve">LOC_Os05g49940</t>
  </si>
  <si>
    <t xml:space="preserve">LOC_Os06g01590</t>
  </si>
  <si>
    <t xml:space="preserve">LOC_Os06g39960</t>
  </si>
  <si>
    <t xml:space="preserve">LOC_Os07g43480</t>
  </si>
  <si>
    <t xml:space="preserve">LOC_Os08g37660</t>
  </si>
  <si>
    <t xml:space="preserve">LOC_Os09g30030</t>
  </si>
  <si>
    <t xml:space="preserve">LOC_Os10g07229</t>
  </si>
  <si>
    <t xml:space="preserve">LOC_Os10g34420</t>
  </si>
  <si>
    <t xml:space="preserve">LOC_Os12g12380</t>
  </si>
  <si>
    <t xml:space="preserve">LOC_Os12g13300</t>
  </si>
  <si>
    <t xml:space="preserve">LOC_Os12g19530</t>
  </si>
  <si>
    <t xml:space="preserve">LOC_Os12g35610</t>
  </si>
  <si>
    <t xml:space="preserve">osa-miR531c</t>
  </si>
  <si>
    <t xml:space="preserve">osa-miR5339</t>
  </si>
  <si>
    <t xml:space="preserve">LOC_Os03g46950</t>
  </si>
  <si>
    <t xml:space="preserve">LOC_Os11g05410</t>
  </si>
  <si>
    <t xml:space="preserve">osa-miR5340</t>
  </si>
  <si>
    <t xml:space="preserve">LOC_Os03g15780</t>
  </si>
  <si>
    <t xml:space="preserve">LOC_Os09g23560</t>
  </si>
  <si>
    <t xml:space="preserve">osa-miR535-3p</t>
  </si>
  <si>
    <t xml:space="preserve">LOC_Os06g12890</t>
  </si>
  <si>
    <t xml:space="preserve">LOC_Os12g26030</t>
  </si>
  <si>
    <t xml:space="preserve">osa-miR535-5p</t>
  </si>
  <si>
    <t xml:space="preserve">LOC_Os02g09080</t>
  </si>
  <si>
    <t xml:space="preserve">LOC_Os03g14880</t>
  </si>
  <si>
    <t xml:space="preserve">LOC_Os12g14110</t>
  </si>
  <si>
    <t xml:space="preserve">osa-miR5493</t>
  </si>
  <si>
    <t xml:space="preserve">LOC_Os01g04330</t>
  </si>
  <si>
    <t xml:space="preserve">LOC_Os02g13130</t>
  </si>
  <si>
    <t xml:space="preserve">LOC_Os07g31660</t>
  </si>
  <si>
    <t xml:space="preserve">osa-miR5508</t>
  </si>
  <si>
    <t xml:space="preserve">LOC_Os01g31430</t>
  </si>
  <si>
    <t xml:space="preserve">LOC_Os05g14100</t>
  </si>
  <si>
    <t xml:space="preserve">LOC_Os05g16260</t>
  </si>
  <si>
    <t xml:space="preserve">LOC_Os05g20270</t>
  </si>
  <si>
    <t xml:space="preserve">LOC_Os05g21000</t>
  </si>
  <si>
    <t xml:space="preserve">LOC_Os09g07080</t>
  </si>
  <si>
    <t xml:space="preserve">osa-miR5540</t>
  </si>
  <si>
    <t xml:space="preserve">LOC_Os01g26090</t>
  </si>
  <si>
    <t xml:space="preserve">LOC_Os03g59560</t>
  </si>
  <si>
    <t xml:space="preserve">LOC_Os05g50580</t>
  </si>
  <si>
    <t xml:space="preserve">LOC_Os10g36130</t>
  </si>
  <si>
    <t xml:space="preserve">LOC_Os12g39940</t>
  </si>
  <si>
    <t xml:space="preserve">osa-miR5827</t>
  </si>
  <si>
    <t xml:space="preserve">LOC_Os06g28050</t>
  </si>
  <si>
    <t xml:space="preserve">LOC_Os07g16750</t>
  </si>
  <si>
    <t xml:space="preserve">LOC_Os11g44310</t>
  </si>
  <si>
    <t xml:space="preserve">LOC_Os12g13320</t>
  </si>
  <si>
    <t xml:space="preserve">osa-miR6251</t>
  </si>
  <si>
    <t xml:space="preserve">LOC_Os11g17990</t>
  </si>
  <si>
    <t xml:space="preserve">osa-miR7695-5p</t>
  </si>
  <si>
    <t xml:space="preserve">LOC_Os01g17300</t>
  </si>
  <si>
    <t xml:space="preserve">LOC_Os04g47555</t>
  </si>
  <si>
    <t xml:space="preserve">osa-miR812a</t>
  </si>
  <si>
    <t xml:space="preserve">LOC_Os01g06740</t>
  </si>
  <si>
    <t xml:space="preserve">LOC_Os01g56720</t>
  </si>
  <si>
    <t xml:space="preserve">LOC_Os01g71060</t>
  </si>
  <si>
    <t xml:space="preserve">LOC_Os02g23823</t>
  </si>
  <si>
    <t xml:space="preserve">LOC_Os03g12620</t>
  </si>
  <si>
    <t xml:space="preserve">LOC_Os03g22050</t>
  </si>
  <si>
    <t xml:space="preserve">LOC_Os03g24730</t>
  </si>
  <si>
    <t xml:space="preserve">LOC_Os03g48380</t>
  </si>
  <si>
    <t xml:space="preserve">LOC_Os04g33720</t>
  </si>
  <si>
    <t xml:space="preserve">LOC_Os07g26690</t>
  </si>
  <si>
    <t xml:space="preserve">LOC_Os09g32940</t>
  </si>
  <si>
    <t xml:space="preserve">LOC_Os09g37540</t>
  </si>
  <si>
    <t xml:space="preserve">LOC_Os10g07340</t>
  </si>
  <si>
    <t xml:space="preserve">LOC_Os10g10170</t>
  </si>
  <si>
    <t xml:space="preserve">LOC_Os10g25230</t>
  </si>
  <si>
    <t xml:space="preserve">LOC_Os11g09260</t>
  </si>
  <si>
    <t xml:space="preserve">LOC_Os11g31690</t>
  </si>
  <si>
    <t xml:space="preserve">LOC_Os11g34910</t>
  </si>
  <si>
    <t xml:space="preserve">LOC_Os11g37540</t>
  </si>
  <si>
    <t xml:space="preserve">LOC_Os12g09570</t>
  </si>
  <si>
    <t xml:space="preserve">osa-miR812b</t>
  </si>
  <si>
    <t xml:space="preserve">osa-miR812c</t>
  </si>
  <si>
    <t xml:space="preserve">osa-miR812d</t>
  </si>
  <si>
    <t xml:space="preserve">osa-miR812e</t>
  </si>
  <si>
    <t xml:space="preserve">osa-miR812f</t>
  </si>
  <si>
    <t xml:space="preserve">LOC_Os02g07960</t>
  </si>
  <si>
    <t xml:space="preserve">LOC_Os02g53180</t>
  </si>
  <si>
    <t xml:space="preserve">LOC_Os04g47140</t>
  </si>
  <si>
    <t xml:space="preserve">osa-miR812g</t>
  </si>
  <si>
    <t xml:space="preserve">LOC_Os03g16220</t>
  </si>
  <si>
    <t xml:space="preserve">LOC_Os11g25510</t>
  </si>
  <si>
    <t xml:space="preserve">osa-miR812h</t>
  </si>
  <si>
    <t xml:space="preserve">osa-miR812i</t>
  </si>
  <si>
    <t xml:space="preserve">osa-miR812j</t>
  </si>
  <si>
    <t xml:space="preserve">osa-miR812k</t>
  </si>
  <si>
    <t xml:space="preserve">osa-miR812l</t>
  </si>
  <si>
    <t xml:space="preserve">osa-miR812m</t>
  </si>
  <si>
    <t xml:space="preserve">osa-miR812n-5p</t>
  </si>
  <si>
    <t xml:space="preserve">LOC_Os04g54560</t>
  </si>
  <si>
    <t xml:space="preserve">osa-miR812o-3p</t>
  </si>
  <si>
    <t xml:space="preserve">osa-miR812p</t>
  </si>
  <si>
    <t xml:space="preserve">osa-miR812s</t>
  </si>
  <si>
    <t xml:space="preserve">LOC_Os03g12610</t>
  </si>
  <si>
    <t xml:space="preserve">LOC_Os12g38210</t>
  </si>
  <si>
    <t xml:space="preserve">osa-miR814a</t>
  </si>
  <si>
    <t xml:space="preserve">LOC_Os04g22110</t>
  </si>
  <si>
    <t xml:space="preserve">LOC_Os06g48030</t>
  </si>
  <si>
    <t xml:space="preserve">LOC_Os06g50420</t>
  </si>
  <si>
    <t xml:space="preserve">osa-miR814b</t>
  </si>
  <si>
    <t xml:space="preserve">osa-miR814c</t>
  </si>
  <si>
    <t xml:space="preserve">osa-miR820a</t>
  </si>
  <si>
    <t xml:space="preserve">LOC_Os01g48446</t>
  </si>
  <si>
    <t xml:space="preserve">LOC_Os02g39920</t>
  </si>
  <si>
    <t xml:space="preserve">LOC_Os02g45590</t>
  </si>
  <si>
    <t xml:space="preserve">LOC_Os02g50300</t>
  </si>
  <si>
    <t xml:space="preserve">LOC_Os03g55010</t>
  </si>
  <si>
    <t xml:space="preserve">LOC_Os03g55030</t>
  </si>
  <si>
    <t xml:space="preserve">LOC_Os08g11810</t>
  </si>
  <si>
    <t xml:space="preserve">LOC_Os11g03310</t>
  </si>
  <si>
    <t xml:space="preserve">osa-miR820b</t>
  </si>
  <si>
    <t xml:space="preserve">osa-miR820c</t>
  </si>
  <si>
    <t xml:space="preserve">osa-miR821a</t>
  </si>
  <si>
    <t xml:space="preserve">osa-miR821b</t>
  </si>
  <si>
    <t xml:space="preserve">osa-miR821c</t>
  </si>
  <si>
    <t xml:space="preserve">osa-miR827</t>
  </si>
  <si>
    <t xml:space="preserve">LOC_Os04g48390</t>
  </si>
  <si>
    <t xml:space="preserve">Table S11. Number of predicted target genes of differentially expressed miRNAs in drought responsive genes (DRGs) with different Pearson's Correlation Coefficient (PCC) values.</t>
  </si>
  <si>
    <t xml:space="preserve">PCC&gt;0.4</t>
  </si>
  <si>
    <t xml:space="preserve">PCC&lt;-0.4</t>
  </si>
  <si>
    <t xml:space="preserve">PCC&gt;0.5</t>
  </si>
  <si>
    <t xml:space="preserve">PCC&lt;-0.5</t>
  </si>
  <si>
    <t xml:space="preserve">PCC&gt;0.6</t>
  </si>
  <si>
    <t xml:space="preserve">PCC&lt;-0.6</t>
  </si>
  <si>
    <t xml:space="preserve">No. predicted target genes</t>
  </si>
  <si>
    <t xml:space="preserve">No. predicted target genes in DRGs</t>
  </si>
  <si>
    <t xml:space="preserve">No. of DRGs with |PCC|&gt;0.242&amp;p&lt;0.05</t>
  </si>
  <si>
    <t xml:space="preserve">No. of predicted target genes with |PCC|&gt;0.242 (p&lt;0.05) in correlation</t>
  </si>
  <si>
    <t xml:space="preserve">No. of DRGs with |PCC|&gt;0.400</t>
  </si>
  <si>
    <t xml:space="preserve">No. of predicted target genes with |PCC|&gt;0.400</t>
  </si>
  <si>
    <t xml:space="preserve">No. of DRGs with |PCC|&gt;0.500</t>
  </si>
  <si>
    <t xml:space="preserve">No. of predicted target genes with |PCC|&gt;0.500</t>
  </si>
  <si>
    <t xml:space="preserve">No. of DRGs with |PCC|&gt;0.600</t>
  </si>
  <si>
    <t xml:space="preserve">No. of predicted target genes with |PCC|&gt;0.600</t>
  </si>
  <si>
    <t xml:space="preserve">No. of DRGs with |PCC|&gt;0.700</t>
  </si>
  <si>
    <t xml:space="preserve">No. of predicted target genes with |PCC|&gt;0.700</t>
  </si>
  <si>
    <t xml:space="preserve">osa-miR1428e-5p</t>
  </si>
  <si>
    <t xml:space="preserve">osa-miR1428f-5p</t>
  </si>
  <si>
    <t xml:space="preserve">osa-miR1428g-5p</t>
  </si>
  <si>
    <t xml:space="preserve">osa-miR156f-3p</t>
  </si>
  <si>
    <t xml:space="preserve">osa-miR156h-3p</t>
  </si>
  <si>
    <t xml:space="preserve">osa-miR156l-3p</t>
  </si>
  <si>
    <t xml:space="preserve">osa-miR160e-5p</t>
  </si>
  <si>
    <t xml:space="preserve">osa-miR168a-5p</t>
  </si>
  <si>
    <t xml:space="preserve">osa-miR171g</t>
  </si>
  <si>
    <t xml:space="preserve">osa-miR1863b</t>
  </si>
  <si>
    <t xml:space="preserve">osa-miR1863b.2</t>
  </si>
  <si>
    <t xml:space="preserve">osa-miR1871</t>
  </si>
  <si>
    <t xml:space="preserve">osa-miR1883a</t>
  </si>
  <si>
    <t xml:space="preserve">osa-miR1883b</t>
  </si>
  <si>
    <t xml:space="preserve">osa-miR2118e</t>
  </si>
  <si>
    <t xml:space="preserve">osa-miR2118r</t>
  </si>
  <si>
    <t xml:space="preserve">osa-miR2873a</t>
  </si>
  <si>
    <t xml:space="preserve">osa-miR2874</t>
  </si>
  <si>
    <t xml:space="preserve">osa-miR2877</t>
  </si>
  <si>
    <t xml:space="preserve">osa-miR2879</t>
  </si>
  <si>
    <t xml:space="preserve">osa-miR393a</t>
  </si>
  <si>
    <t xml:space="preserve">osa-miR393b-3p</t>
  </si>
  <si>
    <t xml:space="preserve">osa-miR393b-5p</t>
  </si>
  <si>
    <t xml:space="preserve">osa-miR394</t>
  </si>
  <si>
    <t xml:space="preserve">osa-miR3982-3p</t>
  </si>
  <si>
    <t xml:space="preserve">osa-miR399e</t>
  </si>
  <si>
    <t xml:space="preserve">osa-miR399f</t>
  </si>
  <si>
    <t xml:space="preserve">osa-miR399g</t>
  </si>
  <si>
    <t xml:space="preserve">osa-miR440</t>
  </si>
  <si>
    <t xml:space="preserve">osa-miR5082</t>
  </si>
  <si>
    <t xml:space="preserve">osa-miR5145</t>
  </si>
  <si>
    <t xml:space="preserve">osa-miR5153</t>
  </si>
  <si>
    <t xml:space="preserve">osa-miR5156</t>
  </si>
  <si>
    <t xml:space="preserve">osa-miR5160</t>
  </si>
  <si>
    <t xml:space="preserve">osa-miR5788</t>
  </si>
  <si>
    <t xml:space="preserve">osa-miR5795</t>
  </si>
  <si>
    <t xml:space="preserve">osa-miR5814</t>
  </si>
  <si>
    <t xml:space="preserve">osa-miR7694-3p</t>
  </si>
  <si>
    <t xml:space="preserve">osa-miR812o-5p</t>
  </si>
  <si>
    <t xml:space="preserve">osa-miR1431</t>
  </si>
  <si>
    <t xml:space="preserve">osa-miR156k</t>
  </si>
  <si>
    <t xml:space="preserve">osa-miR164d</t>
  </si>
  <si>
    <t xml:space="preserve">osa-miR166b-5p</t>
  </si>
  <si>
    <t xml:space="preserve">osa-miR166i-3p</t>
  </si>
  <si>
    <t xml:space="preserve">osa-miR166m</t>
  </si>
  <si>
    <t xml:space="preserve">osa-miR169i-3p</t>
  </si>
  <si>
    <t xml:space="preserve">osa-miR169i-5p.2</t>
  </si>
  <si>
    <t xml:space="preserve">osa-miR171h</t>
  </si>
  <si>
    <t xml:space="preserve">osa-miR172d-5p</t>
  </si>
  <si>
    <t xml:space="preserve">osa-miR1856</t>
  </si>
  <si>
    <t xml:space="preserve">osa-miR1864</t>
  </si>
  <si>
    <t xml:space="preserve">osa-miR2103</t>
  </si>
  <si>
    <t xml:space="preserve">osa-miR2863b</t>
  </si>
  <si>
    <t xml:space="preserve">osa-miR396c-5p</t>
  </si>
  <si>
    <t xml:space="preserve">osa-miR396e-5p</t>
  </si>
  <si>
    <t xml:space="preserve">osa-miR396f-5p</t>
  </si>
  <si>
    <t xml:space="preserve">osa-miR3980a-3p</t>
  </si>
  <si>
    <t xml:space="preserve">osa-miR3980b-3p</t>
  </si>
  <si>
    <t xml:space="preserve">osa-miR443</t>
  </si>
  <si>
    <t xml:space="preserve">osa-miR5073</t>
  </si>
  <si>
    <t xml:space="preserve">osa-miR5148a</t>
  </si>
  <si>
    <t xml:space="preserve">osa-miR5148b</t>
  </si>
  <si>
    <t xml:space="preserve">osa-miR5148c</t>
  </si>
  <si>
    <t xml:space="preserve">osa-miR5505</t>
  </si>
  <si>
    <t xml:space="preserve">osa-miR5513</t>
  </si>
  <si>
    <t xml:space="preserve">osa-miR5810</t>
  </si>
  <si>
    <t xml:space="preserve">osa-miR7692-3p</t>
  </si>
  <si>
    <t xml:space="preserve">osa-miR1427</t>
  </si>
  <si>
    <t xml:space="preserve">osa-miR2096-5p</t>
  </si>
  <si>
    <t xml:space="preserve">osa-miR5144-5p</t>
  </si>
  <si>
    <t xml:space="preserve">osa-miR5801</t>
  </si>
  <si>
    <t xml:space="preserve">osa-miR5811</t>
  </si>
  <si>
    <t xml:space="preserve">osa-miR812v</t>
  </si>
  <si>
    <t xml:space="preserve">osa-miR1428a-5p</t>
  </si>
  <si>
    <t xml:space="preserve">osa-miR1848</t>
  </si>
  <si>
    <t xml:space="preserve">osa-miR1879</t>
  </si>
  <si>
    <t xml:space="preserve">osa-miR2118d</t>
  </si>
  <si>
    <t xml:space="preserve">osa-miR2118o</t>
  </si>
  <si>
    <t xml:space="preserve">osa-miR435</t>
  </si>
  <si>
    <t xml:space="preserve">osa-miR439a</t>
  </si>
  <si>
    <t xml:space="preserve">osa-miR439b</t>
  </si>
  <si>
    <t xml:space="preserve">osa-miR439c</t>
  </si>
  <si>
    <t xml:space="preserve">osa-miR439d</t>
  </si>
  <si>
    <t xml:space="preserve">osa-miR439e</t>
  </si>
  <si>
    <t xml:space="preserve">osa-miR439f</t>
  </si>
  <si>
    <t xml:space="preserve">osa-miR439g</t>
  </si>
  <si>
    <t xml:space="preserve">osa-miR439h</t>
  </si>
  <si>
    <t xml:space="preserve">osa-miR439i</t>
  </si>
  <si>
    <t xml:space="preserve">osa-miR444f</t>
  </si>
  <si>
    <t xml:space="preserve">osa-miR5159</t>
  </si>
  <si>
    <t xml:space="preserve">osa-miR5542</t>
  </si>
  <si>
    <t xml:space="preserve">osa-miR6249a</t>
  </si>
  <si>
    <t xml:space="preserve">osa-miR6249b</t>
  </si>
  <si>
    <t xml:space="preserve">osa-miR810b.1</t>
  </si>
  <si>
    <t xml:space="preserve">osa-miR160a-3p</t>
  </si>
  <si>
    <t xml:space="preserve">osa-miR160b-3p</t>
  </si>
  <si>
    <t xml:space="preserve">osa-miR1865-3p</t>
  </si>
  <si>
    <t xml:space="preserve">osa-miR1865-5p</t>
  </si>
  <si>
    <t xml:space="preserve">osa-miR1870-3p</t>
  </si>
  <si>
    <t xml:space="preserve">osa-miR1870-5p</t>
  </si>
  <si>
    <t xml:space="preserve">osa-miR2878-3p</t>
  </si>
  <si>
    <t xml:space="preserve">osa-miR2878-5p</t>
  </si>
  <si>
    <t xml:space="preserve">osa-miR7695-3p</t>
  </si>
  <si>
    <t xml:space="preserve">osa-miR1423-5p</t>
  </si>
  <si>
    <t xml:space="preserve">osa-miR1429-5p</t>
  </si>
  <si>
    <t xml:space="preserve">osa-miR1430</t>
  </si>
  <si>
    <t xml:space="preserve">osa-miR156j-3p</t>
  </si>
  <si>
    <t xml:space="preserve">osa-miR159a.2</t>
  </si>
  <si>
    <t xml:space="preserve">osa-miR160f-5p</t>
  </si>
  <si>
    <t xml:space="preserve">osa-miR162b</t>
  </si>
  <si>
    <t xml:space="preserve">osa-miR166a-5p</t>
  </si>
  <si>
    <t xml:space="preserve">osa-miR166e-5p</t>
  </si>
  <si>
    <t xml:space="preserve">osa-miR166i-5p</t>
  </si>
  <si>
    <t xml:space="preserve">osa-miR166k-5p</t>
  </si>
  <si>
    <t xml:space="preserve">osa-miR166l-5p</t>
  </si>
  <si>
    <t xml:space="preserve">osa-miR167a-3p</t>
  </si>
  <si>
    <t xml:space="preserve">osa-miR167e-3p</t>
  </si>
  <si>
    <t xml:space="preserve">osa-miR167i-3p</t>
  </si>
  <si>
    <t xml:space="preserve">osa-miR168a-3p</t>
  </si>
  <si>
    <t xml:space="preserve">osa-miR171i-3p</t>
  </si>
  <si>
    <t xml:space="preserve">osa-miR1847.1</t>
  </si>
  <si>
    <t xml:space="preserve">osa-miR1860-5p</t>
  </si>
  <si>
    <t xml:space="preserve">osa-miR1861b</t>
  </si>
  <si>
    <t xml:space="preserve">osa-miR1861d</t>
  </si>
  <si>
    <t xml:space="preserve">osa-miR1861e</t>
  </si>
  <si>
    <t xml:space="preserve">osa-miR1861f</t>
  </si>
  <si>
    <t xml:space="preserve">osa-miR1861g</t>
  </si>
  <si>
    <t xml:space="preserve">osa-miR1861i</t>
  </si>
  <si>
    <t xml:space="preserve">osa-miR1861k</t>
  </si>
  <si>
    <t xml:space="preserve">osa-miR1861l</t>
  </si>
  <si>
    <t xml:space="preserve">osa-miR1861m</t>
  </si>
  <si>
    <t xml:space="preserve">osa-miR1862a</t>
  </si>
  <si>
    <t xml:space="preserve">osa-miR1862b</t>
  </si>
  <si>
    <t xml:space="preserve">osa-miR1862c</t>
  </si>
  <si>
    <t xml:space="preserve">osa-miR1863c</t>
  </si>
  <si>
    <t xml:space="preserve">osa-miR1868</t>
  </si>
  <si>
    <t xml:space="preserve">osa-miR1874-3p</t>
  </si>
  <si>
    <t xml:space="preserve">osa-miR1878</t>
  </si>
  <si>
    <t xml:space="preserve">osa-miR2120</t>
  </si>
  <si>
    <t xml:space="preserve">osa-miR2863c</t>
  </si>
  <si>
    <t xml:space="preserve">osa-miR2871a-3p</t>
  </si>
  <si>
    <t xml:space="preserve">osa-miR2871b</t>
  </si>
  <si>
    <t xml:space="preserve">osa-miR5143a</t>
  </si>
  <si>
    <t xml:space="preserve">osa-miR5143b</t>
  </si>
  <si>
    <t xml:space="preserve">osa-miR5149</t>
  </si>
  <si>
    <t xml:space="preserve">osa-miR5504</t>
  </si>
  <si>
    <t xml:space="preserve">osa-miR5510</t>
  </si>
  <si>
    <t xml:space="preserve">osa-miR5808</t>
  </si>
  <si>
    <t xml:space="preserve">osa-miR5825</t>
  </si>
  <si>
    <t xml:space="preserve">osa-miR810b.2</t>
  </si>
  <si>
    <t xml:space="preserve">osa-miR812r</t>
  </si>
  <si>
    <t xml:space="preserve">osa-miR815a</t>
  </si>
  <si>
    <t xml:space="preserve">osa-miR815b</t>
  </si>
  <si>
    <t xml:space="preserve">osa-miR815c</t>
  </si>
  <si>
    <t xml:space="preserve">osa-miR817</t>
  </si>
  <si>
    <t xml:space="preserve">osa-miR818a</t>
  </si>
  <si>
    <t xml:space="preserve">osa-miR818b</t>
  </si>
  <si>
    <t xml:space="preserve">osa-miR818c</t>
  </si>
  <si>
    <t xml:space="preserve">osa-miR818d</t>
  </si>
  <si>
    <t xml:space="preserve">osa-miR818e</t>
  </si>
  <si>
    <r>
      <rPr>
        <sz val="11"/>
        <color rgb="FF000000"/>
        <rFont val="Times New Roman"/>
        <family val="1"/>
      </rPr>
      <t xml:space="preserve">Total / </t>
    </r>
    <r>
      <rPr>
        <b val="true"/>
        <i val="true"/>
        <sz val="11"/>
        <color rgb="FF000000"/>
        <rFont val="Times New Roman"/>
        <family val="1"/>
      </rPr>
      <t xml:space="preserve">Mean</t>
    </r>
  </si>
  <si>
    <t xml:space="preserve">Table S12. Target genes predicted for miR408-3p and miR408-5p and their PPC values in correlations between miRNA and mRNA. * indicates this target gene has been verified by previous study.</t>
  </si>
  <si>
    <t xml:space="preserve">mRNA</t>
  </si>
  <si>
    <t xml:space="preserve">PPC value with osa-miR408-3p</t>
  </si>
  <si>
    <t xml:space="preserve">PPC value with osa-miR408-5p</t>
  </si>
  <si>
    <t xml:space="preserve">-</t>
  </si>
  <si>
    <t xml:space="preserve">LOC_Os08g37670 *</t>
  </si>
  <si>
    <t xml:space="preserve">LOC_Os03g50140 (OsUCL8) *</t>
  </si>
  <si>
    <t xml:space="preserve">LOC_Os03g15340 *</t>
  </si>
  <si>
    <r>
      <rPr>
        <sz val="11"/>
        <color rgb="FF000000"/>
        <rFont val="Times New Roman"/>
        <family val="1"/>
      </rPr>
      <t xml:space="preserve">Table S13. Pearson's correlation coefficients (PCCs) of genes related to plant height (PH) and drought-tolerance (DT) with </t>
    </r>
    <r>
      <rPr>
        <i val="true"/>
        <sz val="11"/>
        <color rgb="FF000000"/>
        <rFont val="Times New Roman"/>
        <family val="1"/>
      </rPr>
      <t xml:space="preserve">OsmiR1870-3p</t>
    </r>
    <r>
      <rPr>
        <sz val="11"/>
        <color rgb="FF000000"/>
        <rFont val="Times New Roman"/>
        <family val="1"/>
      </rPr>
      <t xml:space="preserve"> and </t>
    </r>
    <r>
      <rPr>
        <i val="true"/>
        <sz val="11"/>
        <color rgb="FF000000"/>
        <rFont val="Times New Roman"/>
        <family val="1"/>
      </rPr>
      <t xml:space="preserve">OsmiR1870-5p</t>
    </r>
    <r>
      <rPr>
        <sz val="11"/>
        <color rgb="FF000000"/>
        <rFont val="Times New Roman"/>
        <family val="1"/>
      </rPr>
      <t xml:space="preserve">.</t>
    </r>
  </si>
  <si>
    <t xml:space="preserve">DRGs</t>
  </si>
  <si>
    <t xml:space="preserve">gene symble</t>
  </si>
  <si>
    <t xml:space="preserve">PPC</t>
  </si>
  <si>
    <t xml:space="preserve">Description</t>
  </si>
  <si>
    <t xml:space="preserve">OsmiR1870-3p</t>
  </si>
  <si>
    <t xml:space="preserve">LOC_Os12g42280</t>
  </si>
  <si>
    <t xml:space="preserve">OsNCED5</t>
  </si>
  <si>
    <t xml:space="preserve">ABA biosynthesis</t>
  </si>
  <si>
    <t xml:space="preserve">LOC_Os07g48330</t>
  </si>
  <si>
    <t xml:space="preserve">CYP714B1</t>
  </si>
  <si>
    <t xml:space="preserve">negitively regulating PH</t>
  </si>
  <si>
    <t xml:space="preserve">LOC_Os09g28390</t>
  </si>
  <si>
    <t xml:space="preserve">OsABA8ox3</t>
  </si>
  <si>
    <t xml:space="preserve">negatively regulating DT</t>
  </si>
  <si>
    <t xml:space="preserve">LOC_Os04g44150</t>
  </si>
  <si>
    <t xml:space="preserve">OsGA2ox6</t>
  </si>
  <si>
    <t xml:space="preserve">LOC_Os01g64660</t>
  </si>
  <si>
    <t xml:space="preserve">MOC2</t>
  </si>
  <si>
    <t xml:space="preserve">loss-function mutant decreases PH and NT</t>
  </si>
  <si>
    <t xml:space="preserve">LOC_Os07g10130</t>
  </si>
  <si>
    <t xml:space="preserve">SQS</t>
  </si>
  <si>
    <t xml:space="preserve">LOC_Os03g04680</t>
  </si>
  <si>
    <t xml:space="preserve">OsCYP96B4</t>
  </si>
  <si>
    <t xml:space="preserve">negitively regulating PH and DT</t>
  </si>
  <si>
    <t xml:space="preserve">LOC_Os06g36670</t>
  </si>
  <si>
    <t xml:space="preserve">OsPYL9</t>
  </si>
  <si>
    <t xml:space="preserve">positively regulating DT</t>
  </si>
  <si>
    <t xml:space="preserve">LOC_Os11g03300</t>
  </si>
  <si>
    <t xml:space="preserve">OsNAC10</t>
  </si>
  <si>
    <t xml:space="preserve">OsmiR1870-5p</t>
  </si>
  <si>
    <t xml:space="preserve">LOC_Os03g21400</t>
  </si>
  <si>
    <t xml:space="preserve">CYP714B2</t>
  </si>
  <si>
    <t xml:space="preserve">LOC_Os12g44020</t>
  </si>
  <si>
    <t xml:space="preserve">OsPAP10c</t>
  </si>
  <si>
    <t xml:space="preserve">negitively regulating PH while positively regulating NT</t>
  </si>
  <si>
    <t xml:space="preserve">LOC_Os03g07920</t>
  </si>
  <si>
    <t xml:space="preserve">BG1</t>
  </si>
  <si>
    <t xml:space="preserve">positively regulating grain length and width</t>
  </si>
  <si>
    <t xml:space="preserve">LOC_Os02g17780</t>
  </si>
  <si>
    <t xml:space="preserve">OsCPS1</t>
  </si>
  <si>
    <t xml:space="preserve">GA biosynthesis</t>
  </si>
  <si>
    <t xml:space="preserve">LOC_Os03g06120</t>
  </si>
  <si>
    <t xml:space="preserve">OsMCA1</t>
  </si>
  <si>
    <t xml:space="preserve">positively regulating GA activity</t>
  </si>
  <si>
    <t xml:space="preserve">LOC_Os07g06620</t>
  </si>
  <si>
    <t xml:space="preserve">OsYAB1</t>
  </si>
  <si>
    <t xml:space="preserve">LOC_Os06g10880</t>
  </si>
  <si>
    <t xml:space="preserve">OsAREB1</t>
  </si>
  <si>
    <t xml:space="preserve">LOC_Os03g03370</t>
  </si>
  <si>
    <t xml:space="preserve">DSM2</t>
  </si>
  <si>
    <t xml:space="preserve">LOC_Os02g52780</t>
  </si>
  <si>
    <t xml:space="preserve">OsbZIP23</t>
  </si>
  <si>
    <t xml:space="preserve">LOC_Os01g71310</t>
  </si>
  <si>
    <t xml:space="preserve">OsCKX4</t>
  </si>
  <si>
    <t xml:space="preserve">loss-function mutant decreases PH</t>
  </si>
  <si>
    <t xml:space="preserve">LOC_Os03g60560</t>
  </si>
  <si>
    <t xml:space="preserve">ZFP182</t>
  </si>
  <si>
    <t xml:space="preserve">LOC_Os01g28840</t>
  </si>
  <si>
    <t xml:space="preserve">SLAC7</t>
  </si>
  <si>
    <t xml:space="preserve">LOC_Os03g08170</t>
  </si>
  <si>
    <t xml:space="preserve">GUDK</t>
  </si>
  <si>
    <t xml:space="preserve">LOC_Os09g02650</t>
  </si>
  <si>
    <t xml:space="preserve">BC12</t>
  </si>
  <si>
    <t xml:space="preserve">mutation leads to dwarfism</t>
  </si>
  <si>
    <t xml:space="preserve">LOC_Os03g43930</t>
  </si>
  <si>
    <t xml:space="preserve">OSHB4</t>
  </si>
  <si>
    <t xml:space="preserve">LOC_Os01g64730</t>
  </si>
  <si>
    <t xml:space="preserve">OsbZIP12</t>
  </si>
  <si>
    <t xml:space="preserve">LOC_Os05g33730</t>
  </si>
  <si>
    <t xml:space="preserve">GID1</t>
  </si>
  <si>
    <r>
      <rPr>
        <sz val="11"/>
        <color rgb="FF000000"/>
        <rFont val="Times New Roman"/>
        <family val="1"/>
      </rPr>
      <t xml:space="preserve">mutation</t>
    </r>
    <r>
      <rPr>
        <i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leads to dwarfism</t>
    </r>
  </si>
  <si>
    <t xml:space="preserve">LOC_Os05g46480</t>
  </si>
  <si>
    <t xml:space="preserve">OsLEA3</t>
  </si>
  <si>
    <t xml:space="preserve">LOC_Os09g02270</t>
  </si>
  <si>
    <t xml:space="preserve">OsCYL4</t>
  </si>
  <si>
    <t xml:space="preserve">negitively regulating DT</t>
  </si>
  <si>
    <t xml:space="preserve">LOC_Os02g40240</t>
  </si>
  <si>
    <t xml:space="preserve">LP2</t>
  </si>
  <si>
    <t xml:space="preserve">LOC_Os02g10760</t>
  </si>
  <si>
    <t xml:space="preserve">OsWR1</t>
  </si>
  <si>
    <t xml:space="preserve">LOC_Os01g04380</t>
  </si>
  <si>
    <t xml:space="preserve">OsHSP17.0</t>
  </si>
  <si>
    <t xml:space="preserve">LOC_Os01g55940</t>
  </si>
  <si>
    <t xml:space="preserve">OsGH3-2</t>
  </si>
  <si>
    <t xml:space="preserve">LOC_Os01g52110</t>
  </si>
  <si>
    <t xml:space="preserve">OsRZFP34</t>
  </si>
  <si>
    <t xml:space="preserve">LOC_Os05g38150</t>
  </si>
  <si>
    <t xml:space="preserve">OsP5CS</t>
  </si>
  <si>
    <t xml:space="preserve">LOC_Os11g05160</t>
  </si>
  <si>
    <t xml:space="preserve">OsAHL1</t>
  </si>
  <si>
    <t xml:space="preserve">LOC_Os07g01340</t>
  </si>
  <si>
    <t xml:space="preserve">OsGA2ox5</t>
  </si>
  <si>
    <t xml:space="preserve">LOC_Os08g33660</t>
  </si>
  <si>
    <t xml:space="preserve">OsMYB106</t>
  </si>
  <si>
    <t xml:space="preserve">positively regulating PH</t>
  </si>
  <si>
    <r>
      <rPr>
        <b val="true"/>
        <sz val="12"/>
        <color rgb="FF000000"/>
        <rFont val="Times New Roman"/>
        <family val="1"/>
      </rPr>
      <t xml:space="preserve">Table S14. </t>
    </r>
    <r>
      <rPr>
        <sz val="12"/>
        <color rgb="FF000000"/>
        <rFont val="Times New Roman"/>
        <family val="1"/>
      </rPr>
      <t xml:space="preserve">Basic information for six rice genotypes.</t>
    </r>
  </si>
  <si>
    <t xml:space="preserve">Code</t>
  </si>
  <si>
    <t xml:space="preserve">Subspecies</t>
  </si>
  <si>
    <t xml:space="preserve">Date of germination</t>
  </si>
  <si>
    <t xml:space="preserve">Date of transplanting</t>
  </si>
  <si>
    <t xml:space="preserve">Date of heading in CK</t>
  </si>
  <si>
    <t xml:space="preserve">Date of heading in DT</t>
  </si>
  <si>
    <t xml:space="preserve">Japonica</t>
  </si>
  <si>
    <t xml:space="preserve">IAC1246</t>
  </si>
  <si>
    <r>
      <rPr>
        <sz val="12"/>
        <rFont val="Times New Roman"/>
        <family val="1"/>
      </rPr>
      <t xml:space="preserve">3</t>
    </r>
    <r>
      <rPr>
        <vertAlign val="superscript"/>
        <sz val="12"/>
        <rFont val="Times New Roman"/>
        <family val="1"/>
      </rPr>
      <t xml:space="preserve">rd</t>
    </r>
    <r>
      <rPr>
        <sz val="12"/>
        <rFont val="Times New Roman"/>
        <family val="1"/>
      </rPr>
      <t xml:space="preserve">, May </t>
    </r>
  </si>
  <si>
    <r>
      <rPr>
        <sz val="12"/>
        <rFont val="Times New Roman"/>
        <family val="1"/>
      </rPr>
      <t xml:space="preserve">15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June</t>
    </r>
  </si>
  <si>
    <r>
      <rPr>
        <sz val="12"/>
        <rFont val="Times New Roman"/>
        <family val="1"/>
      </rPr>
      <t xml:space="preserve">27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r>
      <rPr>
        <sz val="12"/>
        <rFont val="Times New Roman"/>
        <family val="1"/>
      </rPr>
      <t xml:space="preserve">5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September</t>
    </r>
  </si>
  <si>
    <t xml:space="preserve">CICA4</t>
  </si>
  <si>
    <r>
      <rPr>
        <sz val="12"/>
        <rFont val="Times New Roman"/>
        <family val="1"/>
      </rPr>
      <t xml:space="preserve">10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May</t>
    </r>
  </si>
  <si>
    <r>
      <rPr>
        <sz val="12"/>
        <rFont val="Times New Roman"/>
        <family val="1"/>
      </rPr>
      <t xml:space="preserve">18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r>
      <rPr>
        <sz val="12"/>
        <rFont val="Times New Roman"/>
        <family val="1"/>
      </rPr>
      <t xml:space="preserve">26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t xml:space="preserve">Aimi</t>
  </si>
  <si>
    <r>
      <rPr>
        <sz val="12"/>
        <rFont val="Times New Roman"/>
        <family val="1"/>
      </rPr>
      <t xml:space="preserve">20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r>
      <rPr>
        <sz val="12"/>
        <rFont val="Times New Roman"/>
        <family val="1"/>
      </rPr>
      <t xml:space="preserve">3</t>
    </r>
    <r>
      <rPr>
        <vertAlign val="superscript"/>
        <sz val="12"/>
        <rFont val="Times New Roman"/>
        <family val="1"/>
      </rPr>
      <t xml:space="preserve">rd</t>
    </r>
    <r>
      <rPr>
        <sz val="12"/>
        <rFont val="Times New Roman"/>
        <family val="1"/>
      </rPr>
      <t xml:space="preserve">, September</t>
    </r>
  </si>
  <si>
    <t xml:space="preserve">IRAT109</t>
  </si>
  <si>
    <r>
      <rPr>
        <sz val="12"/>
        <rFont val="Times New Roman"/>
        <family val="1"/>
      </rPr>
      <t xml:space="preserve">16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May</t>
    </r>
  </si>
  <si>
    <r>
      <rPr>
        <sz val="12"/>
        <rFont val="Times New Roman"/>
        <family val="1"/>
      </rPr>
      <t xml:space="preserve">21</t>
    </r>
    <r>
      <rPr>
        <vertAlign val="superscript"/>
        <sz val="12"/>
        <rFont val="Times New Roman"/>
        <family val="1"/>
      </rPr>
      <t xml:space="preserve">st</t>
    </r>
    <r>
      <rPr>
        <sz val="12"/>
        <rFont val="Times New Roman"/>
        <family val="1"/>
      </rPr>
      <t xml:space="preserve">, June</t>
    </r>
  </si>
  <si>
    <r>
      <rPr>
        <sz val="12"/>
        <rFont val="Times New Roman"/>
        <family val="1"/>
      </rPr>
      <t xml:space="preserve">5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r>
      <rPr>
        <sz val="12"/>
        <rFont val="Times New Roman"/>
        <family val="1"/>
      </rPr>
      <t xml:space="preserve">10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t xml:space="preserve">IPECA0162</t>
  </si>
  <si>
    <r>
      <rPr>
        <sz val="12"/>
        <rFont val="Times New Roman"/>
        <family val="1"/>
      </rPr>
      <t xml:space="preserve">13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August</t>
    </r>
  </si>
  <si>
    <t xml:space="preserve">Indica</t>
  </si>
  <si>
    <t xml:space="preserve">Tresmes</t>
  </si>
  <si>
    <r>
      <rPr>
        <sz val="12"/>
        <rFont val="Times New Roman"/>
        <family val="1"/>
      </rPr>
      <t xml:space="preserve">22</t>
    </r>
    <r>
      <rPr>
        <vertAlign val="superscript"/>
        <sz val="12"/>
        <rFont val="Times New Roman"/>
        <family val="1"/>
      </rPr>
      <t xml:space="preserve">th</t>
    </r>
    <r>
      <rPr>
        <sz val="12"/>
        <rFont val="Times New Roman"/>
        <family val="1"/>
      </rPr>
      <t xml:space="preserve">, May</t>
    </r>
  </si>
  <si>
    <t xml:space="preserve">Table S15. Information for RNA-sequenced samples.</t>
  </si>
  <si>
    <t xml:space="preserve">#Sample_ID</t>
  </si>
  <si>
    <t xml:space="preserve">Time/Condition</t>
  </si>
  <si>
    <t xml:space="preserve">Total_Reads</t>
  </si>
  <si>
    <t xml:space="preserve">Total_Bases</t>
  </si>
  <si>
    <t xml:space="preserve">Total_Reads_with_Ns</t>
  </si>
  <si>
    <t xml:space="preserve">N_Reads%</t>
  </si>
  <si>
    <t xml:space="preserve">A%</t>
  </si>
  <si>
    <t xml:space="preserve">T%</t>
  </si>
  <si>
    <t xml:space="preserve">C%</t>
  </si>
  <si>
    <t xml:space="preserve">G%</t>
  </si>
  <si>
    <t xml:space="preserve">N%</t>
  </si>
  <si>
    <t xml:space="preserve">GC%</t>
  </si>
  <si>
    <t xml:space="preserve">Total_reads</t>
  </si>
  <si>
    <t xml:space="preserve">mapped_reads</t>
  </si>
  <si>
    <t xml:space="preserve">uniq_reads</t>
  </si>
  <si>
    <t xml:space="preserve">mapped_rate</t>
  </si>
  <si>
    <t xml:space="preserve">uniq_rate</t>
  </si>
  <si>
    <t xml:space="preserve">hun1</t>
  </si>
  <si>
    <t xml:space="preserve">Sample_C016</t>
  </si>
  <si>
    <t xml:space="preserve">Sample_C047</t>
  </si>
  <si>
    <t xml:space="preserve">Sample_C002</t>
  </si>
  <si>
    <t xml:space="preserve">Sample_C051</t>
  </si>
  <si>
    <t xml:space="preserve">hun7</t>
  </si>
  <si>
    <t xml:space="preserve">hun5</t>
  </si>
  <si>
    <t xml:space="preserve">Sample_C006</t>
  </si>
  <si>
    <t xml:space="preserve">Sample_C062</t>
  </si>
  <si>
    <t xml:space="preserve">Sample_C068</t>
  </si>
  <si>
    <t xml:space="preserve">hun2</t>
  </si>
  <si>
    <t xml:space="preserve">W1</t>
  </si>
  <si>
    <t xml:space="preserve">Sample_C111</t>
  </si>
  <si>
    <t xml:space="preserve">Sample_C142</t>
  </si>
  <si>
    <t xml:space="preserve">Sample_C185</t>
  </si>
  <si>
    <t xml:space="preserve">Sample_C097</t>
  </si>
  <si>
    <t xml:space="preserve">Sample_C146</t>
  </si>
  <si>
    <t xml:space="preserve">hun8</t>
  </si>
  <si>
    <t xml:space="preserve">hun6</t>
  </si>
  <si>
    <t xml:space="preserve">Sample_C101</t>
  </si>
  <si>
    <t xml:space="preserve">Sample_C157</t>
  </si>
  <si>
    <t xml:space="preserve">Sample_C163</t>
  </si>
  <si>
    <t xml:space="preserve">hun11</t>
  </si>
  <si>
    <t xml:space="preserve">Sample_D047</t>
  </si>
  <si>
    <t xml:space="preserve">Sample_D090</t>
  </si>
  <si>
    <t xml:space="preserve">Sample_D002</t>
  </si>
  <si>
    <t xml:space="preserve">Sample_D051</t>
  </si>
  <si>
    <t xml:space="preserve">Sample_D085</t>
  </si>
  <si>
    <t xml:space="preserve">hun17</t>
  </si>
  <si>
    <t xml:space="preserve">hun15</t>
  </si>
  <si>
    <t xml:space="preserve">Sample_D006</t>
  </si>
  <si>
    <t xml:space="preserve">Sample_D062</t>
  </si>
  <si>
    <t xml:space="preserve">Sample_D068</t>
  </si>
  <si>
    <t xml:space="preserve">hun12</t>
  </si>
  <si>
    <t xml:space="preserve">W2</t>
  </si>
  <si>
    <t xml:space="preserve">Sample_D111</t>
  </si>
  <si>
    <t xml:space="preserve">Sample_D185</t>
  </si>
  <si>
    <t xml:space="preserve">Sample_D146</t>
  </si>
  <si>
    <t xml:space="preserve">Sample_D180</t>
  </si>
  <si>
    <t xml:space="preserve">hun18</t>
  </si>
  <si>
    <t xml:space="preserve">hun16</t>
  </si>
  <si>
    <t xml:space="preserve">Sample_D101</t>
  </si>
  <si>
    <t xml:space="preserve">Sample_D157</t>
  </si>
  <si>
    <t xml:space="preserve">Sample_D163</t>
  </si>
  <si>
    <t xml:space="preserve">hun21</t>
  </si>
  <si>
    <t xml:space="preserve">Sample_F016</t>
  </si>
  <si>
    <t xml:space="preserve">Sample_F047</t>
  </si>
  <si>
    <t xml:space="preserve">Sample_F002</t>
  </si>
  <si>
    <t xml:space="preserve">Sample_F051</t>
  </si>
  <si>
    <t xml:space="preserve">hun27</t>
  </si>
  <si>
    <t xml:space="preserve">hun25</t>
  </si>
  <si>
    <t xml:space="preserve">Sample_F006</t>
  </si>
  <si>
    <t xml:space="preserve">Sample_F062</t>
  </si>
  <si>
    <t xml:space="preserve">Sample_F068</t>
  </si>
  <si>
    <t xml:space="preserve">hun22</t>
  </si>
  <si>
    <t xml:space="preserve">W3</t>
  </si>
  <si>
    <t xml:space="preserve">Sample_F111</t>
  </si>
  <si>
    <t xml:space="preserve">Sample_F185</t>
  </si>
  <si>
    <t xml:space="preserve">Sample_F097</t>
  </si>
  <si>
    <t xml:space="preserve">Sample_F146</t>
  </si>
  <si>
    <t xml:space="preserve">Sample_F180</t>
  </si>
  <si>
    <t xml:space="preserve">hun28</t>
  </si>
  <si>
    <t xml:space="preserve">hun26</t>
  </si>
  <si>
    <t xml:space="preserve">Sample_F101</t>
  </si>
  <si>
    <t xml:space="preserve">Sample_F157</t>
  </si>
  <si>
    <t xml:space="preserve">Sample_F163</t>
  </si>
  <si>
    <t xml:space="preserve">hun31</t>
  </si>
  <si>
    <t xml:space="preserve">Sample_H016</t>
  </si>
  <si>
    <t xml:space="preserve">Sample_H047</t>
  </si>
  <si>
    <t xml:space="preserve">Sample_H090</t>
  </si>
  <si>
    <t xml:space="preserve">Sample_H002</t>
  </si>
  <si>
    <t xml:space="preserve">Sample_H051</t>
  </si>
  <si>
    <t xml:space="preserve">Sample_H085</t>
  </si>
  <si>
    <t xml:space="preserve">hun37</t>
  </si>
  <si>
    <t xml:space="preserve">hun35</t>
  </si>
  <si>
    <t xml:space="preserve">Sample_H006</t>
  </si>
  <si>
    <t xml:space="preserve">Sample_H062</t>
  </si>
  <si>
    <t xml:space="preserve">Sample_H068</t>
  </si>
  <si>
    <t xml:space="preserve">hun32</t>
  </si>
  <si>
    <t xml:space="preserve">W4</t>
  </si>
  <si>
    <t xml:space="preserve">Sample_H111</t>
  </si>
  <si>
    <t xml:space="preserve">Sample_H142</t>
  </si>
  <si>
    <t xml:space="preserve">Sample_H185</t>
  </si>
  <si>
    <t xml:space="preserve">Sample_H097</t>
  </si>
  <si>
    <t xml:space="preserve">Sample_H146</t>
  </si>
  <si>
    <t xml:space="preserve">Sample_H180</t>
  </si>
  <si>
    <t xml:space="preserve">hun38</t>
  </si>
  <si>
    <t xml:space="preserve">hun36</t>
  </si>
  <si>
    <t xml:space="preserve">Sample_H101</t>
  </si>
  <si>
    <t xml:space="preserve">Sample_H157</t>
  </si>
  <si>
    <t xml:space="preserve">Sample_H163</t>
  </si>
  <si>
    <t xml:space="preserve">hun41</t>
  </si>
  <si>
    <t xml:space="preserve">Sample_I016</t>
  </si>
  <si>
    <t xml:space="preserve">Sample_I047</t>
  </si>
  <si>
    <t xml:space="preserve">Sample_I051</t>
  </si>
  <si>
    <t xml:space="preserve">Sample_I085</t>
  </si>
  <si>
    <t xml:space="preserve">hun47</t>
  </si>
  <si>
    <t xml:space="preserve">hun45</t>
  </si>
  <si>
    <t xml:space="preserve">Sample_I006</t>
  </si>
  <si>
    <t xml:space="preserve">Sample_I062</t>
  </si>
  <si>
    <t xml:space="preserve">Sample_I068</t>
  </si>
  <si>
    <t xml:space="preserve">hun42</t>
  </si>
  <si>
    <t xml:space="preserve">W5</t>
  </si>
  <si>
    <t xml:space="preserve">Sample_I111</t>
  </si>
  <si>
    <t xml:space="preserve">Sample_I142</t>
  </si>
  <si>
    <t xml:space="preserve">Sample_I185</t>
  </si>
  <si>
    <t xml:space="preserve">Sample_I097</t>
  </si>
  <si>
    <t xml:space="preserve">Sample_I146</t>
  </si>
  <si>
    <t xml:space="preserve">Sample_I180</t>
  </si>
  <si>
    <t xml:space="preserve">hun48</t>
  </si>
  <si>
    <t xml:space="preserve">hun46</t>
  </si>
  <si>
    <t xml:space="preserve">Sample_I101</t>
  </si>
  <si>
    <t xml:space="preserve">Sample_I157</t>
  </si>
  <si>
    <t xml:space="preserve">Sample_I163</t>
  </si>
  <si>
    <t xml:space="preserve">hun51</t>
  </si>
  <si>
    <t xml:space="preserve">R</t>
  </si>
  <si>
    <t xml:space="preserve">Sample_J016</t>
  </si>
  <si>
    <t xml:space="preserve">Sample_J047</t>
  </si>
  <si>
    <t xml:space="preserve">Sample_J090</t>
  </si>
  <si>
    <t xml:space="preserve">Sample_J002</t>
  </si>
  <si>
    <t xml:space="preserve">Sample_J051</t>
  </si>
  <si>
    <t xml:space="preserve">Sample_J085</t>
  </si>
  <si>
    <t xml:space="preserve">hun54</t>
  </si>
  <si>
    <t xml:space="preserve">hun53</t>
  </si>
  <si>
    <t xml:space="preserve">Sample_J006</t>
  </si>
  <si>
    <t xml:space="preserve">Sample_J062</t>
  </si>
  <si>
    <t xml:space="preserve">Sample_J068</t>
  </si>
  <si>
    <r>
      <rPr>
        <sz val="11"/>
        <color rgb="FF000000"/>
        <rFont val="Times New Roman"/>
        <family val="1"/>
      </rPr>
      <t xml:space="preserve">Table S16. Primers of miRNAs, mRNAs, and their reference (</t>
    </r>
    <r>
      <rPr>
        <i val="true"/>
        <sz val="11"/>
        <color rgb="FF000000"/>
        <rFont val="Times New Roman"/>
        <family val="1"/>
      </rPr>
      <t xml:space="preserve">U6 and Actin</t>
    </r>
    <r>
      <rPr>
        <sz val="11"/>
        <color rgb="FF000000"/>
        <rFont val="Times New Roman"/>
        <family val="1"/>
      </rPr>
      <t xml:space="preserve">) for qPCR.</t>
    </r>
  </si>
  <si>
    <t xml:space="preserve">miR1870-3p</t>
  </si>
  <si>
    <t xml:space="preserve">TCTTTAGGGCTAATTCAGCATGAAC</t>
  </si>
  <si>
    <t xml:space="preserve">miR1870-5p</t>
  </si>
  <si>
    <t xml:space="preserve">TGCTGAATTAGACCTAGTGGGCAT</t>
  </si>
  <si>
    <t xml:space="preserve">miR1427</t>
  </si>
  <si>
    <t xml:space="preserve">ATATGCGGAACCGTGCGG</t>
  </si>
  <si>
    <t xml:space="preserve">miR1432-5p</t>
  </si>
  <si>
    <t xml:space="preserve">AGATCAGGAGAGATGACACCGAC</t>
  </si>
  <si>
    <t xml:space="preserve">miR408-3p</t>
  </si>
  <si>
    <t xml:space="preserve">CTGCACTGCCTCTTCCCTG</t>
  </si>
  <si>
    <t xml:space="preserve">miR408-5p</t>
  </si>
  <si>
    <t xml:space="preserve">GGGATGAGGCAGAGCATGG</t>
  </si>
  <si>
    <t xml:space="preserve">U6 </t>
  </si>
  <si>
    <t xml:space="preserve">AGGATGACACGCACAAATAGAGAAA</t>
  </si>
  <si>
    <t xml:space="preserve">LOC_Os12g40890-F</t>
  </si>
  <si>
    <t xml:space="preserve">GCTCCTTCACCATTGGAA</t>
  </si>
  <si>
    <t xml:space="preserve">LOC_Os12g40890-R</t>
  </si>
  <si>
    <t xml:space="preserve">CTCGTAGGTTGGCACATAT</t>
  </si>
  <si>
    <t xml:space="preserve">Actin-F</t>
  </si>
  <si>
    <t xml:space="preserve">TGGCATCTCTCAGCACATTCC</t>
  </si>
  <si>
    <t xml:space="preserve">Actin-R</t>
  </si>
  <si>
    <t xml:space="preserve">TGCACAATGGATGGGTCAGA</t>
  </si>
  <si>
    <t xml:space="preserve">Table S17. List of GDP (growth, development, and reproduction)- and DT (drought-tolerance)-associated drought-responsive genes.</t>
  </si>
  <si>
    <t xml:space="preserve">Gene ID</t>
  </si>
  <si>
    <t xml:space="preserve">Symbol</t>
  </si>
  <si>
    <t xml:space="preserve">LOC_Os01g01484</t>
  </si>
  <si>
    <t xml:space="preserve">OsDET1</t>
  </si>
  <si>
    <t xml:space="preserve">LOC_Os01g03840</t>
  </si>
  <si>
    <t xml:space="preserve">SL1/OsJAG</t>
  </si>
  <si>
    <t xml:space="preserve">LOC_Os01g09800</t>
  </si>
  <si>
    <t xml:space="preserve">OsNPR1/NH1</t>
  </si>
  <si>
    <t xml:space="preserve">LOC_Os01g09990</t>
  </si>
  <si>
    <t xml:space="preserve">DPF</t>
  </si>
  <si>
    <t xml:space="preserve">LOC_Os01g12890</t>
  </si>
  <si>
    <t xml:space="preserve">CCP1/DFO1/EMF1/OsEMF1</t>
  </si>
  <si>
    <t xml:space="preserve">LOC_Os01g17170</t>
  </si>
  <si>
    <t xml:space="preserve">PNZIP/OsCRD1/YL-1</t>
  </si>
  <si>
    <t xml:space="preserve">LOC_Os01g42850</t>
  </si>
  <si>
    <t xml:space="preserve">OsATG7</t>
  </si>
  <si>
    <t xml:space="preserve">LOC_Os01g45190</t>
  </si>
  <si>
    <t xml:space="preserve">OsRH2</t>
  </si>
  <si>
    <t xml:space="preserve">LOC_Os01g54270</t>
  </si>
  <si>
    <t xml:space="preserve">D10/OsCCD8/OsCCD8b</t>
  </si>
  <si>
    <t xml:space="preserve">LOC_Os01g54810</t>
  </si>
  <si>
    <t xml:space="preserve">THIS1</t>
  </si>
  <si>
    <t xml:space="preserve">LOC_Os01g57110</t>
  </si>
  <si>
    <t xml:space="preserve">ALT1</t>
  </si>
  <si>
    <t xml:space="preserve">LOC_Os01g61500</t>
  </si>
  <si>
    <t xml:space="preserve">OsBAG4</t>
  </si>
  <si>
    <t xml:space="preserve">LOC_Os01g64380</t>
  </si>
  <si>
    <t xml:space="preserve">REL1</t>
  </si>
  <si>
    <t xml:space="preserve">MOC2/FBP1</t>
  </si>
  <si>
    <t xml:space="preserve">LOC_Os01g68000</t>
  </si>
  <si>
    <t xml:space="preserve">PLA2/LHD2</t>
  </si>
  <si>
    <t xml:space="preserve">LOC_Os01g74200</t>
  </si>
  <si>
    <t xml:space="preserve">OsRLCK57</t>
  </si>
  <si>
    <t xml:space="preserve">LOC_Os02g04160</t>
  </si>
  <si>
    <t xml:space="preserve">OsTEF1</t>
  </si>
  <si>
    <t xml:space="preserve">Cga1</t>
  </si>
  <si>
    <t xml:space="preserve">LOC_Os02g13950</t>
  </si>
  <si>
    <t xml:space="preserve">FUWA</t>
  </si>
  <si>
    <t xml:space="preserve">LOC_Os02g32610</t>
  </si>
  <si>
    <t xml:space="preserve">OsCTR2</t>
  </si>
  <si>
    <t xml:space="preserve">LOC_Os02g42820</t>
  </si>
  <si>
    <t xml:space="preserve">OsPLIM2a</t>
  </si>
  <si>
    <t xml:space="preserve">OsMADS57</t>
  </si>
  <si>
    <t xml:space="preserve">LOC_Os02g50960</t>
  </si>
  <si>
    <t xml:space="preserve">OsPIN1/REH1/PIN1b</t>
  </si>
  <si>
    <t xml:space="preserve">LOC_Os02g57250</t>
  </si>
  <si>
    <t xml:space="preserve">OsIAA10</t>
  </si>
  <si>
    <t xml:space="preserve">OsDRM2</t>
  </si>
  <si>
    <t xml:space="preserve">LOC_Os03g02970</t>
  </si>
  <si>
    <t xml:space="preserve">OsDCL1a</t>
  </si>
  <si>
    <t xml:space="preserve">LOC_Os03g03150</t>
  </si>
  <si>
    <t xml:space="preserve">OsCCS52A/TAD/TE</t>
  </si>
  <si>
    <t xml:space="preserve">LOC_Os03g03990</t>
  </si>
  <si>
    <t xml:space="preserve">OscpSRP43/PGL3</t>
  </si>
  <si>
    <t xml:space="preserve">LOC_Os03g10620</t>
  </si>
  <si>
    <t xml:space="preserve">HTD2/D88/D14</t>
  </si>
  <si>
    <t xml:space="preserve">LOC_Os03g21240</t>
  </si>
  <si>
    <t xml:space="preserve">OsPHR1/PHR1</t>
  </si>
  <si>
    <t xml:space="preserve">LOC_Os03g29810</t>
  </si>
  <si>
    <t xml:space="preserve">VYL/NAL9</t>
  </si>
  <si>
    <t xml:space="preserve">LOC_Os03g36930</t>
  </si>
  <si>
    <t xml:space="preserve">OsRH34</t>
  </si>
  <si>
    <t xml:space="preserve">LOC_Os03g46470</t>
  </si>
  <si>
    <t xml:space="preserve">OsIRT1</t>
  </si>
  <si>
    <t xml:space="preserve">LOC_Os03g49880</t>
  </si>
  <si>
    <t xml:space="preserve">OsTB1/FC1/SCM3</t>
  </si>
  <si>
    <t xml:space="preserve">LOC_Os04g08740</t>
  </si>
  <si>
    <t xml:space="preserve">ETR2/Os-ERL1/OsETR2</t>
  </si>
  <si>
    <t xml:space="preserve">LOC_Os04g20330</t>
  </si>
  <si>
    <t xml:space="preserve">OscZOG1</t>
  </si>
  <si>
    <t xml:space="preserve">LOC_Os04g32460</t>
  </si>
  <si>
    <t xml:space="preserve">OsAFB2</t>
  </si>
  <si>
    <t xml:space="preserve">LOC_Os04g32510</t>
  </si>
  <si>
    <t xml:space="preserve">Gnp4/LAX2</t>
  </si>
  <si>
    <t xml:space="preserve">LOC_Os04g43840</t>
  </si>
  <si>
    <t xml:space="preserve">LABA1/OsLOGL6/An-2</t>
  </si>
  <si>
    <t xml:space="preserve">LOC_Os04g46450</t>
  </si>
  <si>
    <t xml:space="preserve">OsHUB1/MIP1</t>
  </si>
  <si>
    <t xml:space="preserve">LOC_Os04g46470</t>
  </si>
  <si>
    <t xml:space="preserve">HTD1/OsCCD7</t>
  </si>
  <si>
    <t xml:space="preserve">LOC_Os04g51000</t>
  </si>
  <si>
    <t xml:space="preserve">RFL/APO2/SSC</t>
  </si>
  <si>
    <t xml:space="preserve">LOC_Os04g51190</t>
  </si>
  <si>
    <t xml:space="preserve">OsGRF3</t>
  </si>
  <si>
    <t xml:space="preserve">LOC_Os04g56400</t>
  </si>
  <si>
    <t xml:space="preserve">OsGS2/lambdaGS31</t>
  </si>
  <si>
    <t xml:space="preserve">LOC_Os04g56780</t>
  </si>
  <si>
    <t xml:space="preserve">MOC3/OsWUS/TAB1/OsTAB1</t>
  </si>
  <si>
    <t xml:space="preserve">LOC_Os05g02070</t>
  </si>
  <si>
    <t xml:space="preserve">OsMT2b</t>
  </si>
  <si>
    <t xml:space="preserve">LOC_Os05g03430</t>
  </si>
  <si>
    <t xml:space="preserve">OsSIZ1</t>
  </si>
  <si>
    <t xml:space="preserve">LOC_Os05g05800</t>
  </si>
  <si>
    <t xml:space="preserve">OsTIR1</t>
  </si>
  <si>
    <t xml:space="preserve">LOC_Os05g19970</t>
  </si>
  <si>
    <t xml:space="preserve">EBR1</t>
  </si>
  <si>
    <t xml:space="preserve">LOC_Os05g32110</t>
  </si>
  <si>
    <t xml:space="preserve">OsBC1L4</t>
  </si>
  <si>
    <t xml:space="preserve">LOC_Os05g48300</t>
  </si>
  <si>
    <t xml:space="preserve">OsPUP7</t>
  </si>
  <si>
    <t xml:space="preserve">LOC_Os06g06320</t>
  </si>
  <si>
    <t xml:space="preserve">Hd3a</t>
  </si>
  <si>
    <t xml:space="preserve">LOC_Os06g08290</t>
  </si>
  <si>
    <t xml:space="preserve">AID1</t>
  </si>
  <si>
    <t xml:space="preserve">LOC_Os06g09630</t>
  </si>
  <si>
    <t xml:space="preserve">OsKASI</t>
  </si>
  <si>
    <t xml:space="preserve">LOC_Os06g40120</t>
  </si>
  <si>
    <t xml:space="preserve">OsSPX1</t>
  </si>
  <si>
    <t xml:space="preserve">LOC_Os06g40780</t>
  </si>
  <si>
    <t xml:space="preserve">MOC1</t>
  </si>
  <si>
    <t xml:space="preserve">LOC_Os06g44034</t>
  </si>
  <si>
    <t xml:space="preserve">SDT</t>
  </si>
  <si>
    <t xml:space="preserve">LOC_Os06g44970</t>
  </si>
  <si>
    <t xml:space="preserve">OsPIN2/LRA1</t>
  </si>
  <si>
    <t xml:space="preserve">OsARF18/OsARF10</t>
  </si>
  <si>
    <t xml:space="preserve">LOC_Os06g49470</t>
  </si>
  <si>
    <t xml:space="preserve">OsCYP19-4</t>
  </si>
  <si>
    <t xml:space="preserve">LOC_Os07g08840</t>
  </si>
  <si>
    <t xml:space="preserve">OsTrx23/OsTRXh1</t>
  </si>
  <si>
    <t xml:space="preserve">LOC_Os07g25710</t>
  </si>
  <si>
    <t xml:space="preserve">OsPHR2</t>
  </si>
  <si>
    <t xml:space="preserve">LOC_Os07g31450</t>
  </si>
  <si>
    <t xml:space="preserve">CHR729/OsCHD3/CRL6/RFS</t>
  </si>
  <si>
    <t xml:space="preserve">LOC_Os07g46460</t>
  </si>
  <si>
    <t xml:space="preserve">ABC1/OsFd-GOGAT/SPL32/ES7</t>
  </si>
  <si>
    <t xml:space="preserve">LOC_Os08g01670</t>
  </si>
  <si>
    <t xml:space="preserve">OsPMEI28</t>
  </si>
  <si>
    <t xml:space="preserve">LOC_Os08g07740</t>
  </si>
  <si>
    <t xml:space="preserve">Hd5/DTH8/Ghd8/OsHAP3H/LHD1/EF8/CAR8/OsNF-YB11</t>
  </si>
  <si>
    <t xml:space="preserve">LOC_Os08g31470</t>
  </si>
  <si>
    <t xml:space="preserve">PAY1</t>
  </si>
  <si>
    <t xml:space="preserve">LOC_Os08g32690</t>
  </si>
  <si>
    <t xml:space="preserve">SAD1</t>
  </si>
  <si>
    <t xml:space="preserve">LOC_Os08g37070</t>
  </si>
  <si>
    <t xml:space="preserve">OsCEP6.1</t>
  </si>
  <si>
    <t xml:space="preserve">LOC_Os08g39380</t>
  </si>
  <si>
    <t xml:space="preserve">OsXylT/RCN11</t>
  </si>
  <si>
    <t xml:space="preserve">OsSPL14/IPA1/WFP</t>
  </si>
  <si>
    <t xml:space="preserve">LOC_Os08g41720</t>
  </si>
  <si>
    <t xml:space="preserve">OsPIN5b</t>
  </si>
  <si>
    <t xml:space="preserve">LOC_Os08g44840</t>
  </si>
  <si>
    <t xml:space="preserve">SLG</t>
  </si>
  <si>
    <t xml:space="preserve">LOC_Os09g16510</t>
  </si>
  <si>
    <t xml:space="preserve">OsWRKY74</t>
  </si>
  <si>
    <t xml:space="preserve">LOC_Os09g28440</t>
  </si>
  <si>
    <t xml:space="preserve">OsEATB</t>
  </si>
  <si>
    <t xml:space="preserve">LOC_Os09g29130</t>
  </si>
  <si>
    <t xml:space="preserve">OsZHD1</t>
  </si>
  <si>
    <t xml:space="preserve">LOC_Os09g29460</t>
  </si>
  <si>
    <t xml:space="preserve">Oshox4</t>
  </si>
  <si>
    <t xml:space="preserve">LOC_Os09g32540</t>
  </si>
  <si>
    <t xml:space="preserve">LGD1</t>
  </si>
  <si>
    <t xml:space="preserve">LOC_Os10g32980</t>
  </si>
  <si>
    <t xml:space="preserve">OsCesA7</t>
  </si>
  <si>
    <t xml:space="preserve">LOC_Os10g36924</t>
  </si>
  <si>
    <t xml:space="preserve">OsNIP3;1/DTE1</t>
  </si>
  <si>
    <t xml:space="preserve">LOC_Os10g37180</t>
  </si>
  <si>
    <t xml:space="preserve">OsGDCH</t>
  </si>
  <si>
    <t xml:space="preserve">LOC_Os10g40600</t>
  </si>
  <si>
    <t xml:space="preserve">OsNRT1.3/NRT1.1B/OsNPF6.5</t>
  </si>
  <si>
    <t xml:space="preserve">LOC_Os10g41310</t>
  </si>
  <si>
    <t xml:space="preserve">REL2</t>
  </si>
  <si>
    <t xml:space="preserve">LOC_Os10g41780</t>
  </si>
  <si>
    <t xml:space="preserve">OsCAO1/PGL</t>
  </si>
  <si>
    <t xml:space="preserve">LOC_Os11g01130</t>
  </si>
  <si>
    <t xml:space="preserve">NAL2/OsWOX3A/WOX3</t>
  </si>
  <si>
    <t xml:space="preserve">LOC_Os11g01330</t>
  </si>
  <si>
    <t xml:space="preserve">D53</t>
  </si>
  <si>
    <t xml:space="preserve">LOC_Os11g36440</t>
  </si>
  <si>
    <t xml:space="preserve">OsCRTISO/ZEBRA2/MHZ5/MIT3</t>
  </si>
  <si>
    <t xml:space="preserve">LOC_Os12g01120</t>
  </si>
  <si>
    <t xml:space="preserve">NAL3</t>
  </si>
  <si>
    <t xml:space="preserve">LOC_Os12g17080</t>
  </si>
  <si>
    <t xml:space="preserve">OGR1</t>
  </si>
  <si>
    <t xml:space="preserve">LOC_Os12g44380</t>
  </si>
  <si>
    <t xml:space="preserve">OsSUT2/OsSUT2M</t>
  </si>
  <si>
    <t xml:space="preserve">LOC_Os01g01340</t>
  </si>
  <si>
    <t xml:space="preserve">OsLIR1</t>
  </si>
  <si>
    <t xml:space="preserve">LOC_Os01g56330</t>
  </si>
  <si>
    <t xml:space="preserve">DRUS2</t>
  </si>
  <si>
    <t xml:space="preserve">LOC_Os02g07430</t>
  </si>
  <si>
    <t xml:space="preserve">OsMADS29</t>
  </si>
  <si>
    <t xml:space="preserve">LOC_Os02g10200</t>
  </si>
  <si>
    <t xml:space="preserve">ZFP185</t>
  </si>
  <si>
    <t xml:space="preserve">LOC_Os02g49410</t>
  </si>
  <si>
    <t xml:space="preserve">OsNF-YB1</t>
  </si>
  <si>
    <t xml:space="preserve">LOC_Os02g56610</t>
  </si>
  <si>
    <t xml:space="preserve">BLS1/BSG1/OsG1L6/TH1/AFD1</t>
  </si>
  <si>
    <t xml:space="preserve">OsMCA1/PAD</t>
  </si>
  <si>
    <t xml:space="preserve">LOC_Os03g07430</t>
  </si>
  <si>
    <t xml:space="preserve">OsRLCK102</t>
  </si>
  <si>
    <t xml:space="preserve">LOC_Os03g07510</t>
  </si>
  <si>
    <t xml:space="preserve">PGL1</t>
  </si>
  <si>
    <t xml:space="preserve">LOC_Os03g07530</t>
  </si>
  <si>
    <t xml:space="preserve">OsFBK12</t>
  </si>
  <si>
    <t xml:space="preserve">LOC_Os03g21540</t>
  </si>
  <si>
    <t xml:space="preserve">DRUS1</t>
  </si>
  <si>
    <t xml:space="preserve">LOC_Os03g24220</t>
  </si>
  <si>
    <t xml:space="preserve">VLN2</t>
  </si>
  <si>
    <t xml:space="preserve">LOC_Os03g25350</t>
  </si>
  <si>
    <t xml:space="preserve">OsLTPL36</t>
  </si>
  <si>
    <t xml:space="preserve">LOC_Os03g32580</t>
  </si>
  <si>
    <t xml:space="preserve">OsI-BAK1</t>
  </si>
  <si>
    <t xml:space="preserve">LOC_Os03g38990</t>
  </si>
  <si>
    <t xml:space="preserve">RLS3/OsPLS2</t>
  </si>
  <si>
    <t xml:space="preserve">LOC_Os03g46650</t>
  </si>
  <si>
    <t xml:space="preserve">RGB1</t>
  </si>
  <si>
    <t xml:space="preserve">LOC_Os03g48040</t>
  </si>
  <si>
    <t xml:space="preserve">OsFdC2</t>
  </si>
  <si>
    <t xml:space="preserve">LOC_Os03g54170</t>
  </si>
  <si>
    <t xml:space="preserve">OsMADS34/PAP2</t>
  </si>
  <si>
    <t xml:space="preserve">LOC_Os03g60710</t>
  </si>
  <si>
    <t xml:space="preserve">OsRLCK118</t>
  </si>
  <si>
    <t xml:space="preserve">LOC_Os04g01590</t>
  </si>
  <si>
    <t xml:space="preserve">OsARG</t>
  </si>
  <si>
    <t xml:space="preserve">LOC_Os04g52920</t>
  </si>
  <si>
    <t xml:space="preserve">GSD1</t>
  </si>
  <si>
    <t xml:space="preserve">LOC_Os04g57920</t>
  </si>
  <si>
    <t xml:space="preserve">GIC</t>
  </si>
  <si>
    <t xml:space="preserve">LOC_Os05g01450</t>
  </si>
  <si>
    <t xml:space="preserve">OseIF3f</t>
  </si>
  <si>
    <t xml:space="preserve">LOC_Os05g05280</t>
  </si>
  <si>
    <t xml:space="preserve">PTB1</t>
  </si>
  <si>
    <t xml:space="preserve">LOC_Os05g12040</t>
  </si>
  <si>
    <t xml:space="preserve">OsCYP51G3</t>
  </si>
  <si>
    <t xml:space="preserve">LOC_Os05g31110</t>
  </si>
  <si>
    <t xml:space="preserve">OsHXK10</t>
  </si>
  <si>
    <t xml:space="preserve">LOC_Os06g10580</t>
  </si>
  <si>
    <t xml:space="preserve">OsCNGC13</t>
  </si>
  <si>
    <t xml:space="preserve">LOC_Os06g39590</t>
  </si>
  <si>
    <t xml:space="preserve">OsIAA23</t>
  </si>
  <si>
    <t xml:space="preserve">LOC_Os06g39750</t>
  </si>
  <si>
    <t xml:space="preserve">WSL1</t>
  </si>
  <si>
    <t xml:space="preserve">LOC_Os06g39880</t>
  </si>
  <si>
    <t xml:space="preserve">CYP734A4</t>
  </si>
  <si>
    <t xml:space="preserve">LOC_Os07g01820</t>
  </si>
  <si>
    <t xml:space="preserve">OsMADS15/DEP</t>
  </si>
  <si>
    <t xml:space="preserve">LOC_Os08g04270</t>
  </si>
  <si>
    <t xml:space="preserve">OsFIE2</t>
  </si>
  <si>
    <t xml:space="preserve">LOC_Os08g04290</t>
  </si>
  <si>
    <t xml:space="preserve">OsFIE1/Epi-df</t>
  </si>
  <si>
    <t xml:space="preserve">LOC_Os08g10600</t>
  </si>
  <si>
    <t xml:space="preserve">OsUAP1/SPL29</t>
  </si>
  <si>
    <t xml:space="preserve">LOC_Os09g25490</t>
  </si>
  <si>
    <t xml:space="preserve">Bc6/OsCesA9</t>
  </si>
  <si>
    <t xml:space="preserve">LOC_Os09g37400</t>
  </si>
  <si>
    <t xml:space="preserve">OsSAUR45</t>
  </si>
  <si>
    <t xml:space="preserve">LOC_Os09g38030</t>
  </si>
  <si>
    <t xml:space="preserve">OsUgp1/Ugp1/UGPase1</t>
  </si>
  <si>
    <t xml:space="preserve">LOC_Os10g10360</t>
  </si>
  <si>
    <t xml:space="preserve">OsLSR</t>
  </si>
  <si>
    <t xml:space="preserve">LOC_Os10g30790</t>
  </si>
  <si>
    <t xml:space="preserve">OsPht1;8/OsPT8</t>
  </si>
  <si>
    <t xml:space="preserve">LOC_Os11g04954</t>
  </si>
  <si>
    <t xml:space="preserve">OsDMC1/DMC1B</t>
  </si>
  <si>
    <t xml:space="preserve">LOC_Os11g05110</t>
  </si>
  <si>
    <t xml:space="preserve">OsPK1</t>
  </si>
  <si>
    <t xml:space="preserve">LOC_Os11g38040</t>
  </si>
  <si>
    <t xml:space="preserve">BGL11(t)</t>
  </si>
  <si>
    <t xml:space="preserve">LOC_Os12g04980</t>
  </si>
  <si>
    <t xml:space="preserve">DMC1A/DMC1</t>
  </si>
  <si>
    <t xml:space="preserve">LOC_Os12g42310</t>
  </si>
  <si>
    <t xml:space="preserve">OsPPKL3</t>
  </si>
  <si>
    <t xml:space="preserve">LOC_Os12g36890</t>
  </si>
  <si>
    <t xml:space="preserve">OsCD1/OsCSLD4/NRL1/ND1/sle1/DNL1</t>
  </si>
  <si>
    <t xml:space="preserve">LOC_Os11g34460</t>
  </si>
  <si>
    <t xml:space="preserve">FKF1/OsFKF1</t>
  </si>
  <si>
    <t xml:space="preserve">LOC_Os11g05850</t>
  </si>
  <si>
    <t xml:space="preserve">Cyclin-T1;3</t>
  </si>
  <si>
    <t xml:space="preserve">LOC_Os10g33780</t>
  </si>
  <si>
    <t xml:space="preserve">TAW1</t>
  </si>
  <si>
    <t xml:space="preserve">LOC_Os09g37330</t>
  </si>
  <si>
    <t xml:space="preserve">SAUR39</t>
  </si>
  <si>
    <t xml:space="preserve">LOC_Os09g34070</t>
  </si>
  <si>
    <t xml:space="preserve">OsRRMh</t>
  </si>
  <si>
    <t xml:space="preserve">LOC_Os08g37890</t>
  </si>
  <si>
    <t xml:space="preserve">AL8/RAE2/GAD1</t>
  </si>
  <si>
    <t xml:space="preserve">LOC_Os08g33670</t>
  </si>
  <si>
    <t xml:space="preserve">ONAC106</t>
  </si>
  <si>
    <t xml:space="preserve">LOC_Os08g23440</t>
  </si>
  <si>
    <t xml:space="preserve">OsCCC1</t>
  </si>
  <si>
    <t xml:space="preserve">LOC_Os08g07760</t>
  </si>
  <si>
    <t xml:space="preserve">OsBISERK1/OsSERK1/OsBAK1/TBP1</t>
  </si>
  <si>
    <t xml:space="preserve">LOC_Os07g49460</t>
  </si>
  <si>
    <t xml:space="preserve">Ghd7.1/Hd2/OsPRR37/DTH7</t>
  </si>
  <si>
    <t xml:space="preserve">LOC_Os07g47140</t>
  </si>
  <si>
    <t xml:space="preserve">OsCOL13</t>
  </si>
  <si>
    <t xml:space="preserve">LOC_Os07g41240</t>
  </si>
  <si>
    <t xml:space="preserve">GE/CYP78A13</t>
  </si>
  <si>
    <t xml:space="preserve">LOC_Os07g39220</t>
  </si>
  <si>
    <t xml:space="preserve">OsBZR1</t>
  </si>
  <si>
    <t xml:space="preserve">LOC_Os07g14350</t>
  </si>
  <si>
    <t xml:space="preserve">OsLLB/OsMTS1</t>
  </si>
  <si>
    <t xml:space="preserve">LOC_Os06g49250</t>
  </si>
  <si>
    <t xml:space="preserve">OsPTR9/OsNPF8.20</t>
  </si>
  <si>
    <t xml:space="preserve">LOC_Os06g49080</t>
  </si>
  <si>
    <t xml:space="preserve">LIC/OsLIC1</t>
  </si>
  <si>
    <t xml:space="preserve">LOC_Os06g48950</t>
  </si>
  <si>
    <t xml:space="preserve">OsARF19</t>
  </si>
  <si>
    <t xml:space="preserve">LOC_Os06g46350</t>
  </si>
  <si>
    <t xml:space="preserve">DEP3</t>
  </si>
  <si>
    <t xml:space="preserve">LOC_Os06g45460</t>
  </si>
  <si>
    <t xml:space="preserve">APO1/OsAPO1/SCM2</t>
  </si>
  <si>
    <t xml:space="preserve">LOC_Os06g41850</t>
  </si>
  <si>
    <t xml:space="preserve">TGW6</t>
  </si>
  <si>
    <t xml:space="preserve">LOC_Os06g20920</t>
  </si>
  <si>
    <t xml:space="preserve">OsJMT1</t>
  </si>
  <si>
    <t xml:space="preserve">LOC_Os06g06530</t>
  </si>
  <si>
    <t xml:space="preserve">HGW</t>
  </si>
  <si>
    <t xml:space="preserve">LOC_Os05g37690</t>
  </si>
  <si>
    <t xml:space="preserve">OsCOI1b</t>
  </si>
  <si>
    <t xml:space="preserve">LOC_Os05g06660</t>
  </si>
  <si>
    <t xml:space="preserve">GS5</t>
  </si>
  <si>
    <t xml:space="preserve">LOC_Os05g05240</t>
  </si>
  <si>
    <t xml:space="preserve">OsPPKL2</t>
  </si>
  <si>
    <t xml:space="preserve">LOC_Os05g04740</t>
  </si>
  <si>
    <t xml:space="preserve">APG/OsPIL16</t>
  </si>
  <si>
    <t xml:space="preserve">LOC_Os05g04510</t>
  </si>
  <si>
    <t xml:space="preserve">OsSAMS1</t>
  </si>
  <si>
    <t xml:space="preserve">LOC_Os05g02530</t>
  </si>
  <si>
    <t xml:space="preserve">DHAR1/OsDHAR1/OsDHAR</t>
  </si>
  <si>
    <t xml:space="preserve">LOC_Os05g01140</t>
  </si>
  <si>
    <t xml:space="preserve">LOC_Os04g52479</t>
  </si>
  <si>
    <t xml:space="preserve">NAL1/qFLW4</t>
  </si>
  <si>
    <t xml:space="preserve">LOC_Os04g39430</t>
  </si>
  <si>
    <t xml:space="preserve">D11/CPB1/CYP724B1/GNS4/PMM1</t>
  </si>
  <si>
    <t xml:space="preserve">LOC_Os04g33740</t>
  </si>
  <si>
    <t xml:space="preserve">GIF1/OsCIN2/OsGIF1/WB1</t>
  </si>
  <si>
    <t xml:space="preserve">LOC_Os04g28280</t>
  </si>
  <si>
    <t xml:space="preserve">An-1</t>
  </si>
  <si>
    <t xml:space="preserve">LOC_Os03g63970</t>
  </si>
  <si>
    <t xml:space="preserve">OsGA20ox1/GNP1/SDSFL1</t>
  </si>
  <si>
    <t xml:space="preserve">LOC_Os03g57940</t>
  </si>
  <si>
    <t xml:space="preserve">CKI/EL1/Hd16</t>
  </si>
  <si>
    <t xml:space="preserve">LOC_Os03g51970</t>
  </si>
  <si>
    <t xml:space="preserve">OsGRF6</t>
  </si>
  <si>
    <t xml:space="preserve">OsNF-YA4</t>
  </si>
  <si>
    <t xml:space="preserve">LOC_Os03g44500</t>
  </si>
  <si>
    <t xml:space="preserve">GL3.1/qGL3-1/qGL3/OsPPKL1</t>
  </si>
  <si>
    <t xml:space="preserve">LOC_Os03g22510</t>
  </si>
  <si>
    <t xml:space="preserve">OsSIN</t>
  </si>
  <si>
    <t xml:space="preserve">LOC_Os03g19520</t>
  </si>
  <si>
    <t xml:space="preserve">SRL2/AVB/NRL2/NRL3</t>
  </si>
  <si>
    <t xml:space="preserve">LOC_Os03g16740</t>
  </si>
  <si>
    <t xml:space="preserve">OsRLCK107</t>
  </si>
  <si>
    <t xml:space="preserve">LOC_Os03g11734</t>
  </si>
  <si>
    <t xml:space="preserve">OsFRDL1</t>
  </si>
  <si>
    <t xml:space="preserve">LOC_Os03g01700</t>
  </si>
  <si>
    <t xml:space="preserve">Lsi2/OsLsi2</t>
  </si>
  <si>
    <t xml:space="preserve">LOC_Os02g51320</t>
  </si>
  <si>
    <t xml:space="preserve">PGL2/OsBUL1/OsbHLH173</t>
  </si>
  <si>
    <t xml:space="preserve">LOC_Os02g50240</t>
  </si>
  <si>
    <t xml:space="preserve">OsGS/OsGS1/GS1/OsGS1;1/OsGLN1;1</t>
  </si>
  <si>
    <t xml:space="preserve">LOC_Os02g47280</t>
  </si>
  <si>
    <t xml:space="preserve">GS2/OsGRF4/GL2/GLW2/LGS1</t>
  </si>
  <si>
    <t xml:space="preserve">LOC_Os02g44630</t>
  </si>
  <si>
    <t xml:space="preserve">OsPIP1;1/RWC1</t>
  </si>
  <si>
    <t xml:space="preserve">LOC_Os02g33110</t>
  </si>
  <si>
    <t xml:space="preserve">OsCIN1</t>
  </si>
  <si>
    <t xml:space="preserve">LOC_Os02g15950</t>
  </si>
  <si>
    <t xml:space="preserve">EP3/LP</t>
  </si>
  <si>
    <t xml:space="preserve">LOC_Os02g14720</t>
  </si>
  <si>
    <t xml:space="preserve">GW2</t>
  </si>
  <si>
    <t xml:space="preserve">qHd1</t>
  </si>
  <si>
    <t xml:space="preserve">LOC_Os01g47900</t>
  </si>
  <si>
    <t xml:space="preserve">OsLSK1</t>
  </si>
  <si>
    <t xml:space="preserve">LOC_Os01g43610</t>
  </si>
  <si>
    <t xml:space="preserve">OsOFP2</t>
  </si>
  <si>
    <t xml:space="preserve">LOC_Os01g38530</t>
  </si>
  <si>
    <t xml:space="preserve">OsEF3/OsELF3-2/OsELF3.2</t>
  </si>
  <si>
    <t xml:space="preserve">LOC_Os01g15900</t>
  </si>
  <si>
    <t xml:space="preserve">RDD1</t>
  </si>
  <si>
    <t xml:space="preserve">LOC_Os01g10040</t>
  </si>
  <si>
    <t xml:space="preserve">D2/CYP90D2/SMG11</t>
  </si>
  <si>
    <t xml:space="preserve">LOC_Os06g44100</t>
  </si>
  <si>
    <t xml:space="preserve">OsglHAT1/GW6a</t>
  </si>
  <si>
    <t xml:space="preserve">LOC_Os01g10110</t>
  </si>
  <si>
    <t xml:space="preserve">Gn1a/OsCKX2</t>
  </si>
  <si>
    <t xml:space="preserve">LOC_Os01g50820</t>
  </si>
  <si>
    <t xml:space="preserve">OsNRT2.3</t>
  </si>
  <si>
    <t xml:space="preserve">LOC_Os02g40530</t>
  </si>
  <si>
    <t xml:space="preserve">OsMPS</t>
  </si>
  <si>
    <t xml:space="preserve">LOC_Os03g18130</t>
  </si>
  <si>
    <t xml:space="preserve">OsASN1/OsAS1</t>
  </si>
  <si>
    <t xml:space="preserve">OsMADS25</t>
  </si>
  <si>
    <t xml:space="preserve">LOC_Os05g39770</t>
  </si>
  <si>
    <t xml:space="preserve">Osh36/OsAMTR1</t>
  </si>
  <si>
    <t xml:space="preserve">LOC_Os05g47446</t>
  </si>
  <si>
    <t xml:space="preserve">OsPDCD5</t>
  </si>
  <si>
    <t xml:space="preserve">LOC_Os05g48200</t>
  </si>
  <si>
    <t xml:space="preserve">OsNADH-GOGAT2</t>
  </si>
  <si>
    <t xml:space="preserve">LOC_Os07g03710</t>
  </si>
  <si>
    <t xml:space="preserve">OsPR1a/OsSCP</t>
  </si>
  <si>
    <t xml:space="preserve">LOC_Os07g12900</t>
  </si>
  <si>
    <t xml:space="preserve">qCdT7/OsHMA3</t>
  </si>
  <si>
    <t xml:space="preserve">LOC_Os07g38240</t>
  </si>
  <si>
    <t xml:space="preserve">OsSAP16</t>
  </si>
  <si>
    <t xml:space="preserve">LOC_Os09g26999</t>
  </si>
  <si>
    <t xml:space="preserve">DEP1/DN1/qPE9-1/OsDEP1</t>
  </si>
  <si>
    <t xml:space="preserve">LOC_Os01g44220</t>
  </si>
  <si>
    <t xml:space="preserve">OsAPL2/osagpl2-3/OsAGPL2/GIF2</t>
  </si>
  <si>
    <t xml:space="preserve">LOC_Os02g43010</t>
  </si>
  <si>
    <t xml:space="preserve">OsVPE3/REP-2</t>
  </si>
  <si>
    <t xml:space="preserve">LOC_Os02g54600</t>
  </si>
  <si>
    <t xml:space="preserve">OsMKK4/LARGE11</t>
  </si>
  <si>
    <t xml:space="preserve">LOC_Os03g03660</t>
  </si>
  <si>
    <t xml:space="preserve">OsCDPK1/OsCDPK13/OsCDPK11/OsCPK11/OsCDPK12</t>
  </si>
  <si>
    <t xml:space="preserve">LOC_Os03g11100</t>
  </si>
  <si>
    <t xml:space="preserve">GOT1B</t>
  </si>
  <si>
    <t xml:space="preserve">FLO2</t>
  </si>
  <si>
    <t xml:space="preserve">LOC_Os05g25840</t>
  </si>
  <si>
    <t xml:space="preserve">OsAGSW1</t>
  </si>
  <si>
    <t xml:space="preserve">LOC_Os05g34730</t>
  </si>
  <si>
    <t xml:space="preserve">SERF1</t>
  </si>
  <si>
    <t xml:space="preserve">LOC_Os05g44310</t>
  </si>
  <si>
    <t xml:space="preserve">OsSec18</t>
  </si>
  <si>
    <t xml:space="preserve">LOC_Os05g50890</t>
  </si>
  <si>
    <t xml:space="preserve">OsJar1/OsGH3.5/OsGH3-5</t>
  </si>
  <si>
    <t xml:space="preserve">LOC_Os06g03710</t>
  </si>
  <si>
    <t xml:space="preserve">DLT/OsGRAS-32/D62/GS6/SMOS2</t>
  </si>
  <si>
    <t xml:space="preserve">LOC_Os06g03990</t>
  </si>
  <si>
    <t xml:space="preserve">OsACS6/SSG6</t>
  </si>
  <si>
    <t xml:space="preserve">LOC_Os06g06090</t>
  </si>
  <si>
    <t xml:space="preserve">OsMPK1/OsMAPK6/OsSIPK</t>
  </si>
  <si>
    <t xml:space="preserve">LOC_Os07g06130</t>
  </si>
  <si>
    <t xml:space="preserve">OsEIN2</t>
  </si>
  <si>
    <t xml:space="preserve">LOC_Os07g48640</t>
  </si>
  <si>
    <t xml:space="preserve">OsSDR</t>
  </si>
  <si>
    <t xml:space="preserve">LOC_Os10g01134</t>
  </si>
  <si>
    <t xml:space="preserve">OsSCP46</t>
  </si>
  <si>
    <t xml:space="preserve">LOC_Os10g02300</t>
  </si>
  <si>
    <t xml:space="preserve">OsPCR1</t>
  </si>
  <si>
    <t xml:space="preserve">LOC_Os11g34300</t>
  </si>
  <si>
    <t xml:space="preserve">MRG702</t>
  </si>
  <si>
    <t xml:space="preserve">GDP &amp; DT</t>
  </si>
  <si>
    <t xml:space="preserve">LOC_Os01g11040</t>
  </si>
  <si>
    <t xml:space="preserve">ES1/TUT1/OsSCAR1</t>
  </si>
  <si>
    <t xml:space="preserve">LOC_Os01g53880</t>
  </si>
  <si>
    <t xml:space="preserve">IAA6/OsIAA6</t>
  </si>
  <si>
    <t xml:space="preserve">LOC_Os01g61480</t>
  </si>
  <si>
    <t xml:space="preserve">LAX1</t>
  </si>
  <si>
    <t xml:space="preserve">OsHAP2E/OsNF-YA2</t>
  </si>
  <si>
    <t xml:space="preserve">LOC_Os03g57240</t>
  </si>
  <si>
    <t xml:space="preserve">DST</t>
  </si>
  <si>
    <t xml:space="preserve">OsNAC2/OsTIL1/OMTN2/OsORE1</t>
  </si>
  <si>
    <t xml:space="preserve">LOC_Os04g52090</t>
  </si>
  <si>
    <t xml:space="preserve">OsAP2-39</t>
  </si>
  <si>
    <t xml:space="preserve">LOC_Os06g44300</t>
  </si>
  <si>
    <t xml:space="preserve">OsGL1-3</t>
  </si>
  <si>
    <t xml:space="preserve">LOC_Os08g44350</t>
  </si>
  <si>
    <t xml:space="preserve">OsAHP1/OHP1</t>
  </si>
  <si>
    <t xml:space="preserve">LOC_Os09g39400</t>
  </si>
  <si>
    <t xml:space="preserve">OsAHP2; OHP2</t>
  </si>
  <si>
    <t xml:space="preserve">LOC_Os11g32520</t>
  </si>
  <si>
    <t xml:space="preserve">OsGH3.13; TLD1</t>
  </si>
  <si>
    <t xml:space="preserve">LOC_Os07g15770</t>
  </si>
  <si>
    <t xml:space="preserve">Ghd7</t>
  </si>
  <si>
    <t xml:space="preserve">LOC_Os05g12260</t>
  </si>
  <si>
    <t xml:space="preserve">OsPYL/RCAR5</t>
  </si>
  <si>
    <t xml:space="preserve">LOC_Os02g49880</t>
  </si>
  <si>
    <t xml:space="preserve">Ghd2/OsK</t>
  </si>
  <si>
    <t xml:space="preserve">LOC_Os01g58420</t>
  </si>
  <si>
    <t xml:space="preserve">AP37/OsERF3</t>
  </si>
  <si>
    <t xml:space="preserve">OsCYP96B4/BSH1/SD37</t>
  </si>
  <si>
    <t xml:space="preserve">LOC_Os04g39020</t>
  </si>
  <si>
    <t xml:space="preserve">BAD1/OsBADH1</t>
  </si>
  <si>
    <t xml:space="preserve">LOC_Os01g01420</t>
  </si>
  <si>
    <t xml:space="preserve">OsCOIN</t>
  </si>
  <si>
    <t xml:space="preserve">LOC_Os01g07120</t>
  </si>
  <si>
    <t xml:space="preserve">OsDREB2A</t>
  </si>
  <si>
    <t xml:space="preserve">LOC_Os01g08260</t>
  </si>
  <si>
    <t xml:space="preserve">OsPDR6/OsABCG31</t>
  </si>
  <si>
    <t xml:space="preserve">LOC_Os01g10840</t>
  </si>
  <si>
    <t xml:space="preserve">OsGSK1</t>
  </si>
  <si>
    <t xml:space="preserve">LOC_Os01g42860</t>
  </si>
  <si>
    <t xml:space="preserve">OCPI1</t>
  </si>
  <si>
    <t xml:space="preserve">LOC_Os01g43650</t>
  </si>
  <si>
    <t xml:space="preserve">OsWRKY11</t>
  </si>
  <si>
    <t xml:space="preserve">LOC_Os01g45550</t>
  </si>
  <si>
    <t xml:space="preserve">OsPIN3t</t>
  </si>
  <si>
    <t xml:space="preserve">LOC_Os01g45990</t>
  </si>
  <si>
    <t xml:space="preserve">OsAKT1</t>
  </si>
  <si>
    <t xml:space="preserve">LOC_Os01g50720</t>
  </si>
  <si>
    <t xml:space="preserve">OsMYB14</t>
  </si>
  <si>
    <t xml:space="preserve">LOC_Os01g54600</t>
  </si>
  <si>
    <t xml:space="preserve">OsWRKY13/WRKY13</t>
  </si>
  <si>
    <t xml:space="preserve">OsGH3-2/OsGH3.2</t>
  </si>
  <si>
    <t xml:space="preserve">LOC_Os01g60810</t>
  </si>
  <si>
    <t xml:space="preserve">OsOFP6</t>
  </si>
  <si>
    <t xml:space="preserve">OsABF1/OsABI5/OREB1/OsbZIP10</t>
  </si>
  <si>
    <t xml:space="preserve">LOC_Os01g66100</t>
  </si>
  <si>
    <t xml:space="preserve">sd1/GA20ox2</t>
  </si>
  <si>
    <t xml:space="preserve">LOC_Os01g66120</t>
  </si>
  <si>
    <t xml:space="preserve">OsNAC6/SNAC2</t>
  </si>
  <si>
    <t xml:space="preserve">LOC_Os01g71830</t>
  </si>
  <si>
    <t xml:space="preserve">OsGLN1</t>
  </si>
  <si>
    <t xml:space="preserve">LOC_Os01g72530</t>
  </si>
  <si>
    <t xml:space="preserve">OsMSR2</t>
  </si>
  <si>
    <t xml:space="preserve">LOC_Os01g72900</t>
  </si>
  <si>
    <t xml:space="preserve">Asr1/ ASR3/ OsASR5</t>
  </si>
  <si>
    <t xml:space="preserve">LOC_Os01g72910</t>
  </si>
  <si>
    <t xml:space="preserve">Asr2/ ASR4/ OsASR6</t>
  </si>
  <si>
    <t xml:space="preserve">LOC_Os01g73250</t>
  </si>
  <si>
    <t xml:space="preserve">Asr6/ ASR2/ OsASR4</t>
  </si>
  <si>
    <t xml:space="preserve">LOC_Os01g73770</t>
  </si>
  <si>
    <t xml:space="preserve">OsDREB1F/RCBF2</t>
  </si>
  <si>
    <t xml:space="preserve">LOC_Os01g74410</t>
  </si>
  <si>
    <t xml:space="preserve">OsMYB48-1</t>
  </si>
  <si>
    <t xml:space="preserve">LOC_Os02g03410</t>
  </si>
  <si>
    <t xml:space="preserve">OsCPK4</t>
  </si>
  <si>
    <t xml:space="preserve">LOC_Os02g05630</t>
  </si>
  <si>
    <t xml:space="preserve">OsPP18/OsPP2C10</t>
  </si>
  <si>
    <t xml:space="preserve">LOC_Os02g08230</t>
  </si>
  <si>
    <t xml:space="preserve">OsGL1-2</t>
  </si>
  <si>
    <t xml:space="preserve">LOC_Os02g09830</t>
  </si>
  <si>
    <t xml:space="preserve">OsbZIP16</t>
  </si>
  <si>
    <t xml:space="preserve">LOC_Os02g33820</t>
  </si>
  <si>
    <t xml:space="preserve">Asr3/OsASR3</t>
  </si>
  <si>
    <t xml:space="preserve">LOC_Os02g40784</t>
  </si>
  <si>
    <t xml:space="preserve">OsCER1</t>
  </si>
  <si>
    <t xml:space="preserve">LOC_Os02g43970</t>
  </si>
  <si>
    <t xml:space="preserve">ARAG1</t>
  </si>
  <si>
    <t xml:space="preserve">LOC_Os02g50350</t>
  </si>
  <si>
    <t xml:space="preserve">OsDHODH1</t>
  </si>
  <si>
    <t xml:space="preserve">LOC_Os02g50970</t>
  </si>
  <si>
    <t xml:space="preserve">DSM1</t>
  </si>
  <si>
    <t xml:space="preserve">LOC_Os02g51350</t>
  </si>
  <si>
    <t xml:space="preserve">OsFBK10</t>
  </si>
  <si>
    <t xml:space="preserve">LOC_Os02g52250</t>
  </si>
  <si>
    <t xml:space="preserve">OsSKIPa</t>
  </si>
  <si>
    <t xml:space="preserve">LOC_Os02g54160</t>
  </si>
  <si>
    <t xml:space="preserve">OsEREBP1</t>
  </si>
  <si>
    <t xml:space="preserve">LOC_Os02g56920</t>
  </si>
  <si>
    <t xml:space="preserve">OsGL1-6</t>
  </si>
  <si>
    <t xml:space="preserve">LOC_Os03g02650</t>
  </si>
  <si>
    <t xml:space="preserve">HYR</t>
  </si>
  <si>
    <t xml:space="preserve">LOC_Os03g04070</t>
  </si>
  <si>
    <t xml:space="preserve">ONAC022</t>
  </si>
  <si>
    <t xml:space="preserve">LOC_Os03g12820</t>
  </si>
  <si>
    <t xml:space="preserve">OsSRO1c</t>
  </si>
  <si>
    <t xml:space="preserve">LOC_Os03g12840</t>
  </si>
  <si>
    <t xml:space="preserve">DSM3/OsITPK2</t>
  </si>
  <si>
    <t xml:space="preserve">LOC_Os03g16570</t>
  </si>
  <si>
    <t xml:space="preserve">OsSDIR1</t>
  </si>
  <si>
    <t xml:space="preserve">LOC_Os03g17700</t>
  </si>
  <si>
    <t xml:space="preserve">OsMSRMK2/OsMAP1/OsMPK5/OsMAPK2/OsMAPK5/OsBIMK1/OsMPK3</t>
  </si>
  <si>
    <t xml:space="preserve">LOC_Os03g17790</t>
  </si>
  <si>
    <t xml:space="preserve">OsRCI2-5</t>
  </si>
  <si>
    <t xml:space="preserve">LOC_Os03g18360</t>
  </si>
  <si>
    <t xml:space="preserve">OsETOL1</t>
  </si>
  <si>
    <t xml:space="preserve">LOC_Os03g19590</t>
  </si>
  <si>
    <t xml:space="preserve">PHYB/OsphyB</t>
  </si>
  <si>
    <t xml:space="preserve">LOC_Os03g20090</t>
  </si>
  <si>
    <t xml:space="preserve">Osmyb2</t>
  </si>
  <si>
    <t xml:space="preserve">LOC_Os03g20680</t>
  </si>
  <si>
    <t xml:space="preserve">OsLEA3-2</t>
  </si>
  <si>
    <t xml:space="preserve">LOC_Os03g24040</t>
  </si>
  <si>
    <t xml:space="preserve">OsDIS1</t>
  </si>
  <si>
    <t xml:space="preserve">LOC_Os03g44380</t>
  </si>
  <si>
    <t xml:space="preserve">OsNCED3</t>
  </si>
  <si>
    <t xml:space="preserve">LOC_Os03g53020</t>
  </si>
  <si>
    <t xml:space="preserve">OsbHLH148</t>
  </si>
  <si>
    <t xml:space="preserve">LOC_Os03g58250</t>
  </si>
  <si>
    <t xml:space="preserve">REB</t>
  </si>
  <si>
    <t xml:space="preserve">LOC_Os03g59040</t>
  </si>
  <si>
    <t xml:space="preserve">LOC_Os03g60080</t>
  </si>
  <si>
    <t xml:space="preserve">OsNAC19/SNAC1/OsNAC9</t>
  </si>
  <si>
    <t xml:space="preserve">ZFP182/ZOS3-21</t>
  </si>
  <si>
    <t xml:space="preserve">LOC_Os04g32920</t>
  </si>
  <si>
    <t xml:space="preserve">OsHAK1</t>
  </si>
  <si>
    <t xml:space="preserve">LOC_Os04g34600</t>
  </si>
  <si>
    <t xml:space="preserve">Asr4/ ASR6/ OsASR2</t>
  </si>
  <si>
    <t xml:space="preserve">LOC_Os04g43270</t>
  </si>
  <si>
    <t xml:space="preserve">OsGl1-7</t>
  </si>
  <si>
    <t xml:space="preserve">LOC_Os04g44820</t>
  </si>
  <si>
    <t xml:space="preserve">OsRDCP1</t>
  </si>
  <si>
    <t xml:space="preserve">LOC_Os04g45810</t>
  </si>
  <si>
    <t xml:space="preserve">Oshox22</t>
  </si>
  <si>
    <t xml:space="preserve">LOC_Os04g48350</t>
  </si>
  <si>
    <t xml:space="preserve">OsDREB1E</t>
  </si>
  <si>
    <t xml:space="preserve">LOC_Os04g49510</t>
  </si>
  <si>
    <t xml:space="preserve">OsCDPK7</t>
  </si>
  <si>
    <t xml:space="preserve">LOC_Os04g58620</t>
  </si>
  <si>
    <t xml:space="preserve">AM1</t>
  </si>
  <si>
    <t xml:space="preserve">LOC_Os05g10670</t>
  </si>
  <si>
    <t xml:space="preserve">OsTZF1</t>
  </si>
  <si>
    <t xml:space="preserve">LOC_Os05g25770</t>
  </si>
  <si>
    <t xml:space="preserve">OsWRKY45/WRKY45</t>
  </si>
  <si>
    <t xml:space="preserve">LOC_Os05g27930</t>
  </si>
  <si>
    <t xml:space="preserve">OsDREB2B</t>
  </si>
  <si>
    <t xml:space="preserve">LOC_Os05g28210</t>
  </si>
  <si>
    <t xml:space="preserve">OsEm/EMP1/OsEm1</t>
  </si>
  <si>
    <t xml:space="preserve">OsP5CS/OsP5CS1</t>
  </si>
  <si>
    <t xml:space="preserve">OsLEA3/OsLEA3-1</t>
  </si>
  <si>
    <t xml:space="preserve">OsSIK1/OsERL</t>
  </si>
  <si>
    <t xml:space="preserve">LOC_Os06g09390</t>
  </si>
  <si>
    <t xml:space="preserve">OsERF71</t>
  </si>
  <si>
    <t xml:space="preserve">OsAREB8/OsAREB1/OsbZIP46/OsABF2/ABL1</t>
  </si>
  <si>
    <t xml:space="preserve">LOC_Os06g20340</t>
  </si>
  <si>
    <t xml:space="preserve">OsIBR5</t>
  </si>
  <si>
    <t xml:space="preserve">LOC_Os06g29310</t>
  </si>
  <si>
    <t xml:space="preserve">OsOTS1</t>
  </si>
  <si>
    <t xml:space="preserve">LOC_Os06g36560</t>
  </si>
  <si>
    <t xml:space="preserve">OsMIOX</t>
  </si>
  <si>
    <t xml:space="preserve">LOC_Os06g40150</t>
  </si>
  <si>
    <t xml:space="preserve">LOC_Os06g41010</t>
  </si>
  <si>
    <t xml:space="preserve">OsiSAP8</t>
  </si>
  <si>
    <t xml:space="preserve">LOC_Os06g45140</t>
  </si>
  <si>
    <t xml:space="preserve">OsbZIP52/RISBZ5</t>
  </si>
  <si>
    <t xml:space="preserve">OMTN4/ONAC011/OsY37</t>
  </si>
  <si>
    <t xml:space="preserve">LOC_Os07g01150</t>
  </si>
  <si>
    <t xml:space="preserve">OsGL1-8</t>
  </si>
  <si>
    <t xml:space="preserve">LOC_Os07g04580</t>
  </si>
  <si>
    <t xml:space="preserve">OsC3H47</t>
  </si>
  <si>
    <t xml:space="preserve">LOC_Os07g08860</t>
  </si>
  <si>
    <t xml:space="preserve">OsSIK2</t>
  </si>
  <si>
    <t xml:space="preserve">LOC_Os07g39870</t>
  </si>
  <si>
    <t xml:space="preserve">ZFP245</t>
  </si>
  <si>
    <t xml:space="preserve">LOC_Os07g42940</t>
  </si>
  <si>
    <t xml:space="preserve">SAPK2/OsSAPK2</t>
  </si>
  <si>
    <t xml:space="preserve">LOC_Os07g43460</t>
  </si>
  <si>
    <t xml:space="preserve">OsGL1-9</t>
  </si>
  <si>
    <t xml:space="preserve">LOC_Os07g44950</t>
  </si>
  <si>
    <t xml:space="preserve">OsbZIP60</t>
  </si>
  <si>
    <t xml:space="preserve">LOC_Os07g48260</t>
  </si>
  <si>
    <t xml:space="preserve">OsWRKY47</t>
  </si>
  <si>
    <t xml:space="preserve">LOC_Os07g48560</t>
  </si>
  <si>
    <t xml:space="preserve">WOX11</t>
  </si>
  <si>
    <t xml:space="preserve">LOC_Os08g02070</t>
  </si>
  <si>
    <t xml:space="preserve">OsMADS26</t>
  </si>
  <si>
    <t xml:space="preserve">LOC_Os08g10080</t>
  </si>
  <si>
    <t xml:space="preserve">OMTN6</t>
  </si>
  <si>
    <t xml:space="preserve">LOC_Os08g31580</t>
  </si>
  <si>
    <t xml:space="preserve">OsERF48/OsDRAP1</t>
  </si>
  <si>
    <t xml:space="preserve">LOC_Os08g34580</t>
  </si>
  <si>
    <t xml:space="preserve">OsTPS8</t>
  </si>
  <si>
    <t xml:space="preserve">LOC_Os08g35240</t>
  </si>
  <si>
    <t xml:space="preserve">OsDERF1</t>
  </si>
  <si>
    <t xml:space="preserve">LOC_Os08g36790</t>
  </si>
  <si>
    <t xml:space="preserve">TRAB1/OsbZIP66</t>
  </si>
  <si>
    <t xml:space="preserve">LOC_Os08g38990</t>
  </si>
  <si>
    <t xml:space="preserve">OsWRKY30</t>
  </si>
  <si>
    <t xml:space="preserve">LOC_Os08g39450</t>
  </si>
  <si>
    <t xml:space="preserve">OsDOG/OsSAP11</t>
  </si>
  <si>
    <t xml:space="preserve">LOC_Os08g43210</t>
  </si>
  <si>
    <t xml:space="preserve">OsDREB1G/ OsDREB1I</t>
  </si>
  <si>
    <t xml:space="preserve">LOC_Os08g43334</t>
  </si>
  <si>
    <t xml:space="preserve">OsHsfB2b</t>
  </si>
  <si>
    <t xml:space="preserve">LOC_Os08g44520</t>
  </si>
  <si>
    <t xml:space="preserve">OsCYP18-2</t>
  </si>
  <si>
    <t xml:space="preserve">OsCYL4/ OsCYL4a/ OsCYL4b</t>
  </si>
  <si>
    <t xml:space="preserve">LOC_Os09g13570</t>
  </si>
  <si>
    <t xml:space="preserve">OsbZIP71</t>
  </si>
  <si>
    <t xml:space="preserve">LOC_Os09g13940</t>
  </si>
  <si>
    <t xml:space="preserve">OsERF109</t>
  </si>
  <si>
    <t xml:space="preserve">LOC_Os09g25850</t>
  </si>
  <si>
    <t xml:space="preserve">OsGL1-1/WSL2</t>
  </si>
  <si>
    <t xml:space="preserve">LOC_Os09g26400</t>
  </si>
  <si>
    <t xml:space="preserve">OsDSG1</t>
  </si>
  <si>
    <t xml:space="preserve">LOC_Os09g26840</t>
  </si>
  <si>
    <t xml:space="preserve">DRO1</t>
  </si>
  <si>
    <t xml:space="preserve">LOC_Os09g28210</t>
  </si>
  <si>
    <t xml:space="preserve">qRT9/OsbHLH120</t>
  </si>
  <si>
    <t xml:space="preserve">LOC_Os09g28310</t>
  </si>
  <si>
    <t xml:space="preserve">OsbZIP72/OsABF4</t>
  </si>
  <si>
    <t xml:space="preserve">LOC_Os09g31200</t>
  </si>
  <si>
    <t xml:space="preserve">OSISAP1</t>
  </si>
  <si>
    <t xml:space="preserve">LOC_Os09g35030</t>
  </si>
  <si>
    <t xml:space="preserve">OsDREB1A/OsDREBL/OsCBF3</t>
  </si>
  <si>
    <t xml:space="preserve">LOC_Os10g05720</t>
  </si>
  <si>
    <t xml:space="preserve">OsDIL/OsLTP6</t>
  </si>
  <si>
    <t xml:space="preserve">LOC_Os10g09850</t>
  </si>
  <si>
    <t xml:space="preserve">OsDSR-1</t>
  </si>
  <si>
    <t xml:space="preserve">LOC_Os10g31850</t>
  </si>
  <si>
    <t xml:space="preserve">DCA1</t>
  </si>
  <si>
    <t xml:space="preserve">LOC_Os10g33250</t>
  </si>
  <si>
    <t xml:space="preserve">WDA1</t>
  </si>
  <si>
    <t xml:space="preserve">LOC_Os10g35720</t>
  </si>
  <si>
    <t xml:space="preserve">OsGRXS17</t>
  </si>
  <si>
    <t xml:space="preserve">LOC_Os10g39810</t>
  </si>
  <si>
    <t xml:space="preserve">OsGL1-10</t>
  </si>
  <si>
    <t xml:space="preserve">ONAC122/OsNAC10</t>
  </si>
  <si>
    <t xml:space="preserve">LOC_Os11g05640</t>
  </si>
  <si>
    <t xml:space="preserve">OsZIP-2a/OsbZIP80</t>
  </si>
  <si>
    <t xml:space="preserve">LOC_Os11g06720</t>
  </si>
  <si>
    <t xml:space="preserve">ASR5/OsAsr1/OsASR2</t>
  </si>
  <si>
    <t xml:space="preserve">LOC_Os11g08210</t>
  </si>
  <si>
    <t xml:space="preserve">OsNAC5</t>
  </si>
  <si>
    <t xml:space="preserve">LOC_Os11g48020</t>
  </si>
  <si>
    <t xml:space="preserve">OsGL1-11</t>
  </si>
  <si>
    <t xml:space="preserve">LOC_Os12g36830</t>
  </si>
  <si>
    <t xml:space="preserve">RSOsPR10/OsPBZ14</t>
  </si>
  <si>
    <t xml:space="preserve">LOC_Os12g38180</t>
  </si>
  <si>
    <t xml:space="preserve">OsHSP23.7</t>
  </si>
  <si>
    <t xml:space="preserve">LOC_Os12g39400</t>
  </si>
  <si>
    <t xml:space="preserve">ZFP252/RZF71</t>
  </si>
  <si>
    <t xml:space="preserve">LOC_Os12g39630</t>
  </si>
  <si>
    <t xml:space="preserve">SAPK9</t>
  </si>
  <si>
    <t xml:space="preserve">OMTN3/OsNAC6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"/>
    <numFmt numFmtId="167" formatCode="0_ "/>
    <numFmt numFmtId="168" formatCode="0.00_ "/>
    <numFmt numFmtId="169" formatCode="0.0_ "/>
  </numFmts>
  <fonts count="2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.5"/>
      <color rgb="FF000000"/>
      <name val="等线"/>
      <family val="0"/>
      <charset val="134"/>
    </font>
    <font>
      <vertAlign val="superscript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Dashed"/>
      <diagonal/>
    </border>
    <border diagonalUp="false" diagonalDown="false">
      <left/>
      <right/>
      <top/>
      <bottom style="mediumDashed"/>
      <diagonal/>
    </border>
    <border diagonalUp="false" diagonalDown="false">
      <left/>
      <right/>
      <top style="mediumDashed"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20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8828125" defaultRowHeight="15.6" zeroHeight="false" outlineLevelRow="0" outlineLevelCol="0"/>
  <cols>
    <col collapsed="false" customWidth="true" hidden="false" outlineLevel="0" max="11" min="1" style="1" width="14.44"/>
    <col collapsed="false" customWidth="false" hidden="false" outlineLevel="0" max="257" min="12" style="1" width="8.88"/>
  </cols>
  <sheetData>
    <row r="1" customFormat="false" ht="36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4.2" hidden="false" customHeight="tru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9.95" hidden="false" customHeight="true" outlineLevel="0" collapsed="false">
      <c r="A3" s="3" t="s">
        <v>12</v>
      </c>
      <c r="B3" s="5" t="s">
        <v>13</v>
      </c>
      <c r="C3" s="6" t="s">
        <v>14</v>
      </c>
      <c r="D3" s="7" t="s">
        <v>15</v>
      </c>
      <c r="E3" s="7" t="n">
        <v>114</v>
      </c>
      <c r="F3" s="7" t="s">
        <v>16</v>
      </c>
      <c r="G3" s="7" t="s">
        <v>17</v>
      </c>
      <c r="H3" s="6" t="s">
        <v>18</v>
      </c>
      <c r="I3" s="7" t="s">
        <v>19</v>
      </c>
      <c r="J3" s="7" t="s">
        <v>20</v>
      </c>
      <c r="K3" s="7" t="n">
        <v>0.405</v>
      </c>
    </row>
    <row r="4" customFormat="false" ht="19.95" hidden="false" customHeight="true" outlineLevel="0" collapsed="false">
      <c r="A4" s="3"/>
      <c r="B4" s="8" t="s">
        <v>21</v>
      </c>
      <c r="C4" s="6" t="s">
        <v>22</v>
      </c>
      <c r="D4" s="7" t="s">
        <v>23</v>
      </c>
      <c r="E4" s="7" t="n">
        <v>80</v>
      </c>
      <c r="F4" s="6" t="s">
        <v>24</v>
      </c>
      <c r="G4" s="6" t="s">
        <v>25</v>
      </c>
      <c r="H4" s="6" t="s">
        <v>26</v>
      </c>
      <c r="I4" s="7" t="s">
        <v>27</v>
      </c>
      <c r="J4" s="7" t="s">
        <v>28</v>
      </c>
      <c r="K4" s="7" t="n">
        <v>0.468</v>
      </c>
    </row>
    <row r="5" customFormat="false" ht="19.95" hidden="false" customHeight="true" outlineLevel="0" collapsed="false">
      <c r="A5" s="3"/>
      <c r="B5" s="8" t="s">
        <v>29</v>
      </c>
      <c r="C5" s="6" t="s">
        <v>30</v>
      </c>
      <c r="D5" s="6" t="s">
        <v>31</v>
      </c>
      <c r="E5" s="7" t="n">
        <v>90</v>
      </c>
      <c r="F5" s="6" t="s">
        <v>32</v>
      </c>
      <c r="G5" s="6" t="s">
        <v>33</v>
      </c>
      <c r="H5" s="6" t="s">
        <v>34</v>
      </c>
      <c r="I5" s="6" t="s">
        <v>35</v>
      </c>
      <c r="J5" s="7" t="s">
        <v>36</v>
      </c>
      <c r="K5" s="7" t="n">
        <v>0.366</v>
      </c>
    </row>
    <row r="6" customFormat="false" ht="19.95" hidden="false" customHeight="true" outlineLevel="0" collapsed="false">
      <c r="A6" s="3"/>
      <c r="B6" s="8" t="s">
        <v>37</v>
      </c>
      <c r="C6" s="6" t="s">
        <v>38</v>
      </c>
      <c r="D6" s="7" t="s">
        <v>39</v>
      </c>
      <c r="E6" s="7" t="n">
        <v>83</v>
      </c>
      <c r="F6" s="6" t="s">
        <v>40</v>
      </c>
      <c r="G6" s="6" t="s">
        <v>41</v>
      </c>
      <c r="H6" s="6" t="s">
        <v>42</v>
      </c>
      <c r="I6" s="7" t="s">
        <v>43</v>
      </c>
      <c r="J6" s="7" t="s">
        <v>44</v>
      </c>
      <c r="K6" s="7" t="n">
        <v>0.441</v>
      </c>
    </row>
    <row r="7" customFormat="false" ht="19.95" hidden="false" customHeight="true" outlineLevel="0" collapsed="false">
      <c r="A7" s="3"/>
      <c r="B7" s="8" t="s">
        <v>45</v>
      </c>
      <c r="C7" s="6" t="s">
        <v>46</v>
      </c>
      <c r="D7" s="7" t="s">
        <v>47</v>
      </c>
      <c r="E7" s="7" t="n">
        <v>128</v>
      </c>
      <c r="F7" s="6" t="s">
        <v>48</v>
      </c>
      <c r="G7" s="6" t="s">
        <v>49</v>
      </c>
      <c r="H7" s="6" t="s">
        <v>50</v>
      </c>
      <c r="I7" s="7" t="s">
        <v>51</v>
      </c>
      <c r="J7" s="7" t="s">
        <v>52</v>
      </c>
      <c r="K7" s="7" t="n">
        <v>0.241</v>
      </c>
    </row>
    <row r="8" customFormat="false" ht="19.95" hidden="false" customHeight="true" outlineLevel="0" collapsed="false">
      <c r="A8" s="3"/>
      <c r="B8" s="9" t="s">
        <v>53</v>
      </c>
      <c r="C8" s="10" t="s">
        <v>54</v>
      </c>
      <c r="D8" s="10" t="s">
        <v>55</v>
      </c>
      <c r="E8" s="11" t="n">
        <v>102</v>
      </c>
      <c r="F8" s="10" t="s">
        <v>56</v>
      </c>
      <c r="G8" s="10" t="s">
        <v>57</v>
      </c>
      <c r="H8" s="10" t="s">
        <v>58</v>
      </c>
      <c r="I8" s="11" t="s">
        <v>59</v>
      </c>
      <c r="J8" s="11" t="s">
        <v>60</v>
      </c>
      <c r="K8" s="11" t="n">
        <v>0.41</v>
      </c>
    </row>
    <row r="9" customFormat="false" ht="19.95" hidden="false" customHeight="true" outlineLevel="0" collapsed="false">
      <c r="A9" s="3" t="s">
        <v>61</v>
      </c>
      <c r="B9" s="8" t="s">
        <v>13</v>
      </c>
      <c r="C9" s="7" t="s">
        <v>62</v>
      </c>
      <c r="D9" s="7" t="s">
        <v>63</v>
      </c>
      <c r="E9" s="7" t="n">
        <v>102</v>
      </c>
      <c r="F9" s="7" t="s">
        <v>64</v>
      </c>
      <c r="G9" s="7" t="s">
        <v>65</v>
      </c>
      <c r="H9" s="7" t="s">
        <v>66</v>
      </c>
      <c r="I9" s="7" t="s">
        <v>67</v>
      </c>
      <c r="J9" s="7" t="s">
        <v>68</v>
      </c>
      <c r="K9" s="7" t="s">
        <v>69</v>
      </c>
    </row>
    <row r="10" customFormat="false" ht="19.95" hidden="false" customHeight="true" outlineLevel="0" collapsed="false">
      <c r="A10" s="3"/>
      <c r="B10" s="8" t="s">
        <v>21</v>
      </c>
      <c r="C10" s="7" t="s">
        <v>70</v>
      </c>
      <c r="D10" s="7" t="s">
        <v>71</v>
      </c>
      <c r="E10" s="7" t="n">
        <v>77</v>
      </c>
      <c r="F10" s="7" t="s">
        <v>72</v>
      </c>
      <c r="G10" s="7" t="s">
        <v>73</v>
      </c>
      <c r="H10" s="7" t="s">
        <v>74</v>
      </c>
      <c r="I10" s="7" t="s">
        <v>75</v>
      </c>
      <c r="J10" s="7" t="s">
        <v>76</v>
      </c>
      <c r="K10" s="7" t="s">
        <v>69</v>
      </c>
    </row>
    <row r="11" customFormat="false" ht="19.95" hidden="false" customHeight="true" outlineLevel="0" collapsed="false">
      <c r="A11" s="3"/>
      <c r="B11" s="8" t="s">
        <v>29</v>
      </c>
      <c r="C11" s="7" t="s">
        <v>77</v>
      </c>
      <c r="D11" s="7" t="s">
        <v>78</v>
      </c>
      <c r="E11" s="7" t="n">
        <v>88</v>
      </c>
      <c r="F11" s="7" t="s">
        <v>79</v>
      </c>
      <c r="G11" s="7" t="s">
        <v>80</v>
      </c>
      <c r="H11" s="7" t="s">
        <v>81</v>
      </c>
      <c r="I11" s="7" t="s">
        <v>82</v>
      </c>
      <c r="J11" s="7" t="s">
        <v>83</v>
      </c>
      <c r="K11" s="7" t="s">
        <v>69</v>
      </c>
    </row>
    <row r="12" customFormat="false" ht="19.95" hidden="false" customHeight="true" outlineLevel="0" collapsed="false">
      <c r="A12" s="3"/>
      <c r="B12" s="8" t="s">
        <v>37</v>
      </c>
      <c r="C12" s="7" t="s">
        <v>84</v>
      </c>
      <c r="D12" s="7" t="s">
        <v>85</v>
      </c>
      <c r="E12" s="7" t="n">
        <v>79</v>
      </c>
      <c r="F12" s="7" t="s">
        <v>86</v>
      </c>
      <c r="G12" s="7" t="s">
        <v>87</v>
      </c>
      <c r="H12" s="7" t="s">
        <v>88</v>
      </c>
      <c r="I12" s="7" t="s">
        <v>89</v>
      </c>
      <c r="J12" s="7" t="s">
        <v>90</v>
      </c>
      <c r="K12" s="7" t="s">
        <v>69</v>
      </c>
    </row>
    <row r="13" customFormat="false" ht="19.95" hidden="false" customHeight="true" outlineLevel="0" collapsed="false">
      <c r="A13" s="3"/>
      <c r="B13" s="8" t="s">
        <v>45</v>
      </c>
      <c r="C13" s="7" t="s">
        <v>91</v>
      </c>
      <c r="D13" s="7" t="s">
        <v>92</v>
      </c>
      <c r="E13" s="7" t="n">
        <v>116</v>
      </c>
      <c r="F13" s="7" t="s">
        <v>93</v>
      </c>
      <c r="G13" s="7" t="s">
        <v>94</v>
      </c>
      <c r="H13" s="7" t="s">
        <v>95</v>
      </c>
      <c r="I13" s="7" t="s">
        <v>96</v>
      </c>
      <c r="J13" s="7" t="s">
        <v>97</v>
      </c>
      <c r="K13" s="7" t="s">
        <v>69</v>
      </c>
    </row>
    <row r="14" customFormat="false" ht="19.95" hidden="false" customHeight="true" outlineLevel="0" collapsed="false">
      <c r="A14" s="3"/>
      <c r="B14" s="9" t="s">
        <v>53</v>
      </c>
      <c r="C14" s="11" t="s">
        <v>98</v>
      </c>
      <c r="D14" s="11" t="s">
        <v>99</v>
      </c>
      <c r="E14" s="11" t="n">
        <v>103</v>
      </c>
      <c r="F14" s="11" t="s">
        <v>100</v>
      </c>
      <c r="G14" s="11" t="s">
        <v>101</v>
      </c>
      <c r="H14" s="11" t="s">
        <v>102</v>
      </c>
      <c r="I14" s="11" t="s">
        <v>103</v>
      </c>
      <c r="J14" s="11" t="s">
        <v>104</v>
      </c>
      <c r="K14" s="11" t="s">
        <v>69</v>
      </c>
    </row>
    <row r="15" customFormat="false" ht="18.6" hidden="false" customHeight="false" outlineLevel="0" collapsed="false">
      <c r="A15" s="12" t="s">
        <v>105</v>
      </c>
    </row>
  </sheetData>
  <mergeCells count="3">
    <mergeCell ref="A1:K1"/>
    <mergeCell ref="A3:A8"/>
    <mergeCell ref="A9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8828125" defaultRowHeight="13.8" zeroHeight="false" outlineLevelRow="0" outlineLevelCol="0"/>
  <cols>
    <col collapsed="false" customWidth="true" hidden="false" outlineLevel="0" max="1" min="1" style="22" width="21.33"/>
    <col collapsed="false" customWidth="true" hidden="false" outlineLevel="0" max="2" min="2" style="22" width="17.21"/>
    <col collapsed="false" customWidth="true" hidden="false" outlineLevel="0" max="3" min="3" style="22" width="11.21"/>
    <col collapsed="false" customWidth="false" hidden="false" outlineLevel="0" max="257" min="4" style="22" width="8.88"/>
  </cols>
  <sheetData>
    <row r="1" customFormat="false" ht="69.6" hidden="false" customHeight="true" outlineLevel="0" collapsed="false">
      <c r="A1" s="55" t="s">
        <v>557</v>
      </c>
      <c r="B1" s="55"/>
      <c r="C1" s="55"/>
    </row>
    <row r="2" customFormat="false" ht="13.8" hidden="false" customHeight="false" outlineLevel="0" collapsed="false">
      <c r="A2" s="22" t="s">
        <v>444</v>
      </c>
      <c r="B2" s="22" t="s">
        <v>558</v>
      </c>
      <c r="C2" s="22" t="s">
        <v>559</v>
      </c>
    </row>
    <row r="3" customFormat="false" ht="13.8" hidden="false" customHeight="false" outlineLevel="0" collapsed="false">
      <c r="A3" s="22" t="s">
        <v>560</v>
      </c>
      <c r="B3" s="22" t="s">
        <v>561</v>
      </c>
      <c r="C3" s="22" t="s">
        <v>562</v>
      </c>
    </row>
    <row r="4" customFormat="false" ht="13.8" hidden="false" customHeight="false" outlineLevel="0" collapsed="false">
      <c r="A4" s="22" t="s">
        <v>563</v>
      </c>
      <c r="B4" s="22" t="s">
        <v>564</v>
      </c>
      <c r="C4" s="22" t="s">
        <v>562</v>
      </c>
    </row>
    <row r="5" customFormat="false" ht="13.8" hidden="false" customHeight="false" outlineLevel="0" collapsed="false">
      <c r="A5" s="22" t="s">
        <v>563</v>
      </c>
      <c r="B5" s="22" t="s">
        <v>565</v>
      </c>
      <c r="C5" s="22" t="s">
        <v>562</v>
      </c>
    </row>
    <row r="6" customFormat="false" ht="13.8" hidden="false" customHeight="false" outlineLevel="0" collapsed="false">
      <c r="A6" s="22" t="s">
        <v>563</v>
      </c>
      <c r="B6" s="22" t="s">
        <v>566</v>
      </c>
      <c r="C6" s="22" t="s">
        <v>562</v>
      </c>
    </row>
    <row r="7" customFormat="false" ht="13.8" hidden="false" customHeight="false" outlineLevel="0" collapsed="false">
      <c r="A7" s="22" t="s">
        <v>563</v>
      </c>
      <c r="B7" s="22" t="s">
        <v>567</v>
      </c>
      <c r="C7" s="22" t="s">
        <v>562</v>
      </c>
    </row>
    <row r="8" customFormat="false" ht="13.8" hidden="false" customHeight="false" outlineLevel="0" collapsed="false">
      <c r="A8" s="22" t="s">
        <v>563</v>
      </c>
      <c r="B8" s="22" t="s">
        <v>568</v>
      </c>
      <c r="C8" s="22" t="s">
        <v>562</v>
      </c>
    </row>
    <row r="9" customFormat="false" ht="13.8" hidden="false" customHeight="false" outlineLevel="0" collapsed="false">
      <c r="A9" s="22" t="s">
        <v>563</v>
      </c>
      <c r="B9" s="22" t="s">
        <v>569</v>
      </c>
      <c r="C9" s="22" t="s">
        <v>562</v>
      </c>
    </row>
    <row r="10" customFormat="false" ht="13.8" hidden="false" customHeight="false" outlineLevel="0" collapsed="false">
      <c r="A10" s="22" t="s">
        <v>570</v>
      </c>
      <c r="B10" s="22" t="s">
        <v>571</v>
      </c>
      <c r="C10" s="22" t="s">
        <v>562</v>
      </c>
    </row>
    <row r="11" customFormat="false" ht="13.8" hidden="false" customHeight="false" outlineLevel="0" collapsed="false">
      <c r="A11" s="22" t="s">
        <v>570</v>
      </c>
      <c r="B11" s="22" t="s">
        <v>572</v>
      </c>
      <c r="C11" s="22" t="s">
        <v>562</v>
      </c>
    </row>
    <row r="12" customFormat="false" ht="13.8" hidden="false" customHeight="false" outlineLevel="0" collapsed="false">
      <c r="A12" s="22" t="s">
        <v>570</v>
      </c>
      <c r="B12" s="22" t="s">
        <v>568</v>
      </c>
      <c r="C12" s="22" t="s">
        <v>562</v>
      </c>
    </row>
    <row r="13" customFormat="false" ht="13.8" hidden="false" customHeight="false" outlineLevel="0" collapsed="false">
      <c r="A13" s="22" t="s">
        <v>570</v>
      </c>
      <c r="B13" s="22" t="s">
        <v>573</v>
      </c>
      <c r="C13" s="22" t="s">
        <v>562</v>
      </c>
    </row>
    <row r="14" customFormat="false" ht="13.8" hidden="false" customHeight="false" outlineLevel="0" collapsed="false">
      <c r="A14" s="22" t="s">
        <v>570</v>
      </c>
      <c r="B14" s="22" t="s">
        <v>574</v>
      </c>
      <c r="C14" s="22" t="s">
        <v>562</v>
      </c>
    </row>
    <row r="15" customFormat="false" ht="13.8" hidden="false" customHeight="false" outlineLevel="0" collapsed="false">
      <c r="A15" s="22" t="s">
        <v>570</v>
      </c>
      <c r="B15" s="22" t="s">
        <v>575</v>
      </c>
      <c r="C15" s="22" t="s">
        <v>562</v>
      </c>
    </row>
    <row r="16" customFormat="false" ht="13.8" hidden="false" customHeight="false" outlineLevel="0" collapsed="false">
      <c r="A16" s="22" t="s">
        <v>570</v>
      </c>
      <c r="B16" s="22" t="s">
        <v>576</v>
      </c>
      <c r="C16" s="22" t="s">
        <v>562</v>
      </c>
    </row>
    <row r="17" customFormat="false" ht="13.8" hidden="false" customHeight="false" outlineLevel="0" collapsed="false">
      <c r="A17" s="22" t="s">
        <v>570</v>
      </c>
      <c r="B17" s="22" t="s">
        <v>577</v>
      </c>
      <c r="C17" s="22" t="s">
        <v>562</v>
      </c>
    </row>
    <row r="18" customFormat="false" ht="13.8" hidden="false" customHeight="false" outlineLevel="0" collapsed="false">
      <c r="A18" s="22" t="s">
        <v>570</v>
      </c>
      <c r="B18" s="22" t="s">
        <v>578</v>
      </c>
      <c r="C18" s="22" t="s">
        <v>562</v>
      </c>
    </row>
    <row r="19" customFormat="false" ht="13.8" hidden="false" customHeight="false" outlineLevel="0" collapsed="false">
      <c r="A19" s="22" t="s">
        <v>570</v>
      </c>
      <c r="B19" s="22" t="s">
        <v>579</v>
      </c>
      <c r="C19" s="22" t="s">
        <v>562</v>
      </c>
    </row>
    <row r="20" customFormat="false" ht="13.8" hidden="false" customHeight="false" outlineLevel="0" collapsed="false">
      <c r="A20" s="22" t="s">
        <v>570</v>
      </c>
      <c r="B20" s="22" t="s">
        <v>580</v>
      </c>
      <c r="C20" s="22" t="s">
        <v>562</v>
      </c>
    </row>
    <row r="21" customFormat="false" ht="13.8" hidden="false" customHeight="false" outlineLevel="0" collapsed="false">
      <c r="A21" s="22" t="s">
        <v>581</v>
      </c>
      <c r="B21" s="22" t="s">
        <v>582</v>
      </c>
      <c r="C21" s="22" t="s">
        <v>562</v>
      </c>
    </row>
    <row r="22" customFormat="false" ht="13.8" hidden="false" customHeight="false" outlineLevel="0" collapsed="false">
      <c r="A22" s="22" t="s">
        <v>583</v>
      </c>
      <c r="B22" s="22" t="s">
        <v>584</v>
      </c>
      <c r="C22" s="22" t="s">
        <v>562</v>
      </c>
    </row>
    <row r="23" customFormat="false" ht="13.8" hidden="false" customHeight="false" outlineLevel="0" collapsed="false">
      <c r="A23" s="22" t="s">
        <v>583</v>
      </c>
      <c r="B23" s="22" t="s">
        <v>585</v>
      </c>
      <c r="C23" s="22" t="s">
        <v>562</v>
      </c>
    </row>
    <row r="24" customFormat="false" ht="13.8" hidden="false" customHeight="false" outlineLevel="0" collapsed="false">
      <c r="A24" s="22" t="s">
        <v>583</v>
      </c>
      <c r="B24" s="22" t="s">
        <v>586</v>
      </c>
      <c r="C24" s="22" t="s">
        <v>562</v>
      </c>
    </row>
    <row r="25" customFormat="false" ht="13.8" hidden="false" customHeight="false" outlineLevel="0" collapsed="false">
      <c r="A25" s="22" t="s">
        <v>583</v>
      </c>
      <c r="B25" s="22" t="s">
        <v>587</v>
      </c>
      <c r="C25" s="22" t="s">
        <v>562</v>
      </c>
    </row>
    <row r="26" customFormat="false" ht="13.8" hidden="false" customHeight="false" outlineLevel="0" collapsed="false">
      <c r="A26" s="22" t="s">
        <v>588</v>
      </c>
      <c r="B26" s="22" t="s">
        <v>589</v>
      </c>
      <c r="C26" s="22" t="s">
        <v>562</v>
      </c>
    </row>
    <row r="27" customFormat="false" ht="13.8" hidden="false" customHeight="false" outlineLevel="0" collapsed="false">
      <c r="A27" s="22" t="s">
        <v>588</v>
      </c>
      <c r="B27" s="22" t="s">
        <v>590</v>
      </c>
      <c r="C27" s="22" t="s">
        <v>562</v>
      </c>
    </row>
    <row r="28" customFormat="false" ht="13.8" hidden="false" customHeight="false" outlineLevel="0" collapsed="false">
      <c r="A28" s="22" t="s">
        <v>588</v>
      </c>
      <c r="B28" s="22" t="s">
        <v>591</v>
      </c>
      <c r="C28" s="22" t="s">
        <v>562</v>
      </c>
    </row>
    <row r="29" customFormat="false" ht="13.8" hidden="false" customHeight="false" outlineLevel="0" collapsed="false">
      <c r="A29" s="22" t="s">
        <v>588</v>
      </c>
      <c r="B29" s="22" t="s">
        <v>592</v>
      </c>
      <c r="C29" s="22" t="s">
        <v>562</v>
      </c>
    </row>
    <row r="30" customFormat="false" ht="13.8" hidden="false" customHeight="false" outlineLevel="0" collapsed="false">
      <c r="A30" s="22" t="s">
        <v>588</v>
      </c>
      <c r="B30" s="22" t="s">
        <v>593</v>
      </c>
      <c r="C30" s="22" t="s">
        <v>562</v>
      </c>
    </row>
    <row r="31" customFormat="false" ht="13.8" hidden="false" customHeight="false" outlineLevel="0" collapsed="false">
      <c r="A31" s="22" t="s">
        <v>588</v>
      </c>
      <c r="B31" s="22" t="s">
        <v>594</v>
      </c>
      <c r="C31" s="22" t="s">
        <v>562</v>
      </c>
    </row>
    <row r="32" customFormat="false" ht="13.8" hidden="false" customHeight="false" outlineLevel="0" collapsed="false">
      <c r="A32" s="22" t="s">
        <v>588</v>
      </c>
      <c r="B32" s="22" t="s">
        <v>595</v>
      </c>
      <c r="C32" s="22" t="s">
        <v>562</v>
      </c>
    </row>
    <row r="33" customFormat="false" ht="13.8" hidden="false" customHeight="false" outlineLevel="0" collapsed="false">
      <c r="A33" s="22" t="s">
        <v>588</v>
      </c>
      <c r="B33" s="22" t="s">
        <v>596</v>
      </c>
      <c r="C33" s="22" t="s">
        <v>562</v>
      </c>
    </row>
    <row r="34" customFormat="false" ht="13.8" hidden="false" customHeight="false" outlineLevel="0" collapsed="false">
      <c r="A34" s="22" t="s">
        <v>588</v>
      </c>
      <c r="B34" s="22" t="s">
        <v>597</v>
      </c>
      <c r="C34" s="22" t="s">
        <v>562</v>
      </c>
    </row>
    <row r="35" customFormat="false" ht="13.8" hidden="false" customHeight="false" outlineLevel="0" collapsed="false">
      <c r="A35" s="22" t="s">
        <v>588</v>
      </c>
      <c r="B35" s="22" t="s">
        <v>598</v>
      </c>
      <c r="C35" s="22" t="s">
        <v>562</v>
      </c>
    </row>
    <row r="36" customFormat="false" ht="13.8" hidden="false" customHeight="false" outlineLevel="0" collapsed="false">
      <c r="A36" s="22" t="s">
        <v>588</v>
      </c>
      <c r="B36" s="22" t="s">
        <v>599</v>
      </c>
      <c r="C36" s="22" t="s">
        <v>562</v>
      </c>
    </row>
    <row r="37" customFormat="false" ht="13.8" hidden="false" customHeight="false" outlineLevel="0" collapsed="false">
      <c r="A37" s="22" t="s">
        <v>600</v>
      </c>
      <c r="B37" s="22" t="s">
        <v>601</v>
      </c>
      <c r="C37" s="22" t="s">
        <v>562</v>
      </c>
    </row>
    <row r="38" customFormat="false" ht="13.8" hidden="false" customHeight="false" outlineLevel="0" collapsed="false">
      <c r="A38" s="22" t="s">
        <v>602</v>
      </c>
      <c r="B38" s="22" t="s">
        <v>603</v>
      </c>
      <c r="C38" s="22" t="s">
        <v>562</v>
      </c>
    </row>
    <row r="39" customFormat="false" ht="13.8" hidden="false" customHeight="false" outlineLevel="0" collapsed="false">
      <c r="A39" s="22" t="s">
        <v>602</v>
      </c>
      <c r="B39" s="22" t="s">
        <v>604</v>
      </c>
      <c r="C39" s="22" t="s">
        <v>562</v>
      </c>
    </row>
    <row r="40" customFormat="false" ht="13.8" hidden="false" customHeight="false" outlineLevel="0" collapsed="false">
      <c r="A40" s="22" t="s">
        <v>605</v>
      </c>
      <c r="B40" s="22" t="s">
        <v>606</v>
      </c>
      <c r="C40" s="22" t="s">
        <v>562</v>
      </c>
    </row>
    <row r="41" customFormat="false" ht="13.8" hidden="false" customHeight="false" outlineLevel="0" collapsed="false">
      <c r="A41" s="22" t="s">
        <v>605</v>
      </c>
      <c r="B41" s="22" t="s">
        <v>607</v>
      </c>
      <c r="C41" s="22" t="s">
        <v>562</v>
      </c>
    </row>
    <row r="42" customFormat="false" ht="13.8" hidden="false" customHeight="false" outlineLevel="0" collapsed="false">
      <c r="A42" s="22" t="s">
        <v>605</v>
      </c>
      <c r="B42" s="22" t="s">
        <v>608</v>
      </c>
      <c r="C42" s="22" t="s">
        <v>562</v>
      </c>
    </row>
    <row r="43" customFormat="false" ht="13.8" hidden="false" customHeight="false" outlineLevel="0" collapsed="false">
      <c r="A43" s="22" t="s">
        <v>605</v>
      </c>
      <c r="B43" s="22" t="s">
        <v>609</v>
      </c>
      <c r="C43" s="22" t="s">
        <v>562</v>
      </c>
    </row>
    <row r="44" customFormat="false" ht="13.8" hidden="false" customHeight="false" outlineLevel="0" collapsed="false">
      <c r="A44" s="22" t="s">
        <v>610</v>
      </c>
      <c r="B44" s="22" t="s">
        <v>611</v>
      </c>
      <c r="C44" s="22" t="s">
        <v>562</v>
      </c>
    </row>
    <row r="45" customFormat="false" ht="13.8" hidden="false" customHeight="false" outlineLevel="0" collapsed="false">
      <c r="A45" s="22" t="s">
        <v>610</v>
      </c>
      <c r="B45" s="22" t="s">
        <v>612</v>
      </c>
      <c r="C45" s="22" t="s">
        <v>562</v>
      </c>
    </row>
    <row r="46" customFormat="false" ht="13.8" hidden="false" customHeight="false" outlineLevel="0" collapsed="false">
      <c r="A46" s="22" t="s">
        <v>610</v>
      </c>
      <c r="B46" s="22" t="s">
        <v>613</v>
      </c>
      <c r="C46" s="22" t="s">
        <v>562</v>
      </c>
    </row>
    <row r="47" customFormat="false" ht="13.8" hidden="false" customHeight="false" outlineLevel="0" collapsed="false">
      <c r="A47" s="22" t="s">
        <v>610</v>
      </c>
      <c r="B47" s="22" t="s">
        <v>614</v>
      </c>
      <c r="C47" s="22" t="s">
        <v>562</v>
      </c>
    </row>
    <row r="48" customFormat="false" ht="13.8" hidden="false" customHeight="false" outlineLevel="0" collapsed="false">
      <c r="A48" s="22" t="s">
        <v>610</v>
      </c>
      <c r="B48" s="22" t="s">
        <v>615</v>
      </c>
      <c r="C48" s="22" t="s">
        <v>562</v>
      </c>
    </row>
    <row r="49" customFormat="false" ht="13.8" hidden="false" customHeight="false" outlineLevel="0" collapsed="false">
      <c r="A49" s="22" t="s">
        <v>610</v>
      </c>
      <c r="B49" s="22" t="s">
        <v>616</v>
      </c>
      <c r="C49" s="22" t="s">
        <v>562</v>
      </c>
    </row>
    <row r="50" customFormat="false" ht="13.8" hidden="false" customHeight="false" outlineLevel="0" collapsed="false">
      <c r="A50" s="22" t="s">
        <v>610</v>
      </c>
      <c r="B50" s="22" t="s">
        <v>617</v>
      </c>
      <c r="C50" s="22" t="s">
        <v>562</v>
      </c>
    </row>
    <row r="51" customFormat="false" ht="13.8" hidden="false" customHeight="false" outlineLevel="0" collapsed="false">
      <c r="A51" s="22" t="s">
        <v>610</v>
      </c>
      <c r="B51" s="22" t="s">
        <v>618</v>
      </c>
      <c r="C51" s="22" t="s">
        <v>562</v>
      </c>
    </row>
    <row r="52" customFormat="false" ht="13.8" hidden="false" customHeight="false" outlineLevel="0" collapsed="false">
      <c r="A52" s="22" t="s">
        <v>610</v>
      </c>
      <c r="B52" s="22" t="s">
        <v>619</v>
      </c>
      <c r="C52" s="22" t="s">
        <v>562</v>
      </c>
    </row>
    <row r="53" customFormat="false" ht="13.8" hidden="false" customHeight="false" outlineLevel="0" collapsed="false">
      <c r="A53" s="22" t="s">
        <v>610</v>
      </c>
      <c r="B53" s="22" t="s">
        <v>620</v>
      </c>
      <c r="C53" s="22" t="s">
        <v>562</v>
      </c>
    </row>
    <row r="54" customFormat="false" ht="13.8" hidden="false" customHeight="false" outlineLevel="0" collapsed="false">
      <c r="A54" s="22" t="s">
        <v>610</v>
      </c>
      <c r="B54" s="22" t="s">
        <v>621</v>
      </c>
      <c r="C54" s="22" t="s">
        <v>562</v>
      </c>
    </row>
    <row r="55" customFormat="false" ht="13.8" hidden="false" customHeight="false" outlineLevel="0" collapsed="false">
      <c r="A55" s="22" t="s">
        <v>610</v>
      </c>
      <c r="B55" s="22" t="s">
        <v>622</v>
      </c>
      <c r="C55" s="22" t="s">
        <v>562</v>
      </c>
    </row>
    <row r="56" customFormat="false" ht="13.8" hidden="false" customHeight="false" outlineLevel="0" collapsed="false">
      <c r="A56" s="22" t="s">
        <v>610</v>
      </c>
      <c r="B56" s="22" t="s">
        <v>623</v>
      </c>
      <c r="C56" s="22" t="s">
        <v>562</v>
      </c>
    </row>
    <row r="57" customFormat="false" ht="13.8" hidden="false" customHeight="false" outlineLevel="0" collapsed="false">
      <c r="A57" s="22" t="s">
        <v>610</v>
      </c>
      <c r="B57" s="22" t="s">
        <v>624</v>
      </c>
      <c r="C57" s="22" t="s">
        <v>562</v>
      </c>
    </row>
    <row r="58" customFormat="false" ht="13.8" hidden="false" customHeight="false" outlineLevel="0" collapsed="false">
      <c r="A58" s="22" t="s">
        <v>610</v>
      </c>
      <c r="B58" s="22" t="s">
        <v>625</v>
      </c>
      <c r="C58" s="22" t="s">
        <v>562</v>
      </c>
    </row>
    <row r="59" customFormat="false" ht="13.8" hidden="false" customHeight="false" outlineLevel="0" collapsed="false">
      <c r="A59" s="22" t="s">
        <v>610</v>
      </c>
      <c r="B59" s="22" t="s">
        <v>626</v>
      </c>
      <c r="C59" s="22" t="s">
        <v>562</v>
      </c>
    </row>
    <row r="60" customFormat="false" ht="13.8" hidden="false" customHeight="false" outlineLevel="0" collapsed="false">
      <c r="A60" s="22" t="s">
        <v>610</v>
      </c>
      <c r="B60" s="22" t="s">
        <v>627</v>
      </c>
      <c r="C60" s="22" t="s">
        <v>562</v>
      </c>
    </row>
    <row r="61" customFormat="false" ht="13.8" hidden="false" customHeight="false" outlineLevel="0" collapsed="false">
      <c r="A61" s="22" t="s">
        <v>610</v>
      </c>
      <c r="B61" s="22" t="s">
        <v>628</v>
      </c>
      <c r="C61" s="22" t="s">
        <v>562</v>
      </c>
    </row>
    <row r="62" customFormat="false" ht="13.8" hidden="false" customHeight="false" outlineLevel="0" collapsed="false">
      <c r="A62" s="22" t="s">
        <v>610</v>
      </c>
      <c r="B62" s="22" t="s">
        <v>629</v>
      </c>
      <c r="C62" s="22" t="s">
        <v>562</v>
      </c>
    </row>
    <row r="63" customFormat="false" ht="13.8" hidden="false" customHeight="false" outlineLevel="0" collapsed="false">
      <c r="A63" s="22" t="s">
        <v>610</v>
      </c>
      <c r="B63" s="22" t="s">
        <v>630</v>
      </c>
      <c r="C63" s="22" t="s">
        <v>562</v>
      </c>
    </row>
    <row r="64" customFormat="false" ht="13.8" hidden="false" customHeight="false" outlineLevel="0" collapsed="false">
      <c r="A64" s="22" t="s">
        <v>610</v>
      </c>
      <c r="B64" s="22" t="s">
        <v>631</v>
      </c>
      <c r="C64" s="22" t="s">
        <v>562</v>
      </c>
    </row>
    <row r="65" customFormat="false" ht="13.8" hidden="false" customHeight="false" outlineLevel="0" collapsed="false">
      <c r="A65" s="22" t="s">
        <v>610</v>
      </c>
      <c r="B65" s="22" t="s">
        <v>632</v>
      </c>
      <c r="C65" s="22" t="s">
        <v>562</v>
      </c>
    </row>
    <row r="66" customFormat="false" ht="13.8" hidden="false" customHeight="false" outlineLevel="0" collapsed="false">
      <c r="A66" s="22" t="s">
        <v>610</v>
      </c>
      <c r="B66" s="22" t="s">
        <v>633</v>
      </c>
      <c r="C66" s="22" t="s">
        <v>562</v>
      </c>
    </row>
    <row r="67" customFormat="false" ht="13.8" hidden="false" customHeight="false" outlineLevel="0" collapsed="false">
      <c r="A67" s="22" t="s">
        <v>610</v>
      </c>
      <c r="B67" s="22" t="s">
        <v>634</v>
      </c>
      <c r="C67" s="22" t="s">
        <v>562</v>
      </c>
    </row>
    <row r="68" customFormat="false" ht="13.8" hidden="false" customHeight="false" outlineLevel="0" collapsed="false">
      <c r="A68" s="22" t="s">
        <v>610</v>
      </c>
      <c r="B68" s="22" t="s">
        <v>635</v>
      </c>
      <c r="C68" s="22" t="s">
        <v>562</v>
      </c>
    </row>
    <row r="69" customFormat="false" ht="13.8" hidden="false" customHeight="false" outlineLevel="0" collapsed="false">
      <c r="A69" s="22" t="s">
        <v>610</v>
      </c>
      <c r="B69" s="22" t="s">
        <v>636</v>
      </c>
      <c r="C69" s="22" t="s">
        <v>562</v>
      </c>
    </row>
    <row r="70" customFormat="false" ht="13.8" hidden="false" customHeight="false" outlineLevel="0" collapsed="false">
      <c r="A70" s="22" t="s">
        <v>610</v>
      </c>
      <c r="B70" s="22" t="s">
        <v>637</v>
      </c>
      <c r="C70" s="22" t="s">
        <v>562</v>
      </c>
    </row>
    <row r="71" customFormat="false" ht="13.8" hidden="false" customHeight="false" outlineLevel="0" collapsed="false">
      <c r="A71" s="22" t="s">
        <v>610</v>
      </c>
      <c r="B71" s="22" t="s">
        <v>638</v>
      </c>
      <c r="C71" s="22" t="s">
        <v>562</v>
      </c>
    </row>
    <row r="72" customFormat="false" ht="13.8" hidden="false" customHeight="false" outlineLevel="0" collapsed="false">
      <c r="A72" s="22" t="s">
        <v>610</v>
      </c>
      <c r="B72" s="22" t="s">
        <v>639</v>
      </c>
      <c r="C72" s="22" t="s">
        <v>562</v>
      </c>
    </row>
    <row r="73" customFormat="false" ht="13.8" hidden="false" customHeight="false" outlineLevel="0" collapsed="false">
      <c r="A73" s="22" t="s">
        <v>610</v>
      </c>
      <c r="B73" s="22" t="s">
        <v>640</v>
      </c>
      <c r="C73" s="22" t="s">
        <v>562</v>
      </c>
    </row>
    <row r="74" customFormat="false" ht="13.8" hidden="false" customHeight="false" outlineLevel="0" collapsed="false">
      <c r="A74" s="22" t="s">
        <v>610</v>
      </c>
      <c r="B74" s="22" t="s">
        <v>641</v>
      </c>
      <c r="C74" s="22" t="s">
        <v>562</v>
      </c>
    </row>
    <row r="75" customFormat="false" ht="13.8" hidden="false" customHeight="false" outlineLevel="0" collapsed="false">
      <c r="A75" s="22" t="s">
        <v>610</v>
      </c>
      <c r="B75" s="22" t="s">
        <v>642</v>
      </c>
      <c r="C75" s="22" t="s">
        <v>562</v>
      </c>
    </row>
    <row r="76" customFormat="false" ht="13.8" hidden="false" customHeight="false" outlineLevel="0" collapsed="false">
      <c r="A76" s="22" t="s">
        <v>610</v>
      </c>
      <c r="B76" s="22" t="s">
        <v>643</v>
      </c>
      <c r="C76" s="22" t="s">
        <v>562</v>
      </c>
    </row>
    <row r="77" customFormat="false" ht="13.8" hidden="false" customHeight="false" outlineLevel="0" collapsed="false">
      <c r="A77" s="22" t="s">
        <v>610</v>
      </c>
      <c r="B77" s="22" t="s">
        <v>644</v>
      </c>
      <c r="C77" s="22" t="s">
        <v>562</v>
      </c>
    </row>
    <row r="78" customFormat="false" ht="13.8" hidden="false" customHeight="false" outlineLevel="0" collapsed="false">
      <c r="A78" s="22" t="s">
        <v>610</v>
      </c>
      <c r="B78" s="22" t="s">
        <v>645</v>
      </c>
      <c r="C78" s="22" t="s">
        <v>562</v>
      </c>
    </row>
    <row r="79" customFormat="false" ht="13.8" hidden="false" customHeight="false" outlineLevel="0" collapsed="false">
      <c r="A79" s="22" t="s">
        <v>610</v>
      </c>
      <c r="B79" s="22" t="s">
        <v>646</v>
      </c>
      <c r="C79" s="22" t="s">
        <v>562</v>
      </c>
    </row>
    <row r="80" customFormat="false" ht="13.8" hidden="false" customHeight="false" outlineLevel="0" collapsed="false">
      <c r="A80" s="22" t="s">
        <v>610</v>
      </c>
      <c r="B80" s="22" t="s">
        <v>647</v>
      </c>
      <c r="C80" s="22" t="s">
        <v>562</v>
      </c>
    </row>
    <row r="81" customFormat="false" ht="13.8" hidden="false" customHeight="false" outlineLevel="0" collapsed="false">
      <c r="A81" s="22" t="s">
        <v>610</v>
      </c>
      <c r="B81" s="22" t="s">
        <v>648</v>
      </c>
      <c r="C81" s="22" t="s">
        <v>562</v>
      </c>
    </row>
    <row r="82" customFormat="false" ht="13.8" hidden="false" customHeight="false" outlineLevel="0" collapsed="false">
      <c r="A82" s="22" t="s">
        <v>610</v>
      </c>
      <c r="B82" s="22" t="s">
        <v>649</v>
      </c>
      <c r="C82" s="22" t="s">
        <v>562</v>
      </c>
    </row>
    <row r="83" customFormat="false" ht="13.8" hidden="false" customHeight="false" outlineLevel="0" collapsed="false">
      <c r="A83" s="22" t="s">
        <v>610</v>
      </c>
      <c r="B83" s="22" t="s">
        <v>650</v>
      </c>
      <c r="C83" s="22" t="s">
        <v>562</v>
      </c>
    </row>
    <row r="84" customFormat="false" ht="13.8" hidden="false" customHeight="false" outlineLevel="0" collapsed="false">
      <c r="A84" s="22" t="s">
        <v>610</v>
      </c>
      <c r="B84" s="22" t="s">
        <v>651</v>
      </c>
      <c r="C84" s="22" t="s">
        <v>562</v>
      </c>
    </row>
    <row r="85" customFormat="false" ht="13.8" hidden="false" customHeight="false" outlineLevel="0" collapsed="false">
      <c r="A85" s="22" t="s">
        <v>610</v>
      </c>
      <c r="B85" s="22" t="s">
        <v>652</v>
      </c>
      <c r="C85" s="22" t="s">
        <v>562</v>
      </c>
    </row>
    <row r="86" customFormat="false" ht="13.8" hidden="false" customHeight="false" outlineLevel="0" collapsed="false">
      <c r="A86" s="22" t="s">
        <v>610</v>
      </c>
      <c r="B86" s="22" t="s">
        <v>653</v>
      </c>
      <c r="C86" s="22" t="s">
        <v>562</v>
      </c>
    </row>
    <row r="87" customFormat="false" ht="13.8" hidden="false" customHeight="false" outlineLevel="0" collapsed="false">
      <c r="A87" s="22" t="s">
        <v>610</v>
      </c>
      <c r="B87" s="22" t="s">
        <v>654</v>
      </c>
      <c r="C87" s="22" t="s">
        <v>562</v>
      </c>
    </row>
    <row r="88" customFormat="false" ht="13.8" hidden="false" customHeight="false" outlineLevel="0" collapsed="false">
      <c r="A88" s="22" t="s">
        <v>610</v>
      </c>
      <c r="B88" s="22" t="s">
        <v>655</v>
      </c>
      <c r="C88" s="22" t="s">
        <v>562</v>
      </c>
    </row>
    <row r="89" customFormat="false" ht="13.8" hidden="false" customHeight="false" outlineLevel="0" collapsed="false">
      <c r="A89" s="22" t="s">
        <v>610</v>
      </c>
      <c r="B89" s="22" t="s">
        <v>656</v>
      </c>
      <c r="C89" s="22" t="s">
        <v>562</v>
      </c>
    </row>
    <row r="90" customFormat="false" ht="13.8" hidden="false" customHeight="false" outlineLevel="0" collapsed="false">
      <c r="A90" s="22" t="s">
        <v>610</v>
      </c>
      <c r="B90" s="22" t="s">
        <v>657</v>
      </c>
      <c r="C90" s="22" t="s">
        <v>562</v>
      </c>
    </row>
    <row r="91" customFormat="false" ht="13.8" hidden="false" customHeight="false" outlineLevel="0" collapsed="false">
      <c r="A91" s="22" t="s">
        <v>610</v>
      </c>
      <c r="B91" s="22" t="s">
        <v>658</v>
      </c>
      <c r="C91" s="22" t="s">
        <v>562</v>
      </c>
    </row>
    <row r="92" customFormat="false" ht="13.8" hidden="false" customHeight="false" outlineLevel="0" collapsed="false">
      <c r="A92" s="22" t="s">
        <v>610</v>
      </c>
      <c r="B92" s="22" t="s">
        <v>659</v>
      </c>
      <c r="C92" s="22" t="s">
        <v>562</v>
      </c>
    </row>
    <row r="93" customFormat="false" ht="13.8" hidden="false" customHeight="false" outlineLevel="0" collapsed="false">
      <c r="A93" s="22" t="s">
        <v>610</v>
      </c>
      <c r="B93" s="22" t="s">
        <v>660</v>
      </c>
      <c r="C93" s="22" t="s">
        <v>562</v>
      </c>
    </row>
    <row r="94" customFormat="false" ht="13.8" hidden="false" customHeight="false" outlineLevel="0" collapsed="false">
      <c r="A94" s="22" t="s">
        <v>610</v>
      </c>
      <c r="B94" s="22" t="s">
        <v>661</v>
      </c>
      <c r="C94" s="22" t="s">
        <v>562</v>
      </c>
    </row>
    <row r="95" customFormat="false" ht="13.8" hidden="false" customHeight="false" outlineLevel="0" collapsed="false">
      <c r="A95" s="22" t="s">
        <v>610</v>
      </c>
      <c r="B95" s="22" t="s">
        <v>662</v>
      </c>
      <c r="C95" s="22" t="s">
        <v>562</v>
      </c>
    </row>
    <row r="96" customFormat="false" ht="13.8" hidden="false" customHeight="false" outlineLevel="0" collapsed="false">
      <c r="A96" s="22" t="s">
        <v>610</v>
      </c>
      <c r="B96" s="22" t="s">
        <v>663</v>
      </c>
      <c r="C96" s="22" t="s">
        <v>562</v>
      </c>
    </row>
    <row r="97" customFormat="false" ht="13.8" hidden="false" customHeight="false" outlineLevel="0" collapsed="false">
      <c r="A97" s="22" t="s">
        <v>610</v>
      </c>
      <c r="B97" s="22" t="s">
        <v>664</v>
      </c>
      <c r="C97" s="22" t="s">
        <v>562</v>
      </c>
    </row>
    <row r="98" customFormat="false" ht="13.8" hidden="false" customHeight="false" outlineLevel="0" collapsed="false">
      <c r="A98" s="22" t="s">
        <v>610</v>
      </c>
      <c r="B98" s="22" t="s">
        <v>665</v>
      </c>
      <c r="C98" s="22" t="s">
        <v>562</v>
      </c>
    </row>
    <row r="99" customFormat="false" ht="13.8" hidden="false" customHeight="false" outlineLevel="0" collapsed="false">
      <c r="A99" s="22" t="s">
        <v>610</v>
      </c>
      <c r="B99" s="22" t="s">
        <v>666</v>
      </c>
      <c r="C99" s="22" t="s">
        <v>562</v>
      </c>
    </row>
    <row r="100" customFormat="false" ht="13.8" hidden="false" customHeight="false" outlineLevel="0" collapsed="false">
      <c r="A100" s="22" t="s">
        <v>610</v>
      </c>
      <c r="B100" s="22" t="s">
        <v>667</v>
      </c>
      <c r="C100" s="22" t="s">
        <v>562</v>
      </c>
    </row>
    <row r="101" customFormat="false" ht="13.8" hidden="false" customHeight="false" outlineLevel="0" collapsed="false">
      <c r="A101" s="22" t="s">
        <v>610</v>
      </c>
      <c r="B101" s="22" t="s">
        <v>668</v>
      </c>
      <c r="C101" s="22" t="s">
        <v>562</v>
      </c>
    </row>
    <row r="102" customFormat="false" ht="13.8" hidden="false" customHeight="false" outlineLevel="0" collapsed="false">
      <c r="A102" s="22" t="s">
        <v>610</v>
      </c>
      <c r="B102" s="22" t="s">
        <v>669</v>
      </c>
      <c r="C102" s="22" t="s">
        <v>562</v>
      </c>
    </row>
    <row r="103" customFormat="false" ht="13.8" hidden="false" customHeight="false" outlineLevel="0" collapsed="false">
      <c r="A103" s="22" t="s">
        <v>610</v>
      </c>
      <c r="B103" s="22" t="s">
        <v>670</v>
      </c>
      <c r="C103" s="22" t="s">
        <v>562</v>
      </c>
    </row>
    <row r="104" customFormat="false" ht="13.8" hidden="false" customHeight="false" outlineLevel="0" collapsed="false">
      <c r="A104" s="22" t="s">
        <v>610</v>
      </c>
      <c r="B104" s="22" t="s">
        <v>671</v>
      </c>
      <c r="C104" s="22" t="s">
        <v>562</v>
      </c>
    </row>
    <row r="105" customFormat="false" ht="13.8" hidden="false" customHeight="false" outlineLevel="0" collapsed="false">
      <c r="A105" s="22" t="s">
        <v>610</v>
      </c>
      <c r="B105" s="22" t="s">
        <v>672</v>
      </c>
      <c r="C105" s="22" t="s">
        <v>562</v>
      </c>
    </row>
    <row r="106" customFormat="false" ht="13.8" hidden="false" customHeight="false" outlineLevel="0" collapsed="false">
      <c r="A106" s="22" t="s">
        <v>610</v>
      </c>
      <c r="B106" s="22" t="s">
        <v>673</v>
      </c>
      <c r="C106" s="22" t="s">
        <v>562</v>
      </c>
    </row>
    <row r="107" customFormat="false" ht="13.8" hidden="false" customHeight="false" outlineLevel="0" collapsed="false">
      <c r="A107" s="22" t="s">
        <v>610</v>
      </c>
      <c r="B107" s="22" t="s">
        <v>674</v>
      </c>
      <c r="C107" s="22" t="s">
        <v>562</v>
      </c>
    </row>
    <row r="108" customFormat="false" ht="13.8" hidden="false" customHeight="false" outlineLevel="0" collapsed="false">
      <c r="A108" s="22" t="s">
        <v>610</v>
      </c>
      <c r="B108" s="22" t="s">
        <v>675</v>
      </c>
      <c r="C108" s="22" t="s">
        <v>562</v>
      </c>
    </row>
    <row r="109" customFormat="false" ht="13.8" hidden="false" customHeight="false" outlineLevel="0" collapsed="false">
      <c r="A109" s="22" t="s">
        <v>610</v>
      </c>
      <c r="B109" s="22" t="s">
        <v>676</v>
      </c>
      <c r="C109" s="22" t="s">
        <v>562</v>
      </c>
    </row>
    <row r="110" customFormat="false" ht="13.8" hidden="false" customHeight="false" outlineLevel="0" collapsed="false">
      <c r="A110" s="22" t="s">
        <v>610</v>
      </c>
      <c r="B110" s="22" t="s">
        <v>677</v>
      </c>
      <c r="C110" s="22" t="s">
        <v>562</v>
      </c>
    </row>
    <row r="111" customFormat="false" ht="13.8" hidden="false" customHeight="false" outlineLevel="0" collapsed="false">
      <c r="A111" s="22" t="s">
        <v>610</v>
      </c>
      <c r="B111" s="22" t="s">
        <v>678</v>
      </c>
      <c r="C111" s="22" t="s">
        <v>562</v>
      </c>
    </row>
    <row r="112" customFormat="false" ht="13.8" hidden="false" customHeight="false" outlineLevel="0" collapsed="false">
      <c r="A112" s="22" t="s">
        <v>610</v>
      </c>
      <c r="B112" s="22" t="s">
        <v>679</v>
      </c>
      <c r="C112" s="22" t="s">
        <v>562</v>
      </c>
    </row>
    <row r="113" customFormat="false" ht="13.8" hidden="false" customHeight="false" outlineLevel="0" collapsed="false">
      <c r="A113" s="22" t="s">
        <v>610</v>
      </c>
      <c r="B113" s="22" t="s">
        <v>680</v>
      </c>
      <c r="C113" s="22" t="s">
        <v>562</v>
      </c>
    </row>
    <row r="114" customFormat="false" ht="13.8" hidden="false" customHeight="false" outlineLevel="0" collapsed="false">
      <c r="A114" s="22" t="s">
        <v>610</v>
      </c>
      <c r="B114" s="22" t="s">
        <v>681</v>
      </c>
      <c r="C114" s="22" t="s">
        <v>562</v>
      </c>
    </row>
    <row r="115" customFormat="false" ht="13.8" hidden="false" customHeight="false" outlineLevel="0" collapsed="false">
      <c r="A115" s="22" t="s">
        <v>610</v>
      </c>
      <c r="B115" s="22" t="s">
        <v>682</v>
      </c>
      <c r="C115" s="22" t="s">
        <v>562</v>
      </c>
    </row>
    <row r="116" customFormat="false" ht="13.8" hidden="false" customHeight="false" outlineLevel="0" collapsed="false">
      <c r="A116" s="22" t="s">
        <v>610</v>
      </c>
      <c r="B116" s="22" t="s">
        <v>683</v>
      </c>
      <c r="C116" s="22" t="s">
        <v>562</v>
      </c>
    </row>
    <row r="117" customFormat="false" ht="13.8" hidden="false" customHeight="false" outlineLevel="0" collapsed="false">
      <c r="A117" s="22" t="s">
        <v>610</v>
      </c>
      <c r="B117" s="22" t="s">
        <v>684</v>
      </c>
      <c r="C117" s="22" t="s">
        <v>562</v>
      </c>
    </row>
    <row r="118" customFormat="false" ht="13.8" hidden="false" customHeight="false" outlineLevel="0" collapsed="false">
      <c r="A118" s="22" t="s">
        <v>610</v>
      </c>
      <c r="B118" s="22" t="s">
        <v>685</v>
      </c>
      <c r="C118" s="22" t="s">
        <v>562</v>
      </c>
    </row>
    <row r="119" customFormat="false" ht="13.8" hidden="false" customHeight="false" outlineLevel="0" collapsed="false">
      <c r="A119" s="22" t="s">
        <v>610</v>
      </c>
      <c r="B119" s="22" t="s">
        <v>686</v>
      </c>
      <c r="C119" s="22" t="s">
        <v>562</v>
      </c>
    </row>
    <row r="120" customFormat="false" ht="13.8" hidden="false" customHeight="false" outlineLevel="0" collapsed="false">
      <c r="A120" s="22" t="s">
        <v>610</v>
      </c>
      <c r="B120" s="22" t="s">
        <v>687</v>
      </c>
      <c r="C120" s="22" t="s">
        <v>562</v>
      </c>
    </row>
    <row r="121" customFormat="false" ht="13.8" hidden="false" customHeight="false" outlineLevel="0" collapsed="false">
      <c r="A121" s="22" t="s">
        <v>610</v>
      </c>
      <c r="B121" s="22" t="s">
        <v>688</v>
      </c>
      <c r="C121" s="22" t="s">
        <v>562</v>
      </c>
    </row>
    <row r="122" customFormat="false" ht="13.8" hidden="false" customHeight="false" outlineLevel="0" collapsed="false">
      <c r="A122" s="22" t="s">
        <v>610</v>
      </c>
      <c r="B122" s="22" t="s">
        <v>689</v>
      </c>
      <c r="C122" s="22" t="s">
        <v>562</v>
      </c>
    </row>
    <row r="123" customFormat="false" ht="13.8" hidden="false" customHeight="false" outlineLevel="0" collapsed="false">
      <c r="A123" s="22" t="s">
        <v>690</v>
      </c>
      <c r="B123" s="22" t="s">
        <v>691</v>
      </c>
      <c r="C123" s="22" t="s">
        <v>562</v>
      </c>
    </row>
    <row r="124" customFormat="false" ht="13.8" hidden="false" customHeight="false" outlineLevel="0" collapsed="false">
      <c r="A124" s="22" t="s">
        <v>692</v>
      </c>
      <c r="B124" s="22" t="s">
        <v>693</v>
      </c>
      <c r="C124" s="22" t="s">
        <v>694</v>
      </c>
    </row>
    <row r="125" customFormat="false" ht="13.8" hidden="false" customHeight="false" outlineLevel="0" collapsed="false">
      <c r="A125" s="22" t="s">
        <v>692</v>
      </c>
      <c r="B125" s="22" t="s">
        <v>695</v>
      </c>
      <c r="C125" s="22" t="s">
        <v>562</v>
      </c>
    </row>
    <row r="126" customFormat="false" ht="13.8" hidden="false" customHeight="false" outlineLevel="0" collapsed="false">
      <c r="A126" s="22" t="s">
        <v>692</v>
      </c>
      <c r="B126" s="22" t="s">
        <v>696</v>
      </c>
      <c r="C126" s="22" t="s">
        <v>562</v>
      </c>
    </row>
    <row r="127" customFormat="false" ht="13.8" hidden="false" customHeight="false" outlineLevel="0" collapsed="false">
      <c r="A127" s="22" t="s">
        <v>692</v>
      </c>
      <c r="B127" s="22" t="s">
        <v>697</v>
      </c>
      <c r="C127" s="22" t="s">
        <v>562</v>
      </c>
    </row>
    <row r="128" customFormat="false" ht="13.8" hidden="false" customHeight="false" outlineLevel="0" collapsed="false">
      <c r="A128" s="22" t="s">
        <v>692</v>
      </c>
      <c r="B128" s="22" t="s">
        <v>698</v>
      </c>
      <c r="C128" s="22" t="s">
        <v>562</v>
      </c>
    </row>
    <row r="129" customFormat="false" ht="13.8" hidden="false" customHeight="false" outlineLevel="0" collapsed="false">
      <c r="A129" s="22" t="s">
        <v>692</v>
      </c>
      <c r="B129" s="22" t="s">
        <v>699</v>
      </c>
      <c r="C129" s="22" t="s">
        <v>562</v>
      </c>
    </row>
    <row r="130" customFormat="false" ht="13.8" hidden="false" customHeight="false" outlineLevel="0" collapsed="false">
      <c r="A130" s="22" t="s">
        <v>692</v>
      </c>
      <c r="B130" s="22" t="s">
        <v>700</v>
      </c>
      <c r="C130" s="22" t="s">
        <v>562</v>
      </c>
    </row>
    <row r="131" customFormat="false" ht="13.8" hidden="false" customHeight="false" outlineLevel="0" collapsed="false">
      <c r="A131" s="22" t="s">
        <v>692</v>
      </c>
      <c r="B131" s="22" t="s">
        <v>701</v>
      </c>
      <c r="C131" s="22" t="s">
        <v>562</v>
      </c>
    </row>
    <row r="132" customFormat="false" ht="13.8" hidden="false" customHeight="false" outlineLevel="0" collapsed="false">
      <c r="A132" s="22" t="s">
        <v>692</v>
      </c>
      <c r="B132" s="22" t="s">
        <v>702</v>
      </c>
      <c r="C132" s="22" t="s">
        <v>562</v>
      </c>
    </row>
    <row r="133" customFormat="false" ht="13.8" hidden="false" customHeight="false" outlineLevel="0" collapsed="false">
      <c r="A133" s="22" t="s">
        <v>692</v>
      </c>
      <c r="B133" s="22" t="s">
        <v>703</v>
      </c>
      <c r="C133" s="22" t="s">
        <v>562</v>
      </c>
    </row>
    <row r="134" customFormat="false" ht="13.8" hidden="false" customHeight="false" outlineLevel="0" collapsed="false">
      <c r="A134" s="22" t="s">
        <v>692</v>
      </c>
      <c r="B134" s="22" t="s">
        <v>704</v>
      </c>
      <c r="C134" s="22" t="s">
        <v>562</v>
      </c>
    </row>
    <row r="135" customFormat="false" ht="13.8" hidden="false" customHeight="false" outlineLevel="0" collapsed="false">
      <c r="A135" s="22" t="s">
        <v>692</v>
      </c>
      <c r="B135" s="22" t="s">
        <v>705</v>
      </c>
      <c r="C135" s="22" t="s">
        <v>694</v>
      </c>
    </row>
    <row r="136" customFormat="false" ht="13.8" hidden="false" customHeight="false" outlineLevel="0" collapsed="false">
      <c r="A136" s="22" t="s">
        <v>692</v>
      </c>
      <c r="B136" s="22" t="s">
        <v>706</v>
      </c>
      <c r="C136" s="22" t="s">
        <v>562</v>
      </c>
    </row>
    <row r="137" customFormat="false" ht="13.8" hidden="false" customHeight="false" outlineLevel="0" collapsed="false">
      <c r="A137" s="22" t="s">
        <v>692</v>
      </c>
      <c r="B137" s="22" t="s">
        <v>707</v>
      </c>
      <c r="C137" s="22" t="s">
        <v>562</v>
      </c>
    </row>
    <row r="138" customFormat="false" ht="13.8" hidden="false" customHeight="false" outlineLevel="0" collapsed="false">
      <c r="A138" s="22" t="s">
        <v>692</v>
      </c>
      <c r="B138" s="22" t="s">
        <v>708</v>
      </c>
      <c r="C138" s="22" t="s">
        <v>562</v>
      </c>
    </row>
    <row r="139" customFormat="false" ht="13.8" hidden="false" customHeight="false" outlineLevel="0" collapsed="false">
      <c r="A139" s="22" t="s">
        <v>692</v>
      </c>
      <c r="B139" s="22" t="s">
        <v>709</v>
      </c>
      <c r="C139" s="22" t="s">
        <v>562</v>
      </c>
    </row>
    <row r="140" customFormat="false" ht="13.8" hidden="false" customHeight="false" outlineLevel="0" collapsed="false">
      <c r="A140" s="22" t="s">
        <v>692</v>
      </c>
      <c r="B140" s="22" t="s">
        <v>710</v>
      </c>
      <c r="C140" s="22" t="s">
        <v>562</v>
      </c>
    </row>
    <row r="141" customFormat="false" ht="13.8" hidden="false" customHeight="false" outlineLevel="0" collapsed="false">
      <c r="A141" s="22" t="s">
        <v>692</v>
      </c>
      <c r="B141" s="22" t="s">
        <v>711</v>
      </c>
      <c r="C141" s="22" t="s">
        <v>562</v>
      </c>
    </row>
    <row r="142" customFormat="false" ht="13.8" hidden="false" customHeight="false" outlineLevel="0" collapsed="false">
      <c r="A142" s="22" t="s">
        <v>712</v>
      </c>
      <c r="B142" s="22" t="s">
        <v>693</v>
      </c>
      <c r="C142" s="22" t="s">
        <v>694</v>
      </c>
    </row>
    <row r="143" customFormat="false" ht="13.8" hidden="false" customHeight="false" outlineLevel="0" collapsed="false">
      <c r="A143" s="22" t="s">
        <v>712</v>
      </c>
      <c r="B143" s="22" t="s">
        <v>695</v>
      </c>
      <c r="C143" s="22" t="s">
        <v>562</v>
      </c>
    </row>
    <row r="144" customFormat="false" ht="13.8" hidden="false" customHeight="false" outlineLevel="0" collapsed="false">
      <c r="A144" s="22" t="s">
        <v>712</v>
      </c>
      <c r="B144" s="22" t="s">
        <v>696</v>
      </c>
      <c r="C144" s="22" t="s">
        <v>562</v>
      </c>
    </row>
    <row r="145" customFormat="false" ht="13.8" hidden="false" customHeight="false" outlineLevel="0" collapsed="false">
      <c r="A145" s="22" t="s">
        <v>712</v>
      </c>
      <c r="B145" s="22" t="s">
        <v>697</v>
      </c>
      <c r="C145" s="22" t="s">
        <v>562</v>
      </c>
    </row>
    <row r="146" customFormat="false" ht="13.8" hidden="false" customHeight="false" outlineLevel="0" collapsed="false">
      <c r="A146" s="22" t="s">
        <v>712</v>
      </c>
      <c r="B146" s="22" t="s">
        <v>698</v>
      </c>
      <c r="C146" s="22" t="s">
        <v>562</v>
      </c>
    </row>
    <row r="147" customFormat="false" ht="13.8" hidden="false" customHeight="false" outlineLevel="0" collapsed="false">
      <c r="A147" s="22" t="s">
        <v>712</v>
      </c>
      <c r="B147" s="22" t="s">
        <v>699</v>
      </c>
      <c r="C147" s="22" t="s">
        <v>562</v>
      </c>
    </row>
    <row r="148" customFormat="false" ht="13.8" hidden="false" customHeight="false" outlineLevel="0" collapsed="false">
      <c r="A148" s="22" t="s">
        <v>712</v>
      </c>
      <c r="B148" s="22" t="s">
        <v>700</v>
      </c>
      <c r="C148" s="22" t="s">
        <v>562</v>
      </c>
    </row>
    <row r="149" customFormat="false" ht="13.8" hidden="false" customHeight="false" outlineLevel="0" collapsed="false">
      <c r="A149" s="22" t="s">
        <v>712</v>
      </c>
      <c r="B149" s="22" t="s">
        <v>701</v>
      </c>
      <c r="C149" s="22" t="s">
        <v>562</v>
      </c>
    </row>
    <row r="150" customFormat="false" ht="13.8" hidden="false" customHeight="false" outlineLevel="0" collapsed="false">
      <c r="A150" s="22" t="s">
        <v>712</v>
      </c>
      <c r="B150" s="22" t="s">
        <v>702</v>
      </c>
      <c r="C150" s="22" t="s">
        <v>562</v>
      </c>
    </row>
    <row r="151" customFormat="false" ht="13.8" hidden="false" customHeight="false" outlineLevel="0" collapsed="false">
      <c r="A151" s="22" t="s">
        <v>712</v>
      </c>
      <c r="B151" s="22" t="s">
        <v>703</v>
      </c>
      <c r="C151" s="22" t="s">
        <v>562</v>
      </c>
    </row>
    <row r="152" customFormat="false" ht="13.8" hidden="false" customHeight="false" outlineLevel="0" collapsed="false">
      <c r="A152" s="22" t="s">
        <v>712</v>
      </c>
      <c r="B152" s="22" t="s">
        <v>704</v>
      </c>
      <c r="C152" s="22" t="s">
        <v>562</v>
      </c>
    </row>
    <row r="153" customFormat="false" ht="13.8" hidden="false" customHeight="false" outlineLevel="0" collapsed="false">
      <c r="A153" s="22" t="s">
        <v>712</v>
      </c>
      <c r="B153" s="22" t="s">
        <v>705</v>
      </c>
      <c r="C153" s="22" t="s">
        <v>694</v>
      </c>
    </row>
    <row r="154" customFormat="false" ht="13.8" hidden="false" customHeight="false" outlineLevel="0" collapsed="false">
      <c r="A154" s="22" t="s">
        <v>712</v>
      </c>
      <c r="B154" s="22" t="s">
        <v>706</v>
      </c>
      <c r="C154" s="22" t="s">
        <v>562</v>
      </c>
    </row>
    <row r="155" customFormat="false" ht="13.8" hidden="false" customHeight="false" outlineLevel="0" collapsed="false">
      <c r="A155" s="22" t="s">
        <v>712</v>
      </c>
      <c r="B155" s="22" t="s">
        <v>707</v>
      </c>
      <c r="C155" s="22" t="s">
        <v>562</v>
      </c>
    </row>
    <row r="156" customFormat="false" ht="13.8" hidden="false" customHeight="false" outlineLevel="0" collapsed="false">
      <c r="A156" s="22" t="s">
        <v>712</v>
      </c>
      <c r="B156" s="22" t="s">
        <v>708</v>
      </c>
      <c r="C156" s="22" t="s">
        <v>562</v>
      </c>
    </row>
    <row r="157" customFormat="false" ht="13.8" hidden="false" customHeight="false" outlineLevel="0" collapsed="false">
      <c r="A157" s="22" t="s">
        <v>712</v>
      </c>
      <c r="B157" s="22" t="s">
        <v>709</v>
      </c>
      <c r="C157" s="22" t="s">
        <v>562</v>
      </c>
    </row>
    <row r="158" customFormat="false" ht="13.8" hidden="false" customHeight="false" outlineLevel="0" collapsed="false">
      <c r="A158" s="22" t="s">
        <v>712</v>
      </c>
      <c r="B158" s="22" t="s">
        <v>710</v>
      </c>
      <c r="C158" s="22" t="s">
        <v>562</v>
      </c>
    </row>
    <row r="159" customFormat="false" ht="13.8" hidden="false" customHeight="false" outlineLevel="0" collapsed="false">
      <c r="A159" s="22" t="s">
        <v>712</v>
      </c>
      <c r="B159" s="22" t="s">
        <v>711</v>
      </c>
      <c r="C159" s="22" t="s">
        <v>562</v>
      </c>
    </row>
    <row r="160" customFormat="false" ht="13.8" hidden="false" customHeight="false" outlineLevel="0" collapsed="false">
      <c r="A160" s="22" t="s">
        <v>713</v>
      </c>
      <c r="B160" s="22" t="s">
        <v>693</v>
      </c>
      <c r="C160" s="22" t="s">
        <v>694</v>
      </c>
    </row>
    <row r="161" customFormat="false" ht="13.8" hidden="false" customHeight="false" outlineLevel="0" collapsed="false">
      <c r="A161" s="22" t="s">
        <v>713</v>
      </c>
      <c r="B161" s="22" t="s">
        <v>695</v>
      </c>
      <c r="C161" s="22" t="s">
        <v>562</v>
      </c>
    </row>
    <row r="162" customFormat="false" ht="13.8" hidden="false" customHeight="false" outlineLevel="0" collapsed="false">
      <c r="A162" s="22" t="s">
        <v>713</v>
      </c>
      <c r="B162" s="22" t="s">
        <v>696</v>
      </c>
      <c r="C162" s="22" t="s">
        <v>562</v>
      </c>
    </row>
    <row r="163" customFormat="false" ht="13.8" hidden="false" customHeight="false" outlineLevel="0" collapsed="false">
      <c r="A163" s="22" t="s">
        <v>713</v>
      </c>
      <c r="B163" s="22" t="s">
        <v>697</v>
      </c>
      <c r="C163" s="22" t="s">
        <v>562</v>
      </c>
    </row>
    <row r="164" customFormat="false" ht="13.8" hidden="false" customHeight="false" outlineLevel="0" collapsed="false">
      <c r="A164" s="22" t="s">
        <v>713</v>
      </c>
      <c r="B164" s="22" t="s">
        <v>698</v>
      </c>
      <c r="C164" s="22" t="s">
        <v>562</v>
      </c>
    </row>
    <row r="165" customFormat="false" ht="13.8" hidden="false" customHeight="false" outlineLevel="0" collapsed="false">
      <c r="A165" s="22" t="s">
        <v>713</v>
      </c>
      <c r="B165" s="22" t="s">
        <v>699</v>
      </c>
      <c r="C165" s="22" t="s">
        <v>562</v>
      </c>
    </row>
    <row r="166" customFormat="false" ht="13.8" hidden="false" customHeight="false" outlineLevel="0" collapsed="false">
      <c r="A166" s="22" t="s">
        <v>713</v>
      </c>
      <c r="B166" s="22" t="s">
        <v>700</v>
      </c>
      <c r="C166" s="22" t="s">
        <v>562</v>
      </c>
    </row>
    <row r="167" customFormat="false" ht="13.8" hidden="false" customHeight="false" outlineLevel="0" collapsed="false">
      <c r="A167" s="22" t="s">
        <v>713</v>
      </c>
      <c r="B167" s="22" t="s">
        <v>701</v>
      </c>
      <c r="C167" s="22" t="s">
        <v>562</v>
      </c>
    </row>
    <row r="168" customFormat="false" ht="13.8" hidden="false" customHeight="false" outlineLevel="0" collapsed="false">
      <c r="A168" s="22" t="s">
        <v>713</v>
      </c>
      <c r="B168" s="22" t="s">
        <v>702</v>
      </c>
      <c r="C168" s="22" t="s">
        <v>562</v>
      </c>
    </row>
    <row r="169" customFormat="false" ht="13.8" hidden="false" customHeight="false" outlineLevel="0" collapsed="false">
      <c r="A169" s="22" t="s">
        <v>713</v>
      </c>
      <c r="B169" s="22" t="s">
        <v>703</v>
      </c>
      <c r="C169" s="22" t="s">
        <v>562</v>
      </c>
    </row>
    <row r="170" customFormat="false" ht="13.8" hidden="false" customHeight="false" outlineLevel="0" collapsed="false">
      <c r="A170" s="22" t="s">
        <v>713</v>
      </c>
      <c r="B170" s="22" t="s">
        <v>704</v>
      </c>
      <c r="C170" s="22" t="s">
        <v>562</v>
      </c>
    </row>
    <row r="171" customFormat="false" ht="13.8" hidden="false" customHeight="false" outlineLevel="0" collapsed="false">
      <c r="A171" s="22" t="s">
        <v>713</v>
      </c>
      <c r="B171" s="22" t="s">
        <v>705</v>
      </c>
      <c r="C171" s="22" t="s">
        <v>694</v>
      </c>
    </row>
    <row r="172" customFormat="false" ht="13.8" hidden="false" customHeight="false" outlineLevel="0" collapsed="false">
      <c r="A172" s="22" t="s">
        <v>713</v>
      </c>
      <c r="B172" s="22" t="s">
        <v>706</v>
      </c>
      <c r="C172" s="22" t="s">
        <v>562</v>
      </c>
    </row>
    <row r="173" customFormat="false" ht="13.8" hidden="false" customHeight="false" outlineLevel="0" collapsed="false">
      <c r="A173" s="22" t="s">
        <v>713</v>
      </c>
      <c r="B173" s="22" t="s">
        <v>707</v>
      </c>
      <c r="C173" s="22" t="s">
        <v>562</v>
      </c>
    </row>
    <row r="174" customFormat="false" ht="13.8" hidden="false" customHeight="false" outlineLevel="0" collapsed="false">
      <c r="A174" s="22" t="s">
        <v>713</v>
      </c>
      <c r="B174" s="22" t="s">
        <v>708</v>
      </c>
      <c r="C174" s="22" t="s">
        <v>562</v>
      </c>
    </row>
    <row r="175" customFormat="false" ht="13.8" hidden="false" customHeight="false" outlineLevel="0" collapsed="false">
      <c r="A175" s="22" t="s">
        <v>713</v>
      </c>
      <c r="B175" s="22" t="s">
        <v>709</v>
      </c>
      <c r="C175" s="22" t="s">
        <v>562</v>
      </c>
    </row>
    <row r="176" customFormat="false" ht="13.8" hidden="false" customHeight="false" outlineLevel="0" collapsed="false">
      <c r="A176" s="22" t="s">
        <v>713</v>
      </c>
      <c r="B176" s="22" t="s">
        <v>710</v>
      </c>
      <c r="C176" s="22" t="s">
        <v>562</v>
      </c>
    </row>
    <row r="177" customFormat="false" ht="13.8" hidden="false" customHeight="false" outlineLevel="0" collapsed="false">
      <c r="A177" s="22" t="s">
        <v>713</v>
      </c>
      <c r="B177" s="22" t="s">
        <v>711</v>
      </c>
      <c r="C177" s="22" t="s">
        <v>562</v>
      </c>
    </row>
    <row r="178" customFormat="false" ht="13.8" hidden="false" customHeight="false" outlineLevel="0" collapsed="false">
      <c r="A178" s="22" t="s">
        <v>714</v>
      </c>
      <c r="B178" s="22" t="s">
        <v>693</v>
      </c>
      <c r="C178" s="22" t="s">
        <v>694</v>
      </c>
    </row>
    <row r="179" customFormat="false" ht="13.8" hidden="false" customHeight="false" outlineLevel="0" collapsed="false">
      <c r="A179" s="22" t="s">
        <v>714</v>
      </c>
      <c r="B179" s="22" t="s">
        <v>695</v>
      </c>
      <c r="C179" s="22" t="s">
        <v>562</v>
      </c>
    </row>
    <row r="180" customFormat="false" ht="13.8" hidden="false" customHeight="false" outlineLevel="0" collapsed="false">
      <c r="A180" s="22" t="s">
        <v>714</v>
      </c>
      <c r="B180" s="22" t="s">
        <v>696</v>
      </c>
      <c r="C180" s="22" t="s">
        <v>562</v>
      </c>
    </row>
    <row r="181" customFormat="false" ht="13.8" hidden="false" customHeight="false" outlineLevel="0" collapsed="false">
      <c r="A181" s="22" t="s">
        <v>714</v>
      </c>
      <c r="B181" s="22" t="s">
        <v>697</v>
      </c>
      <c r="C181" s="22" t="s">
        <v>562</v>
      </c>
    </row>
    <row r="182" customFormat="false" ht="13.8" hidden="false" customHeight="false" outlineLevel="0" collapsed="false">
      <c r="A182" s="22" t="s">
        <v>714</v>
      </c>
      <c r="B182" s="22" t="s">
        <v>698</v>
      </c>
      <c r="C182" s="22" t="s">
        <v>562</v>
      </c>
    </row>
    <row r="183" customFormat="false" ht="13.8" hidden="false" customHeight="false" outlineLevel="0" collapsed="false">
      <c r="A183" s="22" t="s">
        <v>714</v>
      </c>
      <c r="B183" s="22" t="s">
        <v>699</v>
      </c>
      <c r="C183" s="22" t="s">
        <v>562</v>
      </c>
    </row>
    <row r="184" customFormat="false" ht="13.8" hidden="false" customHeight="false" outlineLevel="0" collapsed="false">
      <c r="A184" s="22" t="s">
        <v>714</v>
      </c>
      <c r="B184" s="22" t="s">
        <v>700</v>
      </c>
      <c r="C184" s="22" t="s">
        <v>562</v>
      </c>
    </row>
    <row r="185" customFormat="false" ht="13.8" hidden="false" customHeight="false" outlineLevel="0" collapsed="false">
      <c r="A185" s="22" t="s">
        <v>714</v>
      </c>
      <c r="B185" s="22" t="s">
        <v>701</v>
      </c>
      <c r="C185" s="22" t="s">
        <v>562</v>
      </c>
    </row>
    <row r="186" customFormat="false" ht="13.8" hidden="false" customHeight="false" outlineLevel="0" collapsed="false">
      <c r="A186" s="22" t="s">
        <v>714</v>
      </c>
      <c r="B186" s="22" t="s">
        <v>702</v>
      </c>
      <c r="C186" s="22" t="s">
        <v>562</v>
      </c>
    </row>
    <row r="187" customFormat="false" ht="13.8" hidden="false" customHeight="false" outlineLevel="0" collapsed="false">
      <c r="A187" s="22" t="s">
        <v>714</v>
      </c>
      <c r="B187" s="22" t="s">
        <v>703</v>
      </c>
      <c r="C187" s="22" t="s">
        <v>562</v>
      </c>
    </row>
    <row r="188" customFormat="false" ht="13.8" hidden="false" customHeight="false" outlineLevel="0" collapsed="false">
      <c r="A188" s="22" t="s">
        <v>714</v>
      </c>
      <c r="B188" s="22" t="s">
        <v>704</v>
      </c>
      <c r="C188" s="22" t="s">
        <v>562</v>
      </c>
    </row>
    <row r="189" customFormat="false" ht="13.8" hidden="false" customHeight="false" outlineLevel="0" collapsed="false">
      <c r="A189" s="22" t="s">
        <v>714</v>
      </c>
      <c r="B189" s="22" t="s">
        <v>705</v>
      </c>
      <c r="C189" s="22" t="s">
        <v>694</v>
      </c>
    </row>
    <row r="190" customFormat="false" ht="13.8" hidden="false" customHeight="false" outlineLevel="0" collapsed="false">
      <c r="A190" s="22" t="s">
        <v>714</v>
      </c>
      <c r="B190" s="22" t="s">
        <v>706</v>
      </c>
      <c r="C190" s="22" t="s">
        <v>562</v>
      </c>
    </row>
    <row r="191" customFormat="false" ht="13.8" hidden="false" customHeight="false" outlineLevel="0" collapsed="false">
      <c r="A191" s="22" t="s">
        <v>714</v>
      </c>
      <c r="B191" s="22" t="s">
        <v>707</v>
      </c>
      <c r="C191" s="22" t="s">
        <v>562</v>
      </c>
    </row>
    <row r="192" customFormat="false" ht="13.8" hidden="false" customHeight="false" outlineLevel="0" collapsed="false">
      <c r="A192" s="22" t="s">
        <v>714</v>
      </c>
      <c r="B192" s="22" t="s">
        <v>708</v>
      </c>
      <c r="C192" s="22" t="s">
        <v>562</v>
      </c>
    </row>
    <row r="193" customFormat="false" ht="13.8" hidden="false" customHeight="false" outlineLevel="0" collapsed="false">
      <c r="A193" s="22" t="s">
        <v>714</v>
      </c>
      <c r="B193" s="22" t="s">
        <v>709</v>
      </c>
      <c r="C193" s="22" t="s">
        <v>562</v>
      </c>
    </row>
    <row r="194" customFormat="false" ht="13.8" hidden="false" customHeight="false" outlineLevel="0" collapsed="false">
      <c r="A194" s="22" t="s">
        <v>714</v>
      </c>
      <c r="B194" s="22" t="s">
        <v>710</v>
      </c>
      <c r="C194" s="22" t="s">
        <v>562</v>
      </c>
    </row>
    <row r="195" customFormat="false" ht="13.8" hidden="false" customHeight="false" outlineLevel="0" collapsed="false">
      <c r="A195" s="22" t="s">
        <v>714</v>
      </c>
      <c r="B195" s="22" t="s">
        <v>711</v>
      </c>
      <c r="C195" s="22" t="s">
        <v>562</v>
      </c>
    </row>
    <row r="196" customFormat="false" ht="13.8" hidden="false" customHeight="false" outlineLevel="0" collapsed="false">
      <c r="A196" s="22" t="s">
        <v>715</v>
      </c>
      <c r="B196" s="22" t="s">
        <v>693</v>
      </c>
      <c r="C196" s="22" t="s">
        <v>694</v>
      </c>
    </row>
    <row r="197" customFormat="false" ht="13.8" hidden="false" customHeight="false" outlineLevel="0" collapsed="false">
      <c r="A197" s="22" t="s">
        <v>715</v>
      </c>
      <c r="B197" s="22" t="s">
        <v>695</v>
      </c>
      <c r="C197" s="22" t="s">
        <v>562</v>
      </c>
    </row>
    <row r="198" customFormat="false" ht="13.8" hidden="false" customHeight="false" outlineLevel="0" collapsed="false">
      <c r="A198" s="22" t="s">
        <v>715</v>
      </c>
      <c r="B198" s="22" t="s">
        <v>696</v>
      </c>
      <c r="C198" s="22" t="s">
        <v>562</v>
      </c>
    </row>
    <row r="199" customFormat="false" ht="13.8" hidden="false" customHeight="false" outlineLevel="0" collapsed="false">
      <c r="A199" s="22" t="s">
        <v>715</v>
      </c>
      <c r="B199" s="22" t="s">
        <v>697</v>
      </c>
      <c r="C199" s="22" t="s">
        <v>562</v>
      </c>
    </row>
    <row r="200" customFormat="false" ht="13.8" hidden="false" customHeight="false" outlineLevel="0" collapsed="false">
      <c r="A200" s="22" t="s">
        <v>715</v>
      </c>
      <c r="B200" s="22" t="s">
        <v>698</v>
      </c>
      <c r="C200" s="22" t="s">
        <v>562</v>
      </c>
    </row>
    <row r="201" customFormat="false" ht="13.8" hidden="false" customHeight="false" outlineLevel="0" collapsed="false">
      <c r="A201" s="22" t="s">
        <v>715</v>
      </c>
      <c r="B201" s="22" t="s">
        <v>699</v>
      </c>
      <c r="C201" s="22" t="s">
        <v>562</v>
      </c>
    </row>
    <row r="202" customFormat="false" ht="13.8" hidden="false" customHeight="false" outlineLevel="0" collapsed="false">
      <c r="A202" s="22" t="s">
        <v>715</v>
      </c>
      <c r="B202" s="22" t="s">
        <v>700</v>
      </c>
      <c r="C202" s="22" t="s">
        <v>562</v>
      </c>
    </row>
    <row r="203" customFormat="false" ht="13.8" hidden="false" customHeight="false" outlineLevel="0" collapsed="false">
      <c r="A203" s="22" t="s">
        <v>715</v>
      </c>
      <c r="B203" s="22" t="s">
        <v>701</v>
      </c>
      <c r="C203" s="22" t="s">
        <v>562</v>
      </c>
    </row>
    <row r="204" customFormat="false" ht="13.8" hidden="false" customHeight="false" outlineLevel="0" collapsed="false">
      <c r="A204" s="22" t="s">
        <v>715</v>
      </c>
      <c r="B204" s="22" t="s">
        <v>702</v>
      </c>
      <c r="C204" s="22" t="s">
        <v>562</v>
      </c>
    </row>
    <row r="205" customFormat="false" ht="13.8" hidden="false" customHeight="false" outlineLevel="0" collapsed="false">
      <c r="A205" s="22" t="s">
        <v>715</v>
      </c>
      <c r="B205" s="22" t="s">
        <v>703</v>
      </c>
      <c r="C205" s="22" t="s">
        <v>562</v>
      </c>
    </row>
    <row r="206" customFormat="false" ht="13.8" hidden="false" customHeight="false" outlineLevel="0" collapsed="false">
      <c r="A206" s="22" t="s">
        <v>715</v>
      </c>
      <c r="B206" s="22" t="s">
        <v>704</v>
      </c>
      <c r="C206" s="22" t="s">
        <v>562</v>
      </c>
    </row>
    <row r="207" customFormat="false" ht="13.8" hidden="false" customHeight="false" outlineLevel="0" collapsed="false">
      <c r="A207" s="22" t="s">
        <v>715</v>
      </c>
      <c r="B207" s="22" t="s">
        <v>705</v>
      </c>
      <c r="C207" s="22" t="s">
        <v>694</v>
      </c>
    </row>
    <row r="208" customFormat="false" ht="13.8" hidden="false" customHeight="false" outlineLevel="0" collapsed="false">
      <c r="A208" s="22" t="s">
        <v>715</v>
      </c>
      <c r="B208" s="22" t="s">
        <v>706</v>
      </c>
      <c r="C208" s="22" t="s">
        <v>562</v>
      </c>
    </row>
    <row r="209" customFormat="false" ht="13.8" hidden="false" customHeight="false" outlineLevel="0" collapsed="false">
      <c r="A209" s="22" t="s">
        <v>715</v>
      </c>
      <c r="B209" s="22" t="s">
        <v>707</v>
      </c>
      <c r="C209" s="22" t="s">
        <v>562</v>
      </c>
    </row>
    <row r="210" customFormat="false" ht="13.8" hidden="false" customHeight="false" outlineLevel="0" collapsed="false">
      <c r="A210" s="22" t="s">
        <v>715</v>
      </c>
      <c r="B210" s="22" t="s">
        <v>708</v>
      </c>
      <c r="C210" s="22" t="s">
        <v>562</v>
      </c>
    </row>
    <row r="211" customFormat="false" ht="13.8" hidden="false" customHeight="false" outlineLevel="0" collapsed="false">
      <c r="A211" s="22" t="s">
        <v>715</v>
      </c>
      <c r="B211" s="22" t="s">
        <v>709</v>
      </c>
      <c r="C211" s="22" t="s">
        <v>562</v>
      </c>
    </row>
    <row r="212" customFormat="false" ht="13.8" hidden="false" customHeight="false" outlineLevel="0" collapsed="false">
      <c r="A212" s="22" t="s">
        <v>715</v>
      </c>
      <c r="B212" s="22" t="s">
        <v>710</v>
      </c>
      <c r="C212" s="22" t="s">
        <v>562</v>
      </c>
    </row>
    <row r="213" customFormat="false" ht="13.8" hidden="false" customHeight="false" outlineLevel="0" collapsed="false">
      <c r="A213" s="22" t="s">
        <v>715</v>
      </c>
      <c r="B213" s="22" t="s">
        <v>711</v>
      </c>
      <c r="C213" s="22" t="s">
        <v>562</v>
      </c>
    </row>
    <row r="214" customFormat="false" ht="13.8" hidden="false" customHeight="false" outlineLevel="0" collapsed="false">
      <c r="A214" s="22" t="s">
        <v>716</v>
      </c>
      <c r="B214" s="22" t="s">
        <v>693</v>
      </c>
      <c r="C214" s="22" t="s">
        <v>694</v>
      </c>
    </row>
    <row r="215" customFormat="false" ht="13.8" hidden="false" customHeight="false" outlineLevel="0" collapsed="false">
      <c r="A215" s="22" t="s">
        <v>716</v>
      </c>
      <c r="B215" s="22" t="s">
        <v>695</v>
      </c>
      <c r="C215" s="22" t="s">
        <v>562</v>
      </c>
    </row>
    <row r="216" customFormat="false" ht="13.8" hidden="false" customHeight="false" outlineLevel="0" collapsed="false">
      <c r="A216" s="22" t="s">
        <v>716</v>
      </c>
      <c r="B216" s="22" t="s">
        <v>696</v>
      </c>
      <c r="C216" s="22" t="s">
        <v>562</v>
      </c>
    </row>
    <row r="217" customFormat="false" ht="13.8" hidden="false" customHeight="false" outlineLevel="0" collapsed="false">
      <c r="A217" s="22" t="s">
        <v>716</v>
      </c>
      <c r="B217" s="22" t="s">
        <v>697</v>
      </c>
      <c r="C217" s="22" t="s">
        <v>562</v>
      </c>
    </row>
    <row r="218" customFormat="false" ht="13.8" hidden="false" customHeight="false" outlineLevel="0" collapsed="false">
      <c r="A218" s="22" t="s">
        <v>716</v>
      </c>
      <c r="B218" s="22" t="s">
        <v>698</v>
      </c>
      <c r="C218" s="22" t="s">
        <v>562</v>
      </c>
    </row>
    <row r="219" customFormat="false" ht="13.8" hidden="false" customHeight="false" outlineLevel="0" collapsed="false">
      <c r="A219" s="22" t="s">
        <v>716</v>
      </c>
      <c r="B219" s="22" t="s">
        <v>699</v>
      </c>
      <c r="C219" s="22" t="s">
        <v>562</v>
      </c>
    </row>
    <row r="220" customFormat="false" ht="13.8" hidden="false" customHeight="false" outlineLevel="0" collapsed="false">
      <c r="A220" s="22" t="s">
        <v>716</v>
      </c>
      <c r="B220" s="22" t="s">
        <v>700</v>
      </c>
      <c r="C220" s="22" t="s">
        <v>562</v>
      </c>
    </row>
    <row r="221" customFormat="false" ht="13.8" hidden="false" customHeight="false" outlineLevel="0" collapsed="false">
      <c r="A221" s="22" t="s">
        <v>716</v>
      </c>
      <c r="B221" s="22" t="s">
        <v>701</v>
      </c>
      <c r="C221" s="22" t="s">
        <v>562</v>
      </c>
    </row>
    <row r="222" customFormat="false" ht="13.8" hidden="false" customHeight="false" outlineLevel="0" collapsed="false">
      <c r="A222" s="22" t="s">
        <v>716</v>
      </c>
      <c r="B222" s="22" t="s">
        <v>702</v>
      </c>
      <c r="C222" s="22" t="s">
        <v>562</v>
      </c>
    </row>
    <row r="223" customFormat="false" ht="13.8" hidden="false" customHeight="false" outlineLevel="0" collapsed="false">
      <c r="A223" s="22" t="s">
        <v>716</v>
      </c>
      <c r="B223" s="22" t="s">
        <v>703</v>
      </c>
      <c r="C223" s="22" t="s">
        <v>562</v>
      </c>
    </row>
    <row r="224" customFormat="false" ht="13.8" hidden="false" customHeight="false" outlineLevel="0" collapsed="false">
      <c r="A224" s="22" t="s">
        <v>716</v>
      </c>
      <c r="B224" s="22" t="s">
        <v>704</v>
      </c>
      <c r="C224" s="22" t="s">
        <v>562</v>
      </c>
    </row>
    <row r="225" customFormat="false" ht="13.8" hidden="false" customHeight="false" outlineLevel="0" collapsed="false">
      <c r="A225" s="22" t="s">
        <v>716</v>
      </c>
      <c r="B225" s="22" t="s">
        <v>705</v>
      </c>
      <c r="C225" s="22" t="s">
        <v>694</v>
      </c>
    </row>
    <row r="226" customFormat="false" ht="13.8" hidden="false" customHeight="false" outlineLevel="0" collapsed="false">
      <c r="A226" s="22" t="s">
        <v>716</v>
      </c>
      <c r="B226" s="22" t="s">
        <v>706</v>
      </c>
      <c r="C226" s="22" t="s">
        <v>562</v>
      </c>
    </row>
    <row r="227" customFormat="false" ht="13.8" hidden="false" customHeight="false" outlineLevel="0" collapsed="false">
      <c r="A227" s="22" t="s">
        <v>716</v>
      </c>
      <c r="B227" s="22" t="s">
        <v>707</v>
      </c>
      <c r="C227" s="22" t="s">
        <v>562</v>
      </c>
    </row>
    <row r="228" customFormat="false" ht="13.8" hidden="false" customHeight="false" outlineLevel="0" collapsed="false">
      <c r="A228" s="22" t="s">
        <v>716</v>
      </c>
      <c r="B228" s="22" t="s">
        <v>708</v>
      </c>
      <c r="C228" s="22" t="s">
        <v>562</v>
      </c>
    </row>
    <row r="229" customFormat="false" ht="13.8" hidden="false" customHeight="false" outlineLevel="0" collapsed="false">
      <c r="A229" s="22" t="s">
        <v>716</v>
      </c>
      <c r="B229" s="22" t="s">
        <v>709</v>
      </c>
      <c r="C229" s="22" t="s">
        <v>562</v>
      </c>
    </row>
    <row r="230" customFormat="false" ht="13.8" hidden="false" customHeight="false" outlineLevel="0" collapsed="false">
      <c r="A230" s="22" t="s">
        <v>716</v>
      </c>
      <c r="B230" s="22" t="s">
        <v>710</v>
      </c>
      <c r="C230" s="22" t="s">
        <v>562</v>
      </c>
    </row>
    <row r="231" customFormat="false" ht="13.8" hidden="false" customHeight="false" outlineLevel="0" collapsed="false">
      <c r="A231" s="22" t="s">
        <v>716</v>
      </c>
      <c r="B231" s="22" t="s">
        <v>711</v>
      </c>
      <c r="C231" s="22" t="s">
        <v>562</v>
      </c>
    </row>
    <row r="232" customFormat="false" ht="13.8" hidden="false" customHeight="false" outlineLevel="0" collapsed="false">
      <c r="A232" s="22" t="s">
        <v>717</v>
      </c>
      <c r="B232" s="22" t="s">
        <v>693</v>
      </c>
      <c r="C232" s="22" t="s">
        <v>694</v>
      </c>
    </row>
    <row r="233" customFormat="false" ht="13.8" hidden="false" customHeight="false" outlineLevel="0" collapsed="false">
      <c r="A233" s="22" t="s">
        <v>717</v>
      </c>
      <c r="B233" s="22" t="s">
        <v>695</v>
      </c>
      <c r="C233" s="22" t="s">
        <v>562</v>
      </c>
    </row>
    <row r="234" customFormat="false" ht="13.8" hidden="false" customHeight="false" outlineLevel="0" collapsed="false">
      <c r="A234" s="22" t="s">
        <v>717</v>
      </c>
      <c r="B234" s="22" t="s">
        <v>696</v>
      </c>
      <c r="C234" s="22" t="s">
        <v>562</v>
      </c>
    </row>
    <row r="235" customFormat="false" ht="13.8" hidden="false" customHeight="false" outlineLevel="0" collapsed="false">
      <c r="A235" s="22" t="s">
        <v>717</v>
      </c>
      <c r="B235" s="22" t="s">
        <v>697</v>
      </c>
      <c r="C235" s="22" t="s">
        <v>562</v>
      </c>
    </row>
    <row r="236" customFormat="false" ht="13.8" hidden="false" customHeight="false" outlineLevel="0" collapsed="false">
      <c r="A236" s="22" t="s">
        <v>717</v>
      </c>
      <c r="B236" s="22" t="s">
        <v>698</v>
      </c>
      <c r="C236" s="22" t="s">
        <v>562</v>
      </c>
    </row>
    <row r="237" customFormat="false" ht="13.8" hidden="false" customHeight="false" outlineLevel="0" collapsed="false">
      <c r="A237" s="22" t="s">
        <v>717</v>
      </c>
      <c r="B237" s="22" t="s">
        <v>699</v>
      </c>
      <c r="C237" s="22" t="s">
        <v>562</v>
      </c>
    </row>
    <row r="238" customFormat="false" ht="13.8" hidden="false" customHeight="false" outlineLevel="0" collapsed="false">
      <c r="A238" s="22" t="s">
        <v>717</v>
      </c>
      <c r="B238" s="22" t="s">
        <v>700</v>
      </c>
      <c r="C238" s="22" t="s">
        <v>562</v>
      </c>
    </row>
    <row r="239" customFormat="false" ht="13.8" hidden="false" customHeight="false" outlineLevel="0" collapsed="false">
      <c r="A239" s="22" t="s">
        <v>717</v>
      </c>
      <c r="B239" s="22" t="s">
        <v>701</v>
      </c>
      <c r="C239" s="22" t="s">
        <v>562</v>
      </c>
    </row>
    <row r="240" customFormat="false" ht="13.8" hidden="false" customHeight="false" outlineLevel="0" collapsed="false">
      <c r="A240" s="22" t="s">
        <v>717</v>
      </c>
      <c r="B240" s="22" t="s">
        <v>702</v>
      </c>
      <c r="C240" s="22" t="s">
        <v>562</v>
      </c>
    </row>
    <row r="241" customFormat="false" ht="13.8" hidden="false" customHeight="false" outlineLevel="0" collapsed="false">
      <c r="A241" s="22" t="s">
        <v>717</v>
      </c>
      <c r="B241" s="22" t="s">
        <v>703</v>
      </c>
      <c r="C241" s="22" t="s">
        <v>562</v>
      </c>
    </row>
    <row r="242" customFormat="false" ht="13.8" hidden="false" customHeight="false" outlineLevel="0" collapsed="false">
      <c r="A242" s="22" t="s">
        <v>717</v>
      </c>
      <c r="B242" s="22" t="s">
        <v>704</v>
      </c>
      <c r="C242" s="22" t="s">
        <v>562</v>
      </c>
    </row>
    <row r="243" customFormat="false" ht="13.8" hidden="false" customHeight="false" outlineLevel="0" collapsed="false">
      <c r="A243" s="22" t="s">
        <v>717</v>
      </c>
      <c r="B243" s="22" t="s">
        <v>705</v>
      </c>
      <c r="C243" s="22" t="s">
        <v>694</v>
      </c>
    </row>
    <row r="244" customFormat="false" ht="13.8" hidden="false" customHeight="false" outlineLevel="0" collapsed="false">
      <c r="A244" s="22" t="s">
        <v>717</v>
      </c>
      <c r="B244" s="22" t="s">
        <v>706</v>
      </c>
      <c r="C244" s="22" t="s">
        <v>562</v>
      </c>
    </row>
    <row r="245" customFormat="false" ht="13.8" hidden="false" customHeight="false" outlineLevel="0" collapsed="false">
      <c r="A245" s="22" t="s">
        <v>717</v>
      </c>
      <c r="B245" s="22" t="s">
        <v>707</v>
      </c>
      <c r="C245" s="22" t="s">
        <v>562</v>
      </c>
    </row>
    <row r="246" customFormat="false" ht="13.8" hidden="false" customHeight="false" outlineLevel="0" collapsed="false">
      <c r="A246" s="22" t="s">
        <v>717</v>
      </c>
      <c r="B246" s="22" t="s">
        <v>708</v>
      </c>
      <c r="C246" s="22" t="s">
        <v>562</v>
      </c>
    </row>
    <row r="247" customFormat="false" ht="13.8" hidden="false" customHeight="false" outlineLevel="0" collapsed="false">
      <c r="A247" s="22" t="s">
        <v>717</v>
      </c>
      <c r="B247" s="22" t="s">
        <v>709</v>
      </c>
      <c r="C247" s="22" t="s">
        <v>562</v>
      </c>
    </row>
    <row r="248" customFormat="false" ht="13.8" hidden="false" customHeight="false" outlineLevel="0" collapsed="false">
      <c r="A248" s="22" t="s">
        <v>717</v>
      </c>
      <c r="B248" s="22" t="s">
        <v>710</v>
      </c>
      <c r="C248" s="22" t="s">
        <v>562</v>
      </c>
    </row>
    <row r="249" customFormat="false" ht="13.8" hidden="false" customHeight="false" outlineLevel="0" collapsed="false">
      <c r="A249" s="22" t="s">
        <v>717</v>
      </c>
      <c r="B249" s="22" t="s">
        <v>711</v>
      </c>
      <c r="C249" s="22" t="s">
        <v>562</v>
      </c>
    </row>
    <row r="250" customFormat="false" ht="13.8" hidden="false" customHeight="false" outlineLevel="0" collapsed="false">
      <c r="A250" s="22" t="s">
        <v>718</v>
      </c>
      <c r="B250" s="22" t="s">
        <v>693</v>
      </c>
      <c r="C250" s="22" t="s">
        <v>694</v>
      </c>
    </row>
    <row r="251" customFormat="false" ht="13.8" hidden="false" customHeight="false" outlineLevel="0" collapsed="false">
      <c r="A251" s="22" t="s">
        <v>718</v>
      </c>
      <c r="B251" s="22" t="s">
        <v>695</v>
      </c>
      <c r="C251" s="22" t="s">
        <v>562</v>
      </c>
    </row>
    <row r="252" customFormat="false" ht="13.8" hidden="false" customHeight="false" outlineLevel="0" collapsed="false">
      <c r="A252" s="22" t="s">
        <v>718</v>
      </c>
      <c r="B252" s="22" t="s">
        <v>696</v>
      </c>
      <c r="C252" s="22" t="s">
        <v>562</v>
      </c>
    </row>
    <row r="253" customFormat="false" ht="13.8" hidden="false" customHeight="false" outlineLevel="0" collapsed="false">
      <c r="A253" s="22" t="s">
        <v>718</v>
      </c>
      <c r="B253" s="22" t="s">
        <v>697</v>
      </c>
      <c r="C253" s="22" t="s">
        <v>562</v>
      </c>
    </row>
    <row r="254" customFormat="false" ht="13.8" hidden="false" customHeight="false" outlineLevel="0" collapsed="false">
      <c r="A254" s="22" t="s">
        <v>718</v>
      </c>
      <c r="B254" s="22" t="s">
        <v>698</v>
      </c>
      <c r="C254" s="22" t="s">
        <v>562</v>
      </c>
    </row>
    <row r="255" customFormat="false" ht="13.8" hidden="false" customHeight="false" outlineLevel="0" collapsed="false">
      <c r="A255" s="22" t="s">
        <v>718</v>
      </c>
      <c r="B255" s="22" t="s">
        <v>699</v>
      </c>
      <c r="C255" s="22" t="s">
        <v>562</v>
      </c>
    </row>
    <row r="256" customFormat="false" ht="13.8" hidden="false" customHeight="false" outlineLevel="0" collapsed="false">
      <c r="A256" s="22" t="s">
        <v>718</v>
      </c>
      <c r="B256" s="22" t="s">
        <v>700</v>
      </c>
      <c r="C256" s="22" t="s">
        <v>562</v>
      </c>
    </row>
    <row r="257" customFormat="false" ht="13.8" hidden="false" customHeight="false" outlineLevel="0" collapsed="false">
      <c r="A257" s="22" t="s">
        <v>718</v>
      </c>
      <c r="B257" s="22" t="s">
        <v>701</v>
      </c>
      <c r="C257" s="22" t="s">
        <v>562</v>
      </c>
    </row>
    <row r="258" customFormat="false" ht="13.8" hidden="false" customHeight="false" outlineLevel="0" collapsed="false">
      <c r="A258" s="22" t="s">
        <v>718</v>
      </c>
      <c r="B258" s="22" t="s">
        <v>702</v>
      </c>
      <c r="C258" s="22" t="s">
        <v>562</v>
      </c>
    </row>
    <row r="259" customFormat="false" ht="13.8" hidden="false" customHeight="false" outlineLevel="0" collapsed="false">
      <c r="A259" s="22" t="s">
        <v>718</v>
      </c>
      <c r="B259" s="22" t="s">
        <v>703</v>
      </c>
      <c r="C259" s="22" t="s">
        <v>562</v>
      </c>
    </row>
    <row r="260" customFormat="false" ht="13.8" hidden="false" customHeight="false" outlineLevel="0" collapsed="false">
      <c r="A260" s="22" t="s">
        <v>718</v>
      </c>
      <c r="B260" s="22" t="s">
        <v>704</v>
      </c>
      <c r="C260" s="22" t="s">
        <v>562</v>
      </c>
    </row>
    <row r="261" customFormat="false" ht="13.8" hidden="false" customHeight="false" outlineLevel="0" collapsed="false">
      <c r="A261" s="22" t="s">
        <v>718</v>
      </c>
      <c r="B261" s="22" t="s">
        <v>705</v>
      </c>
      <c r="C261" s="22" t="s">
        <v>694</v>
      </c>
    </row>
    <row r="262" customFormat="false" ht="13.8" hidden="false" customHeight="false" outlineLevel="0" collapsed="false">
      <c r="A262" s="22" t="s">
        <v>718</v>
      </c>
      <c r="B262" s="22" t="s">
        <v>706</v>
      </c>
      <c r="C262" s="22" t="s">
        <v>562</v>
      </c>
    </row>
    <row r="263" customFormat="false" ht="13.8" hidden="false" customHeight="false" outlineLevel="0" collapsed="false">
      <c r="A263" s="22" t="s">
        <v>718</v>
      </c>
      <c r="B263" s="22" t="s">
        <v>707</v>
      </c>
      <c r="C263" s="22" t="s">
        <v>562</v>
      </c>
    </row>
    <row r="264" customFormat="false" ht="13.8" hidden="false" customHeight="false" outlineLevel="0" collapsed="false">
      <c r="A264" s="22" t="s">
        <v>718</v>
      </c>
      <c r="B264" s="22" t="s">
        <v>708</v>
      </c>
      <c r="C264" s="22" t="s">
        <v>562</v>
      </c>
    </row>
    <row r="265" customFormat="false" ht="13.8" hidden="false" customHeight="false" outlineLevel="0" collapsed="false">
      <c r="A265" s="22" t="s">
        <v>718</v>
      </c>
      <c r="B265" s="22" t="s">
        <v>709</v>
      </c>
      <c r="C265" s="22" t="s">
        <v>562</v>
      </c>
    </row>
    <row r="266" customFormat="false" ht="13.8" hidden="false" customHeight="false" outlineLevel="0" collapsed="false">
      <c r="A266" s="22" t="s">
        <v>718</v>
      </c>
      <c r="B266" s="22" t="s">
        <v>710</v>
      </c>
      <c r="C266" s="22" t="s">
        <v>562</v>
      </c>
    </row>
    <row r="267" customFormat="false" ht="13.8" hidden="false" customHeight="false" outlineLevel="0" collapsed="false">
      <c r="A267" s="22" t="s">
        <v>718</v>
      </c>
      <c r="B267" s="22" t="s">
        <v>711</v>
      </c>
      <c r="C267" s="22" t="s">
        <v>562</v>
      </c>
    </row>
    <row r="268" customFormat="false" ht="13.8" hidden="false" customHeight="false" outlineLevel="0" collapsed="false">
      <c r="A268" s="22" t="s">
        <v>719</v>
      </c>
      <c r="B268" s="22" t="s">
        <v>693</v>
      </c>
      <c r="C268" s="22" t="s">
        <v>694</v>
      </c>
    </row>
    <row r="269" customFormat="false" ht="13.8" hidden="false" customHeight="false" outlineLevel="0" collapsed="false">
      <c r="A269" s="22" t="s">
        <v>719</v>
      </c>
      <c r="B269" s="22" t="s">
        <v>695</v>
      </c>
      <c r="C269" s="22" t="s">
        <v>562</v>
      </c>
    </row>
    <row r="270" customFormat="false" ht="13.8" hidden="false" customHeight="false" outlineLevel="0" collapsed="false">
      <c r="A270" s="22" t="s">
        <v>719</v>
      </c>
      <c r="B270" s="22" t="s">
        <v>696</v>
      </c>
      <c r="C270" s="22" t="s">
        <v>562</v>
      </c>
    </row>
    <row r="271" customFormat="false" ht="13.8" hidden="false" customHeight="false" outlineLevel="0" collapsed="false">
      <c r="A271" s="22" t="s">
        <v>719</v>
      </c>
      <c r="B271" s="22" t="s">
        <v>697</v>
      </c>
      <c r="C271" s="22" t="s">
        <v>562</v>
      </c>
    </row>
    <row r="272" customFormat="false" ht="13.8" hidden="false" customHeight="false" outlineLevel="0" collapsed="false">
      <c r="A272" s="22" t="s">
        <v>719</v>
      </c>
      <c r="B272" s="22" t="s">
        <v>698</v>
      </c>
      <c r="C272" s="22" t="s">
        <v>562</v>
      </c>
    </row>
    <row r="273" customFormat="false" ht="13.8" hidden="false" customHeight="false" outlineLevel="0" collapsed="false">
      <c r="A273" s="22" t="s">
        <v>719</v>
      </c>
      <c r="B273" s="22" t="s">
        <v>699</v>
      </c>
      <c r="C273" s="22" t="s">
        <v>562</v>
      </c>
    </row>
    <row r="274" customFormat="false" ht="13.8" hidden="false" customHeight="false" outlineLevel="0" collapsed="false">
      <c r="A274" s="22" t="s">
        <v>719</v>
      </c>
      <c r="B274" s="22" t="s">
        <v>700</v>
      </c>
      <c r="C274" s="22" t="s">
        <v>562</v>
      </c>
    </row>
    <row r="275" customFormat="false" ht="13.8" hidden="false" customHeight="false" outlineLevel="0" collapsed="false">
      <c r="A275" s="22" t="s">
        <v>719</v>
      </c>
      <c r="B275" s="22" t="s">
        <v>701</v>
      </c>
      <c r="C275" s="22" t="s">
        <v>562</v>
      </c>
    </row>
    <row r="276" customFormat="false" ht="13.8" hidden="false" customHeight="false" outlineLevel="0" collapsed="false">
      <c r="A276" s="22" t="s">
        <v>719</v>
      </c>
      <c r="B276" s="22" t="s">
        <v>702</v>
      </c>
      <c r="C276" s="22" t="s">
        <v>562</v>
      </c>
    </row>
    <row r="277" customFormat="false" ht="13.8" hidden="false" customHeight="false" outlineLevel="0" collapsed="false">
      <c r="A277" s="22" t="s">
        <v>719</v>
      </c>
      <c r="B277" s="22" t="s">
        <v>703</v>
      </c>
      <c r="C277" s="22" t="s">
        <v>562</v>
      </c>
    </row>
    <row r="278" customFormat="false" ht="13.8" hidden="false" customHeight="false" outlineLevel="0" collapsed="false">
      <c r="A278" s="22" t="s">
        <v>719</v>
      </c>
      <c r="B278" s="22" t="s">
        <v>704</v>
      </c>
      <c r="C278" s="22" t="s">
        <v>562</v>
      </c>
    </row>
    <row r="279" customFormat="false" ht="13.8" hidden="false" customHeight="false" outlineLevel="0" collapsed="false">
      <c r="A279" s="22" t="s">
        <v>719</v>
      </c>
      <c r="B279" s="22" t="s">
        <v>705</v>
      </c>
      <c r="C279" s="22" t="s">
        <v>694</v>
      </c>
    </row>
    <row r="280" customFormat="false" ht="13.8" hidden="false" customHeight="false" outlineLevel="0" collapsed="false">
      <c r="A280" s="22" t="s">
        <v>719</v>
      </c>
      <c r="B280" s="22" t="s">
        <v>706</v>
      </c>
      <c r="C280" s="22" t="s">
        <v>562</v>
      </c>
    </row>
    <row r="281" customFormat="false" ht="13.8" hidden="false" customHeight="false" outlineLevel="0" collapsed="false">
      <c r="A281" s="22" t="s">
        <v>719</v>
      </c>
      <c r="B281" s="22" t="s">
        <v>707</v>
      </c>
      <c r="C281" s="22" t="s">
        <v>562</v>
      </c>
    </row>
    <row r="282" customFormat="false" ht="13.8" hidden="false" customHeight="false" outlineLevel="0" collapsed="false">
      <c r="A282" s="22" t="s">
        <v>719</v>
      </c>
      <c r="B282" s="22" t="s">
        <v>708</v>
      </c>
      <c r="C282" s="22" t="s">
        <v>562</v>
      </c>
    </row>
    <row r="283" customFormat="false" ht="13.8" hidden="false" customHeight="false" outlineLevel="0" collapsed="false">
      <c r="A283" s="22" t="s">
        <v>719</v>
      </c>
      <c r="B283" s="22" t="s">
        <v>709</v>
      </c>
      <c r="C283" s="22" t="s">
        <v>562</v>
      </c>
    </row>
    <row r="284" customFormat="false" ht="13.8" hidden="false" customHeight="false" outlineLevel="0" collapsed="false">
      <c r="A284" s="22" t="s">
        <v>719</v>
      </c>
      <c r="B284" s="22" t="s">
        <v>710</v>
      </c>
      <c r="C284" s="22" t="s">
        <v>562</v>
      </c>
    </row>
    <row r="285" customFormat="false" ht="13.8" hidden="false" customHeight="false" outlineLevel="0" collapsed="false">
      <c r="A285" s="22" t="s">
        <v>719</v>
      </c>
      <c r="B285" s="22" t="s">
        <v>711</v>
      </c>
      <c r="C285" s="22" t="s">
        <v>562</v>
      </c>
    </row>
    <row r="286" customFormat="false" ht="13.8" hidden="false" customHeight="false" outlineLevel="0" collapsed="false">
      <c r="A286" s="22" t="s">
        <v>720</v>
      </c>
      <c r="B286" s="22" t="s">
        <v>693</v>
      </c>
      <c r="C286" s="22" t="s">
        <v>694</v>
      </c>
    </row>
    <row r="287" customFormat="false" ht="13.8" hidden="false" customHeight="false" outlineLevel="0" collapsed="false">
      <c r="A287" s="22" t="s">
        <v>720</v>
      </c>
      <c r="B287" s="22" t="s">
        <v>695</v>
      </c>
      <c r="C287" s="22" t="s">
        <v>562</v>
      </c>
    </row>
    <row r="288" customFormat="false" ht="13.8" hidden="false" customHeight="false" outlineLevel="0" collapsed="false">
      <c r="A288" s="22" t="s">
        <v>720</v>
      </c>
      <c r="B288" s="22" t="s">
        <v>696</v>
      </c>
      <c r="C288" s="22" t="s">
        <v>562</v>
      </c>
    </row>
    <row r="289" customFormat="false" ht="13.8" hidden="false" customHeight="false" outlineLevel="0" collapsed="false">
      <c r="A289" s="22" t="s">
        <v>720</v>
      </c>
      <c r="B289" s="22" t="s">
        <v>697</v>
      </c>
      <c r="C289" s="22" t="s">
        <v>562</v>
      </c>
    </row>
    <row r="290" customFormat="false" ht="13.8" hidden="false" customHeight="false" outlineLevel="0" collapsed="false">
      <c r="A290" s="22" t="s">
        <v>720</v>
      </c>
      <c r="B290" s="22" t="s">
        <v>698</v>
      </c>
      <c r="C290" s="22" t="s">
        <v>562</v>
      </c>
    </row>
    <row r="291" customFormat="false" ht="13.8" hidden="false" customHeight="false" outlineLevel="0" collapsed="false">
      <c r="A291" s="22" t="s">
        <v>720</v>
      </c>
      <c r="B291" s="22" t="s">
        <v>699</v>
      </c>
      <c r="C291" s="22" t="s">
        <v>562</v>
      </c>
    </row>
    <row r="292" customFormat="false" ht="13.8" hidden="false" customHeight="false" outlineLevel="0" collapsed="false">
      <c r="A292" s="22" t="s">
        <v>720</v>
      </c>
      <c r="B292" s="22" t="s">
        <v>700</v>
      </c>
      <c r="C292" s="22" t="s">
        <v>562</v>
      </c>
    </row>
    <row r="293" customFormat="false" ht="13.8" hidden="false" customHeight="false" outlineLevel="0" collapsed="false">
      <c r="A293" s="22" t="s">
        <v>720</v>
      </c>
      <c r="B293" s="22" t="s">
        <v>701</v>
      </c>
      <c r="C293" s="22" t="s">
        <v>562</v>
      </c>
    </row>
    <row r="294" customFormat="false" ht="13.8" hidden="false" customHeight="false" outlineLevel="0" collapsed="false">
      <c r="A294" s="22" t="s">
        <v>720</v>
      </c>
      <c r="B294" s="22" t="s">
        <v>702</v>
      </c>
      <c r="C294" s="22" t="s">
        <v>562</v>
      </c>
    </row>
    <row r="295" customFormat="false" ht="13.8" hidden="false" customHeight="false" outlineLevel="0" collapsed="false">
      <c r="A295" s="22" t="s">
        <v>720</v>
      </c>
      <c r="B295" s="22" t="s">
        <v>703</v>
      </c>
      <c r="C295" s="22" t="s">
        <v>562</v>
      </c>
    </row>
    <row r="296" customFormat="false" ht="13.8" hidden="false" customHeight="false" outlineLevel="0" collapsed="false">
      <c r="A296" s="22" t="s">
        <v>720</v>
      </c>
      <c r="B296" s="22" t="s">
        <v>704</v>
      </c>
      <c r="C296" s="22" t="s">
        <v>562</v>
      </c>
    </row>
    <row r="297" customFormat="false" ht="13.8" hidden="false" customHeight="false" outlineLevel="0" collapsed="false">
      <c r="A297" s="22" t="s">
        <v>720</v>
      </c>
      <c r="B297" s="22" t="s">
        <v>705</v>
      </c>
      <c r="C297" s="22" t="s">
        <v>694</v>
      </c>
    </row>
    <row r="298" customFormat="false" ht="13.8" hidden="false" customHeight="false" outlineLevel="0" collapsed="false">
      <c r="A298" s="22" t="s">
        <v>720</v>
      </c>
      <c r="B298" s="22" t="s">
        <v>706</v>
      </c>
      <c r="C298" s="22" t="s">
        <v>562</v>
      </c>
    </row>
    <row r="299" customFormat="false" ht="13.8" hidden="false" customHeight="false" outlineLevel="0" collapsed="false">
      <c r="A299" s="22" t="s">
        <v>720</v>
      </c>
      <c r="B299" s="22" t="s">
        <v>707</v>
      </c>
      <c r="C299" s="22" t="s">
        <v>562</v>
      </c>
    </row>
    <row r="300" customFormat="false" ht="13.8" hidden="false" customHeight="false" outlineLevel="0" collapsed="false">
      <c r="A300" s="22" t="s">
        <v>720</v>
      </c>
      <c r="B300" s="22" t="s">
        <v>708</v>
      </c>
      <c r="C300" s="22" t="s">
        <v>562</v>
      </c>
    </row>
    <row r="301" customFormat="false" ht="13.8" hidden="false" customHeight="false" outlineLevel="0" collapsed="false">
      <c r="A301" s="22" t="s">
        <v>720</v>
      </c>
      <c r="B301" s="22" t="s">
        <v>709</v>
      </c>
      <c r="C301" s="22" t="s">
        <v>562</v>
      </c>
    </row>
    <row r="302" customFormat="false" ht="13.8" hidden="false" customHeight="false" outlineLevel="0" collapsed="false">
      <c r="A302" s="22" t="s">
        <v>720</v>
      </c>
      <c r="B302" s="22" t="s">
        <v>710</v>
      </c>
      <c r="C302" s="22" t="s">
        <v>562</v>
      </c>
    </row>
    <row r="303" customFormat="false" ht="13.8" hidden="false" customHeight="false" outlineLevel="0" collapsed="false">
      <c r="A303" s="22" t="s">
        <v>720</v>
      </c>
      <c r="B303" s="22" t="s">
        <v>711</v>
      </c>
      <c r="C303" s="22" t="s">
        <v>562</v>
      </c>
    </row>
    <row r="304" customFormat="false" ht="13.8" hidden="false" customHeight="false" outlineLevel="0" collapsed="false">
      <c r="A304" s="22" t="s">
        <v>721</v>
      </c>
      <c r="B304" s="22" t="s">
        <v>722</v>
      </c>
      <c r="C304" s="22" t="s">
        <v>562</v>
      </c>
    </row>
    <row r="305" customFormat="false" ht="13.8" hidden="false" customHeight="false" outlineLevel="0" collapsed="false">
      <c r="A305" s="22" t="s">
        <v>721</v>
      </c>
      <c r="B305" s="22" t="s">
        <v>723</v>
      </c>
      <c r="C305" s="22" t="s">
        <v>562</v>
      </c>
    </row>
    <row r="306" customFormat="false" ht="13.8" hidden="false" customHeight="false" outlineLevel="0" collapsed="false">
      <c r="A306" s="22" t="s">
        <v>721</v>
      </c>
      <c r="B306" s="22" t="s">
        <v>724</v>
      </c>
      <c r="C306" s="22" t="s">
        <v>562</v>
      </c>
    </row>
    <row r="307" customFormat="false" ht="13.8" hidden="false" customHeight="false" outlineLevel="0" collapsed="false">
      <c r="A307" s="22" t="s">
        <v>721</v>
      </c>
      <c r="B307" s="22" t="s">
        <v>725</v>
      </c>
      <c r="C307" s="22" t="s">
        <v>562</v>
      </c>
    </row>
    <row r="308" customFormat="false" ht="13.8" hidden="false" customHeight="false" outlineLevel="0" collapsed="false">
      <c r="A308" s="22" t="s">
        <v>721</v>
      </c>
      <c r="B308" s="22" t="s">
        <v>726</v>
      </c>
      <c r="C308" s="22" t="s">
        <v>562</v>
      </c>
    </row>
    <row r="309" customFormat="false" ht="13.8" hidden="false" customHeight="false" outlineLevel="0" collapsed="false">
      <c r="A309" s="22" t="s">
        <v>721</v>
      </c>
      <c r="B309" s="22" t="s">
        <v>727</v>
      </c>
      <c r="C309" s="22" t="s">
        <v>562</v>
      </c>
    </row>
    <row r="310" customFormat="false" ht="13.8" hidden="false" customHeight="false" outlineLevel="0" collapsed="false">
      <c r="A310" s="22" t="s">
        <v>721</v>
      </c>
      <c r="B310" s="22" t="s">
        <v>728</v>
      </c>
      <c r="C310" s="22" t="s">
        <v>562</v>
      </c>
    </row>
    <row r="311" customFormat="false" ht="13.8" hidden="false" customHeight="false" outlineLevel="0" collapsed="false">
      <c r="A311" s="22" t="s">
        <v>721</v>
      </c>
      <c r="B311" s="22" t="s">
        <v>729</v>
      </c>
      <c r="C311" s="22" t="s">
        <v>562</v>
      </c>
    </row>
    <row r="312" customFormat="false" ht="13.8" hidden="false" customHeight="false" outlineLevel="0" collapsed="false">
      <c r="A312" s="22" t="s">
        <v>721</v>
      </c>
      <c r="B312" s="22" t="s">
        <v>730</v>
      </c>
      <c r="C312" s="22" t="s">
        <v>562</v>
      </c>
    </row>
    <row r="313" customFormat="false" ht="13.8" hidden="false" customHeight="false" outlineLevel="0" collapsed="false">
      <c r="A313" s="22" t="s">
        <v>721</v>
      </c>
      <c r="B313" s="22" t="s">
        <v>731</v>
      </c>
      <c r="C313" s="22" t="s">
        <v>562</v>
      </c>
    </row>
    <row r="314" customFormat="false" ht="13.8" hidden="false" customHeight="false" outlineLevel="0" collapsed="false">
      <c r="A314" s="22" t="s">
        <v>721</v>
      </c>
      <c r="B314" s="22" t="s">
        <v>732</v>
      </c>
      <c r="C314" s="22" t="s">
        <v>562</v>
      </c>
    </row>
    <row r="315" customFormat="false" ht="13.8" hidden="false" customHeight="false" outlineLevel="0" collapsed="false">
      <c r="A315" s="22" t="s">
        <v>721</v>
      </c>
      <c r="B315" s="22" t="s">
        <v>733</v>
      </c>
      <c r="C315" s="22" t="s">
        <v>562</v>
      </c>
    </row>
    <row r="316" customFormat="false" ht="13.8" hidden="false" customHeight="false" outlineLevel="0" collapsed="false">
      <c r="A316" s="22" t="s">
        <v>721</v>
      </c>
      <c r="B316" s="22" t="s">
        <v>734</v>
      </c>
      <c r="C316" s="22" t="s">
        <v>562</v>
      </c>
    </row>
    <row r="317" customFormat="false" ht="13.8" hidden="false" customHeight="false" outlineLevel="0" collapsed="false">
      <c r="A317" s="22" t="s">
        <v>735</v>
      </c>
      <c r="B317" s="22" t="s">
        <v>722</v>
      </c>
      <c r="C317" s="22" t="s">
        <v>562</v>
      </c>
    </row>
    <row r="318" customFormat="false" ht="13.8" hidden="false" customHeight="false" outlineLevel="0" collapsed="false">
      <c r="A318" s="22" t="s">
        <v>735</v>
      </c>
      <c r="B318" s="22" t="s">
        <v>723</v>
      </c>
      <c r="C318" s="22" t="s">
        <v>562</v>
      </c>
    </row>
    <row r="319" customFormat="false" ht="13.8" hidden="false" customHeight="false" outlineLevel="0" collapsed="false">
      <c r="A319" s="22" t="s">
        <v>735</v>
      </c>
      <c r="B319" s="22" t="s">
        <v>724</v>
      </c>
      <c r="C319" s="22" t="s">
        <v>562</v>
      </c>
    </row>
    <row r="320" customFormat="false" ht="13.8" hidden="false" customHeight="false" outlineLevel="0" collapsed="false">
      <c r="A320" s="22" t="s">
        <v>735</v>
      </c>
      <c r="B320" s="22" t="s">
        <v>725</v>
      </c>
      <c r="C320" s="22" t="s">
        <v>562</v>
      </c>
    </row>
    <row r="321" customFormat="false" ht="13.8" hidden="false" customHeight="false" outlineLevel="0" collapsed="false">
      <c r="A321" s="22" t="s">
        <v>735</v>
      </c>
      <c r="B321" s="22" t="s">
        <v>726</v>
      </c>
      <c r="C321" s="22" t="s">
        <v>562</v>
      </c>
    </row>
    <row r="322" customFormat="false" ht="13.8" hidden="false" customHeight="false" outlineLevel="0" collapsed="false">
      <c r="A322" s="22" t="s">
        <v>735</v>
      </c>
      <c r="B322" s="22" t="s">
        <v>727</v>
      </c>
      <c r="C322" s="22" t="s">
        <v>562</v>
      </c>
    </row>
    <row r="323" customFormat="false" ht="13.8" hidden="false" customHeight="false" outlineLevel="0" collapsed="false">
      <c r="A323" s="22" t="s">
        <v>735</v>
      </c>
      <c r="B323" s="22" t="s">
        <v>728</v>
      </c>
      <c r="C323" s="22" t="s">
        <v>562</v>
      </c>
    </row>
    <row r="324" customFormat="false" ht="13.8" hidden="false" customHeight="false" outlineLevel="0" collapsed="false">
      <c r="A324" s="22" t="s">
        <v>735</v>
      </c>
      <c r="B324" s="22" t="s">
        <v>729</v>
      </c>
      <c r="C324" s="22" t="s">
        <v>562</v>
      </c>
    </row>
    <row r="325" customFormat="false" ht="13.8" hidden="false" customHeight="false" outlineLevel="0" collapsed="false">
      <c r="A325" s="22" t="s">
        <v>735</v>
      </c>
      <c r="B325" s="22" t="s">
        <v>730</v>
      </c>
      <c r="C325" s="22" t="s">
        <v>562</v>
      </c>
    </row>
    <row r="326" customFormat="false" ht="13.8" hidden="false" customHeight="false" outlineLevel="0" collapsed="false">
      <c r="A326" s="22" t="s">
        <v>735</v>
      </c>
      <c r="B326" s="22" t="s">
        <v>731</v>
      </c>
      <c r="C326" s="22" t="s">
        <v>562</v>
      </c>
    </row>
    <row r="327" customFormat="false" ht="13.8" hidden="false" customHeight="false" outlineLevel="0" collapsed="false">
      <c r="A327" s="22" t="s">
        <v>735</v>
      </c>
      <c r="B327" s="22" t="s">
        <v>732</v>
      </c>
      <c r="C327" s="22" t="s">
        <v>562</v>
      </c>
    </row>
    <row r="328" customFormat="false" ht="13.8" hidden="false" customHeight="false" outlineLevel="0" collapsed="false">
      <c r="A328" s="22" t="s">
        <v>735</v>
      </c>
      <c r="B328" s="22" t="s">
        <v>733</v>
      </c>
      <c r="C328" s="22" t="s">
        <v>562</v>
      </c>
    </row>
    <row r="329" customFormat="false" ht="13.8" hidden="false" customHeight="false" outlineLevel="0" collapsed="false">
      <c r="A329" s="22" t="s">
        <v>735</v>
      </c>
      <c r="B329" s="22" t="s">
        <v>734</v>
      </c>
      <c r="C329" s="22" t="s">
        <v>562</v>
      </c>
    </row>
    <row r="330" customFormat="false" ht="13.8" hidden="false" customHeight="false" outlineLevel="0" collapsed="false">
      <c r="A330" s="22" t="s">
        <v>736</v>
      </c>
      <c r="B330" s="22" t="s">
        <v>723</v>
      </c>
      <c r="C330" s="22" t="s">
        <v>562</v>
      </c>
    </row>
    <row r="331" customFormat="false" ht="13.8" hidden="false" customHeight="false" outlineLevel="0" collapsed="false">
      <c r="A331" s="22" t="s">
        <v>736</v>
      </c>
      <c r="B331" s="22" t="s">
        <v>724</v>
      </c>
      <c r="C331" s="22" t="s">
        <v>562</v>
      </c>
    </row>
    <row r="332" customFormat="false" ht="13.8" hidden="false" customHeight="false" outlineLevel="0" collapsed="false">
      <c r="A332" s="22" t="s">
        <v>736</v>
      </c>
      <c r="B332" s="22" t="s">
        <v>726</v>
      </c>
      <c r="C332" s="22" t="s">
        <v>562</v>
      </c>
    </row>
    <row r="333" customFormat="false" ht="13.8" hidden="false" customHeight="false" outlineLevel="0" collapsed="false">
      <c r="A333" s="22" t="s">
        <v>736</v>
      </c>
      <c r="B333" s="22" t="s">
        <v>737</v>
      </c>
      <c r="C333" s="22" t="s">
        <v>562</v>
      </c>
    </row>
    <row r="334" customFormat="false" ht="13.8" hidden="false" customHeight="false" outlineLevel="0" collapsed="false">
      <c r="A334" s="22" t="s">
        <v>736</v>
      </c>
      <c r="B334" s="22" t="s">
        <v>727</v>
      </c>
      <c r="C334" s="22" t="s">
        <v>562</v>
      </c>
    </row>
    <row r="335" customFormat="false" ht="13.8" hidden="false" customHeight="false" outlineLevel="0" collapsed="false">
      <c r="A335" s="22" t="s">
        <v>736</v>
      </c>
      <c r="B335" s="22" t="s">
        <v>728</v>
      </c>
      <c r="C335" s="22" t="s">
        <v>562</v>
      </c>
    </row>
    <row r="336" customFormat="false" ht="13.8" hidden="false" customHeight="false" outlineLevel="0" collapsed="false">
      <c r="A336" s="22" t="s">
        <v>736</v>
      </c>
      <c r="B336" s="22" t="s">
        <v>730</v>
      </c>
      <c r="C336" s="22" t="s">
        <v>562</v>
      </c>
    </row>
    <row r="337" customFormat="false" ht="13.8" hidden="false" customHeight="false" outlineLevel="0" collapsed="false">
      <c r="A337" s="22" t="s">
        <v>736</v>
      </c>
      <c r="B337" s="22" t="s">
        <v>731</v>
      </c>
      <c r="C337" s="22" t="s">
        <v>562</v>
      </c>
    </row>
    <row r="338" customFormat="false" ht="13.8" hidden="false" customHeight="false" outlineLevel="0" collapsed="false">
      <c r="A338" s="22" t="s">
        <v>736</v>
      </c>
      <c r="B338" s="22" t="s">
        <v>732</v>
      </c>
      <c r="C338" s="22" t="s">
        <v>562</v>
      </c>
    </row>
    <row r="339" customFormat="false" ht="13.8" hidden="false" customHeight="false" outlineLevel="0" collapsed="false">
      <c r="A339" s="22" t="s">
        <v>738</v>
      </c>
      <c r="B339" s="22" t="s">
        <v>722</v>
      </c>
      <c r="C339" s="22" t="s">
        <v>562</v>
      </c>
    </row>
    <row r="340" customFormat="false" ht="13.8" hidden="false" customHeight="false" outlineLevel="0" collapsed="false">
      <c r="A340" s="22" t="s">
        <v>738</v>
      </c>
      <c r="B340" s="22" t="s">
        <v>723</v>
      </c>
      <c r="C340" s="22" t="s">
        <v>562</v>
      </c>
    </row>
    <row r="341" customFormat="false" ht="13.8" hidden="false" customHeight="false" outlineLevel="0" collapsed="false">
      <c r="A341" s="22" t="s">
        <v>738</v>
      </c>
      <c r="B341" s="22" t="s">
        <v>724</v>
      </c>
      <c r="C341" s="22" t="s">
        <v>562</v>
      </c>
    </row>
    <row r="342" customFormat="false" ht="13.8" hidden="false" customHeight="false" outlineLevel="0" collapsed="false">
      <c r="A342" s="22" t="s">
        <v>738</v>
      </c>
      <c r="B342" s="22" t="s">
        <v>726</v>
      </c>
      <c r="C342" s="22" t="s">
        <v>562</v>
      </c>
    </row>
    <row r="343" customFormat="false" ht="13.8" hidden="false" customHeight="false" outlineLevel="0" collapsed="false">
      <c r="A343" s="22" t="s">
        <v>738</v>
      </c>
      <c r="B343" s="22" t="s">
        <v>728</v>
      </c>
      <c r="C343" s="22" t="s">
        <v>562</v>
      </c>
    </row>
    <row r="344" customFormat="false" ht="13.8" hidden="false" customHeight="false" outlineLevel="0" collapsed="false">
      <c r="A344" s="22" t="s">
        <v>738</v>
      </c>
      <c r="B344" s="22" t="s">
        <v>730</v>
      </c>
      <c r="C344" s="22" t="s">
        <v>562</v>
      </c>
    </row>
    <row r="345" customFormat="false" ht="13.8" hidden="false" customHeight="false" outlineLevel="0" collapsed="false">
      <c r="A345" s="22" t="s">
        <v>738</v>
      </c>
      <c r="B345" s="22" t="s">
        <v>739</v>
      </c>
      <c r="C345" s="22" t="s">
        <v>562</v>
      </c>
    </row>
    <row r="346" customFormat="false" ht="13.8" hidden="false" customHeight="false" outlineLevel="0" collapsed="false">
      <c r="A346" s="22" t="s">
        <v>738</v>
      </c>
      <c r="B346" s="22" t="s">
        <v>731</v>
      </c>
      <c r="C346" s="22" t="s">
        <v>562</v>
      </c>
    </row>
    <row r="347" customFormat="false" ht="13.8" hidden="false" customHeight="false" outlineLevel="0" collapsed="false">
      <c r="A347" s="22" t="s">
        <v>740</v>
      </c>
      <c r="B347" s="22" t="s">
        <v>723</v>
      </c>
      <c r="C347" s="22" t="s">
        <v>562</v>
      </c>
    </row>
    <row r="348" customFormat="false" ht="13.8" hidden="false" customHeight="false" outlineLevel="0" collapsed="false">
      <c r="A348" s="22" t="s">
        <v>740</v>
      </c>
      <c r="B348" s="22" t="s">
        <v>724</v>
      </c>
      <c r="C348" s="22" t="s">
        <v>562</v>
      </c>
    </row>
    <row r="349" customFormat="false" ht="13.8" hidden="false" customHeight="false" outlineLevel="0" collapsed="false">
      <c r="A349" s="22" t="s">
        <v>740</v>
      </c>
      <c r="B349" s="22" t="s">
        <v>728</v>
      </c>
      <c r="C349" s="22" t="s">
        <v>562</v>
      </c>
    </row>
    <row r="350" customFormat="false" ht="13.8" hidden="false" customHeight="false" outlineLevel="0" collapsed="false">
      <c r="A350" s="22" t="s">
        <v>740</v>
      </c>
      <c r="B350" s="22" t="s">
        <v>730</v>
      </c>
      <c r="C350" s="22" t="s">
        <v>562</v>
      </c>
    </row>
    <row r="351" customFormat="false" ht="13.8" hidden="false" customHeight="false" outlineLevel="0" collapsed="false">
      <c r="A351" s="22" t="s">
        <v>740</v>
      </c>
      <c r="B351" s="22" t="s">
        <v>731</v>
      </c>
      <c r="C351" s="22" t="s">
        <v>562</v>
      </c>
    </row>
    <row r="352" customFormat="false" ht="13.8" hidden="false" customHeight="false" outlineLevel="0" collapsed="false">
      <c r="A352" s="22" t="s">
        <v>741</v>
      </c>
      <c r="B352" s="22" t="s">
        <v>723</v>
      </c>
      <c r="C352" s="22" t="s">
        <v>562</v>
      </c>
    </row>
    <row r="353" customFormat="false" ht="13.8" hidden="false" customHeight="false" outlineLevel="0" collapsed="false">
      <c r="A353" s="22" t="s">
        <v>741</v>
      </c>
      <c r="B353" s="22" t="s">
        <v>724</v>
      </c>
      <c r="C353" s="22" t="s">
        <v>562</v>
      </c>
    </row>
    <row r="354" customFormat="false" ht="13.8" hidden="false" customHeight="false" outlineLevel="0" collapsed="false">
      <c r="A354" s="22" t="s">
        <v>741</v>
      </c>
      <c r="B354" s="22" t="s">
        <v>728</v>
      </c>
      <c r="C354" s="22" t="s">
        <v>562</v>
      </c>
    </row>
    <row r="355" customFormat="false" ht="13.8" hidden="false" customHeight="false" outlineLevel="0" collapsed="false">
      <c r="A355" s="22" t="s">
        <v>741</v>
      </c>
      <c r="B355" s="22" t="s">
        <v>730</v>
      </c>
      <c r="C355" s="22" t="s">
        <v>562</v>
      </c>
    </row>
    <row r="356" customFormat="false" ht="13.8" hidden="false" customHeight="false" outlineLevel="0" collapsed="false">
      <c r="A356" s="22" t="s">
        <v>741</v>
      </c>
      <c r="B356" s="22" t="s">
        <v>732</v>
      </c>
      <c r="C356" s="22" t="s">
        <v>562</v>
      </c>
    </row>
    <row r="357" customFormat="false" ht="13.8" hidden="false" customHeight="false" outlineLevel="0" collapsed="false">
      <c r="A357" s="22" t="s">
        <v>741</v>
      </c>
      <c r="B357" s="22" t="s">
        <v>742</v>
      </c>
      <c r="C357" s="22" t="s">
        <v>562</v>
      </c>
    </row>
    <row r="358" customFormat="false" ht="13.8" hidden="false" customHeight="false" outlineLevel="0" collapsed="false">
      <c r="A358" s="22" t="s">
        <v>741</v>
      </c>
      <c r="B358" s="22" t="s">
        <v>734</v>
      </c>
      <c r="C358" s="22" t="s">
        <v>562</v>
      </c>
    </row>
    <row r="359" customFormat="false" ht="13.8" hidden="false" customHeight="false" outlineLevel="0" collapsed="false">
      <c r="A359" s="22" t="s">
        <v>743</v>
      </c>
      <c r="B359" s="22" t="s">
        <v>744</v>
      </c>
      <c r="C359" s="22" t="s">
        <v>562</v>
      </c>
    </row>
    <row r="360" customFormat="false" ht="13.8" hidden="false" customHeight="false" outlineLevel="0" collapsed="false">
      <c r="A360" s="22" t="s">
        <v>743</v>
      </c>
      <c r="B360" s="22" t="s">
        <v>745</v>
      </c>
      <c r="C360" s="22" t="s">
        <v>562</v>
      </c>
    </row>
    <row r="361" customFormat="false" ht="13.8" hidden="false" customHeight="false" outlineLevel="0" collapsed="false">
      <c r="A361" s="22" t="s">
        <v>743</v>
      </c>
      <c r="B361" s="22" t="s">
        <v>746</v>
      </c>
      <c r="C361" s="22" t="s">
        <v>562</v>
      </c>
    </row>
    <row r="362" customFormat="false" ht="13.8" hidden="false" customHeight="false" outlineLevel="0" collapsed="false">
      <c r="A362" s="22" t="s">
        <v>743</v>
      </c>
      <c r="B362" s="22" t="s">
        <v>747</v>
      </c>
      <c r="C362" s="22" t="s">
        <v>694</v>
      </c>
    </row>
    <row r="363" customFormat="false" ht="13.8" hidden="false" customHeight="false" outlineLevel="0" collapsed="false">
      <c r="A363" s="22" t="s">
        <v>743</v>
      </c>
      <c r="B363" s="22" t="s">
        <v>748</v>
      </c>
      <c r="C363" s="22" t="s">
        <v>562</v>
      </c>
    </row>
    <row r="364" customFormat="false" ht="13.8" hidden="false" customHeight="false" outlineLevel="0" collapsed="false">
      <c r="A364" s="22" t="s">
        <v>743</v>
      </c>
      <c r="B364" s="22" t="s">
        <v>749</v>
      </c>
      <c r="C364" s="22" t="s">
        <v>562</v>
      </c>
    </row>
    <row r="365" customFormat="false" ht="13.8" hidden="false" customHeight="false" outlineLevel="0" collapsed="false">
      <c r="A365" s="22" t="s">
        <v>750</v>
      </c>
      <c r="B365" s="22" t="s">
        <v>744</v>
      </c>
      <c r="C365" s="22" t="s">
        <v>562</v>
      </c>
    </row>
    <row r="366" customFormat="false" ht="13.8" hidden="false" customHeight="false" outlineLevel="0" collapsed="false">
      <c r="A366" s="22" t="s">
        <v>750</v>
      </c>
      <c r="B366" s="22" t="s">
        <v>745</v>
      </c>
      <c r="C366" s="22" t="s">
        <v>562</v>
      </c>
    </row>
    <row r="367" customFormat="false" ht="13.8" hidden="false" customHeight="false" outlineLevel="0" collapsed="false">
      <c r="A367" s="22" t="s">
        <v>750</v>
      </c>
      <c r="B367" s="22" t="s">
        <v>746</v>
      </c>
      <c r="C367" s="22" t="s">
        <v>562</v>
      </c>
    </row>
    <row r="368" customFormat="false" ht="13.8" hidden="false" customHeight="false" outlineLevel="0" collapsed="false">
      <c r="A368" s="22" t="s">
        <v>750</v>
      </c>
      <c r="B368" s="22" t="s">
        <v>747</v>
      </c>
      <c r="C368" s="22" t="s">
        <v>694</v>
      </c>
    </row>
    <row r="369" customFormat="false" ht="13.8" hidden="false" customHeight="false" outlineLevel="0" collapsed="false">
      <c r="A369" s="22" t="s">
        <v>750</v>
      </c>
      <c r="B369" s="22" t="s">
        <v>748</v>
      </c>
      <c r="C369" s="22" t="s">
        <v>562</v>
      </c>
    </row>
    <row r="370" customFormat="false" ht="13.8" hidden="false" customHeight="false" outlineLevel="0" collapsed="false">
      <c r="A370" s="22" t="s">
        <v>750</v>
      </c>
      <c r="B370" s="22" t="s">
        <v>749</v>
      </c>
      <c r="C370" s="22" t="s">
        <v>562</v>
      </c>
    </row>
    <row r="371" customFormat="false" ht="13.8" hidden="false" customHeight="false" outlineLevel="0" collapsed="false">
      <c r="A371" s="22" t="s">
        <v>751</v>
      </c>
      <c r="B371" s="22" t="s">
        <v>744</v>
      </c>
      <c r="C371" s="22" t="s">
        <v>562</v>
      </c>
    </row>
    <row r="372" customFormat="false" ht="13.8" hidden="false" customHeight="false" outlineLevel="0" collapsed="false">
      <c r="A372" s="22" t="s">
        <v>751</v>
      </c>
      <c r="B372" s="22" t="s">
        <v>745</v>
      </c>
      <c r="C372" s="22" t="s">
        <v>562</v>
      </c>
    </row>
    <row r="373" customFormat="false" ht="13.8" hidden="false" customHeight="false" outlineLevel="0" collapsed="false">
      <c r="A373" s="22" t="s">
        <v>751</v>
      </c>
      <c r="B373" s="22" t="s">
        <v>746</v>
      </c>
      <c r="C373" s="22" t="s">
        <v>562</v>
      </c>
    </row>
    <row r="374" customFormat="false" ht="13.8" hidden="false" customHeight="false" outlineLevel="0" collapsed="false">
      <c r="A374" s="22" t="s">
        <v>751</v>
      </c>
      <c r="B374" s="22" t="s">
        <v>747</v>
      </c>
      <c r="C374" s="22" t="s">
        <v>694</v>
      </c>
    </row>
    <row r="375" customFormat="false" ht="13.8" hidden="false" customHeight="false" outlineLevel="0" collapsed="false">
      <c r="A375" s="22" t="s">
        <v>751</v>
      </c>
      <c r="B375" s="22" t="s">
        <v>748</v>
      </c>
      <c r="C375" s="22" t="s">
        <v>562</v>
      </c>
    </row>
    <row r="376" customFormat="false" ht="13.8" hidden="false" customHeight="false" outlineLevel="0" collapsed="false">
      <c r="A376" s="22" t="s">
        <v>751</v>
      </c>
      <c r="B376" s="22" t="s">
        <v>749</v>
      </c>
      <c r="C376" s="22" t="s">
        <v>562</v>
      </c>
    </row>
    <row r="377" customFormat="false" ht="13.8" hidden="false" customHeight="false" outlineLevel="0" collapsed="false">
      <c r="A377" s="22" t="s">
        <v>752</v>
      </c>
      <c r="B377" s="22" t="s">
        <v>744</v>
      </c>
      <c r="C377" s="22" t="s">
        <v>562</v>
      </c>
    </row>
    <row r="378" customFormat="false" ht="13.8" hidden="false" customHeight="false" outlineLevel="0" collapsed="false">
      <c r="A378" s="22" t="s">
        <v>752</v>
      </c>
      <c r="B378" s="22" t="s">
        <v>745</v>
      </c>
      <c r="C378" s="22" t="s">
        <v>562</v>
      </c>
    </row>
    <row r="379" customFormat="false" ht="13.8" hidden="false" customHeight="false" outlineLevel="0" collapsed="false">
      <c r="A379" s="22" t="s">
        <v>752</v>
      </c>
      <c r="B379" s="22" t="s">
        <v>746</v>
      </c>
      <c r="C379" s="22" t="s">
        <v>562</v>
      </c>
    </row>
    <row r="380" customFormat="false" ht="13.8" hidden="false" customHeight="false" outlineLevel="0" collapsed="false">
      <c r="A380" s="22" t="s">
        <v>752</v>
      </c>
      <c r="B380" s="22" t="s">
        <v>747</v>
      </c>
      <c r="C380" s="22" t="s">
        <v>694</v>
      </c>
    </row>
    <row r="381" customFormat="false" ht="13.8" hidden="false" customHeight="false" outlineLevel="0" collapsed="false">
      <c r="A381" s="22" t="s">
        <v>752</v>
      </c>
      <c r="B381" s="22" t="s">
        <v>748</v>
      </c>
      <c r="C381" s="22" t="s">
        <v>562</v>
      </c>
    </row>
    <row r="382" customFormat="false" ht="13.8" hidden="false" customHeight="false" outlineLevel="0" collapsed="false">
      <c r="A382" s="22" t="s">
        <v>752</v>
      </c>
      <c r="B382" s="22" t="s">
        <v>749</v>
      </c>
      <c r="C382" s="22" t="s">
        <v>562</v>
      </c>
    </row>
    <row r="383" customFormat="false" ht="13.8" hidden="false" customHeight="false" outlineLevel="0" collapsed="false">
      <c r="A383" s="22" t="s">
        <v>753</v>
      </c>
      <c r="B383" s="22" t="s">
        <v>754</v>
      </c>
      <c r="C383" s="22" t="s">
        <v>562</v>
      </c>
    </row>
    <row r="384" customFormat="false" ht="13.8" hidden="false" customHeight="false" outlineLevel="0" collapsed="false">
      <c r="A384" s="22" t="s">
        <v>753</v>
      </c>
      <c r="B384" s="22" t="s">
        <v>755</v>
      </c>
      <c r="C384" s="22" t="s">
        <v>562</v>
      </c>
    </row>
    <row r="385" customFormat="false" ht="13.8" hidden="false" customHeight="false" outlineLevel="0" collapsed="false">
      <c r="A385" s="22" t="s">
        <v>753</v>
      </c>
      <c r="B385" s="22" t="s">
        <v>756</v>
      </c>
      <c r="C385" s="22" t="s">
        <v>562</v>
      </c>
    </row>
    <row r="386" customFormat="false" ht="13.8" hidden="false" customHeight="false" outlineLevel="0" collapsed="false">
      <c r="A386" s="22" t="s">
        <v>753</v>
      </c>
      <c r="B386" s="22" t="s">
        <v>757</v>
      </c>
      <c r="C386" s="22" t="s">
        <v>562</v>
      </c>
    </row>
    <row r="387" customFormat="false" ht="13.8" hidden="false" customHeight="false" outlineLevel="0" collapsed="false">
      <c r="A387" s="22" t="s">
        <v>753</v>
      </c>
      <c r="B387" s="22" t="s">
        <v>758</v>
      </c>
      <c r="C387" s="22" t="s">
        <v>562</v>
      </c>
    </row>
    <row r="388" customFormat="false" ht="13.8" hidden="false" customHeight="false" outlineLevel="0" collapsed="false">
      <c r="A388" s="22" t="s">
        <v>753</v>
      </c>
      <c r="B388" s="22" t="s">
        <v>759</v>
      </c>
      <c r="C388" s="22" t="s">
        <v>562</v>
      </c>
    </row>
    <row r="389" customFormat="false" ht="13.8" hidden="false" customHeight="false" outlineLevel="0" collapsed="false">
      <c r="A389" s="22" t="s">
        <v>753</v>
      </c>
      <c r="B389" s="22" t="s">
        <v>760</v>
      </c>
      <c r="C389" s="22" t="s">
        <v>761</v>
      </c>
    </row>
    <row r="390" customFormat="false" ht="13.8" hidden="false" customHeight="false" outlineLevel="0" collapsed="false">
      <c r="A390" s="22" t="s">
        <v>753</v>
      </c>
      <c r="B390" s="22" t="s">
        <v>762</v>
      </c>
      <c r="C390" s="22" t="s">
        <v>562</v>
      </c>
    </row>
    <row r="391" customFormat="false" ht="13.8" hidden="false" customHeight="false" outlineLevel="0" collapsed="false">
      <c r="A391" s="22" t="s">
        <v>753</v>
      </c>
      <c r="B391" s="22" t="s">
        <v>763</v>
      </c>
      <c r="C391" s="22" t="s">
        <v>562</v>
      </c>
    </row>
    <row r="392" customFormat="false" ht="13.8" hidden="false" customHeight="false" outlineLevel="0" collapsed="false">
      <c r="A392" s="22" t="s">
        <v>753</v>
      </c>
      <c r="B392" s="22" t="s">
        <v>764</v>
      </c>
      <c r="C392" s="22" t="s">
        <v>765</v>
      </c>
    </row>
    <row r="393" customFormat="false" ht="13.8" hidden="false" customHeight="false" outlineLevel="0" collapsed="false">
      <c r="A393" s="22" t="s">
        <v>753</v>
      </c>
      <c r="B393" s="22" t="s">
        <v>766</v>
      </c>
      <c r="C393" s="22" t="s">
        <v>562</v>
      </c>
    </row>
    <row r="394" customFormat="false" ht="13.8" hidden="false" customHeight="false" outlineLevel="0" collapsed="false">
      <c r="A394" s="22" t="s">
        <v>753</v>
      </c>
      <c r="B394" s="22" t="s">
        <v>767</v>
      </c>
      <c r="C394" s="22" t="s">
        <v>562</v>
      </c>
    </row>
    <row r="395" customFormat="false" ht="13.8" hidden="false" customHeight="false" outlineLevel="0" collapsed="false">
      <c r="A395" s="22" t="s">
        <v>753</v>
      </c>
      <c r="B395" s="22" t="s">
        <v>768</v>
      </c>
      <c r="C395" s="22" t="s">
        <v>562</v>
      </c>
    </row>
    <row r="396" customFormat="false" ht="13.8" hidden="false" customHeight="false" outlineLevel="0" collapsed="false">
      <c r="A396" s="22" t="s">
        <v>753</v>
      </c>
      <c r="B396" s="22" t="s">
        <v>769</v>
      </c>
      <c r="C396" s="22" t="s">
        <v>562</v>
      </c>
    </row>
    <row r="397" customFormat="false" ht="13.8" hidden="false" customHeight="false" outlineLevel="0" collapsed="false">
      <c r="A397" s="22" t="s">
        <v>753</v>
      </c>
      <c r="B397" s="22" t="s">
        <v>770</v>
      </c>
      <c r="C397" s="22" t="s">
        <v>562</v>
      </c>
    </row>
    <row r="398" customFormat="false" ht="13.8" hidden="false" customHeight="false" outlineLevel="0" collapsed="false">
      <c r="A398" s="22" t="s">
        <v>753</v>
      </c>
      <c r="B398" s="22" t="s">
        <v>771</v>
      </c>
      <c r="C398" s="22" t="s">
        <v>562</v>
      </c>
    </row>
    <row r="399" customFormat="false" ht="13.8" hidden="false" customHeight="false" outlineLevel="0" collapsed="false">
      <c r="A399" s="22" t="s">
        <v>753</v>
      </c>
      <c r="B399" s="22" t="s">
        <v>772</v>
      </c>
      <c r="C399" s="22" t="s">
        <v>765</v>
      </c>
    </row>
    <row r="400" customFormat="false" ht="13.8" hidden="false" customHeight="false" outlineLevel="0" collapsed="false">
      <c r="A400" s="22" t="s">
        <v>773</v>
      </c>
      <c r="B400" s="22" t="s">
        <v>774</v>
      </c>
      <c r="C400" s="22" t="s">
        <v>562</v>
      </c>
    </row>
    <row r="401" customFormat="false" ht="13.8" hidden="false" customHeight="false" outlineLevel="0" collapsed="false">
      <c r="A401" s="22" t="s">
        <v>773</v>
      </c>
      <c r="B401" s="22" t="s">
        <v>775</v>
      </c>
      <c r="C401" s="22" t="s">
        <v>562</v>
      </c>
    </row>
    <row r="402" customFormat="false" ht="13.8" hidden="false" customHeight="false" outlineLevel="0" collapsed="false">
      <c r="A402" s="22" t="s">
        <v>773</v>
      </c>
      <c r="B402" s="22" t="s">
        <v>776</v>
      </c>
      <c r="C402" s="22" t="s">
        <v>562</v>
      </c>
    </row>
    <row r="403" customFormat="false" ht="13.8" hidden="false" customHeight="false" outlineLevel="0" collapsed="false">
      <c r="A403" s="22" t="s">
        <v>773</v>
      </c>
      <c r="B403" s="22" t="s">
        <v>777</v>
      </c>
      <c r="C403" s="22" t="s">
        <v>562</v>
      </c>
    </row>
    <row r="404" customFormat="false" ht="13.8" hidden="false" customHeight="false" outlineLevel="0" collapsed="false">
      <c r="A404" s="22" t="s">
        <v>773</v>
      </c>
      <c r="B404" s="22" t="s">
        <v>778</v>
      </c>
      <c r="C404" s="22" t="s">
        <v>562</v>
      </c>
    </row>
    <row r="405" customFormat="false" ht="13.8" hidden="false" customHeight="false" outlineLevel="0" collapsed="false">
      <c r="A405" s="22" t="s">
        <v>773</v>
      </c>
      <c r="B405" s="22" t="s">
        <v>779</v>
      </c>
      <c r="C405" s="22" t="s">
        <v>562</v>
      </c>
    </row>
    <row r="406" customFormat="false" ht="13.8" hidden="false" customHeight="false" outlineLevel="0" collapsed="false">
      <c r="A406" s="22" t="s">
        <v>773</v>
      </c>
      <c r="B406" s="22" t="s">
        <v>780</v>
      </c>
      <c r="C406" s="22" t="s">
        <v>562</v>
      </c>
    </row>
    <row r="407" customFormat="false" ht="13.8" hidden="false" customHeight="false" outlineLevel="0" collapsed="false">
      <c r="A407" s="22" t="s">
        <v>781</v>
      </c>
      <c r="B407" s="22" t="s">
        <v>782</v>
      </c>
      <c r="C407" s="22" t="s">
        <v>562</v>
      </c>
    </row>
    <row r="408" customFormat="false" ht="13.8" hidden="false" customHeight="false" outlineLevel="0" collapsed="false">
      <c r="A408" s="22" t="s">
        <v>783</v>
      </c>
      <c r="B408" s="22" t="s">
        <v>784</v>
      </c>
      <c r="C408" s="22" t="s">
        <v>562</v>
      </c>
    </row>
    <row r="409" customFormat="false" ht="13.8" hidden="false" customHeight="false" outlineLevel="0" collapsed="false">
      <c r="A409" s="22" t="s">
        <v>785</v>
      </c>
      <c r="B409" s="22" t="s">
        <v>786</v>
      </c>
      <c r="C409" s="22" t="s">
        <v>562</v>
      </c>
    </row>
    <row r="410" customFormat="false" ht="13.8" hidden="false" customHeight="false" outlineLevel="0" collapsed="false">
      <c r="A410" s="22" t="s">
        <v>787</v>
      </c>
      <c r="B410" s="22" t="s">
        <v>788</v>
      </c>
      <c r="C410" s="22" t="s">
        <v>562</v>
      </c>
    </row>
    <row r="411" customFormat="false" ht="13.8" hidden="false" customHeight="false" outlineLevel="0" collapsed="false">
      <c r="A411" s="22" t="s">
        <v>787</v>
      </c>
      <c r="B411" s="22" t="s">
        <v>789</v>
      </c>
      <c r="C411" s="22" t="s">
        <v>562</v>
      </c>
    </row>
    <row r="412" customFormat="false" ht="13.8" hidden="false" customHeight="false" outlineLevel="0" collapsed="false">
      <c r="A412" s="22" t="s">
        <v>787</v>
      </c>
      <c r="B412" s="22" t="s">
        <v>790</v>
      </c>
      <c r="C412" s="22" t="s">
        <v>562</v>
      </c>
    </row>
    <row r="413" customFormat="false" ht="13.8" hidden="false" customHeight="false" outlineLevel="0" collapsed="false">
      <c r="A413" s="22" t="s">
        <v>791</v>
      </c>
      <c r="B413" s="22" t="s">
        <v>788</v>
      </c>
      <c r="C413" s="22" t="s">
        <v>562</v>
      </c>
    </row>
    <row r="414" customFormat="false" ht="13.8" hidden="false" customHeight="false" outlineLevel="0" collapsed="false">
      <c r="A414" s="22" t="s">
        <v>791</v>
      </c>
      <c r="B414" s="22" t="s">
        <v>789</v>
      </c>
      <c r="C414" s="22" t="s">
        <v>562</v>
      </c>
    </row>
    <row r="415" customFormat="false" ht="13.8" hidden="false" customHeight="false" outlineLevel="0" collapsed="false">
      <c r="A415" s="22" t="s">
        <v>791</v>
      </c>
      <c r="B415" s="22" t="s">
        <v>790</v>
      </c>
      <c r="C415" s="22" t="s">
        <v>562</v>
      </c>
    </row>
    <row r="416" customFormat="false" ht="13.8" hidden="false" customHeight="false" outlineLevel="0" collapsed="false">
      <c r="A416" s="22" t="s">
        <v>792</v>
      </c>
      <c r="B416" s="22" t="s">
        <v>788</v>
      </c>
      <c r="C416" s="22" t="s">
        <v>562</v>
      </c>
    </row>
    <row r="417" customFormat="false" ht="13.8" hidden="false" customHeight="false" outlineLevel="0" collapsed="false">
      <c r="A417" s="22" t="s">
        <v>792</v>
      </c>
      <c r="B417" s="22" t="s">
        <v>789</v>
      </c>
      <c r="C417" s="22" t="s">
        <v>562</v>
      </c>
    </row>
    <row r="418" customFormat="false" ht="13.8" hidden="false" customHeight="false" outlineLevel="0" collapsed="false">
      <c r="A418" s="22" t="s">
        <v>792</v>
      </c>
      <c r="B418" s="22" t="s">
        <v>790</v>
      </c>
      <c r="C418" s="22" t="s">
        <v>562</v>
      </c>
    </row>
    <row r="419" customFormat="false" ht="13.8" hidden="false" customHeight="false" outlineLevel="0" collapsed="false">
      <c r="A419" s="22" t="s">
        <v>793</v>
      </c>
      <c r="B419" s="22" t="s">
        <v>794</v>
      </c>
      <c r="C419" s="22" t="s">
        <v>562</v>
      </c>
    </row>
    <row r="420" customFormat="false" ht="13.8" hidden="false" customHeight="false" outlineLevel="0" collapsed="false">
      <c r="A420" s="22" t="s">
        <v>795</v>
      </c>
      <c r="B420" s="22" t="s">
        <v>796</v>
      </c>
      <c r="C420" s="22" t="s">
        <v>562</v>
      </c>
    </row>
    <row r="421" customFormat="false" ht="13.8" hidden="false" customHeight="false" outlineLevel="0" collapsed="false">
      <c r="A421" s="22" t="s">
        <v>795</v>
      </c>
      <c r="B421" s="22" t="s">
        <v>797</v>
      </c>
      <c r="C421" s="22" t="s">
        <v>562</v>
      </c>
    </row>
    <row r="422" customFormat="false" ht="13.8" hidden="false" customHeight="false" outlineLevel="0" collapsed="false">
      <c r="A422" s="22" t="s">
        <v>798</v>
      </c>
      <c r="B422" s="22" t="s">
        <v>799</v>
      </c>
      <c r="C422" s="22" t="s">
        <v>562</v>
      </c>
    </row>
    <row r="423" customFormat="false" ht="13.8" hidden="false" customHeight="false" outlineLevel="0" collapsed="false">
      <c r="A423" s="22" t="s">
        <v>798</v>
      </c>
      <c r="B423" s="22" t="s">
        <v>800</v>
      </c>
      <c r="C423" s="22" t="s">
        <v>562</v>
      </c>
    </row>
    <row r="424" customFormat="false" ht="13.8" hidden="false" customHeight="false" outlineLevel="0" collapsed="false">
      <c r="A424" s="22" t="s">
        <v>798</v>
      </c>
      <c r="B424" s="22" t="s">
        <v>801</v>
      </c>
      <c r="C424" s="22" t="s">
        <v>761</v>
      </c>
    </row>
    <row r="425" customFormat="false" ht="13.8" hidden="false" customHeight="false" outlineLevel="0" collapsed="false">
      <c r="A425" s="22" t="s">
        <v>798</v>
      </c>
      <c r="B425" s="22" t="s">
        <v>802</v>
      </c>
      <c r="C425" s="22" t="s">
        <v>562</v>
      </c>
    </row>
    <row r="426" customFormat="false" ht="13.8" hidden="false" customHeight="false" outlineLevel="0" collapsed="false">
      <c r="A426" s="22" t="s">
        <v>798</v>
      </c>
      <c r="B426" s="22" t="s">
        <v>803</v>
      </c>
      <c r="C426" s="22" t="s">
        <v>694</v>
      </c>
    </row>
    <row r="427" customFormat="false" ht="13.8" hidden="false" customHeight="false" outlineLevel="0" collapsed="false">
      <c r="A427" s="22" t="s">
        <v>798</v>
      </c>
      <c r="B427" s="22" t="s">
        <v>804</v>
      </c>
      <c r="C427" s="22" t="s">
        <v>562</v>
      </c>
    </row>
    <row r="428" customFormat="false" ht="13.8" hidden="false" customHeight="false" outlineLevel="0" collapsed="false">
      <c r="A428" s="22" t="s">
        <v>798</v>
      </c>
      <c r="B428" s="22" t="s">
        <v>805</v>
      </c>
      <c r="C428" s="22" t="s">
        <v>562</v>
      </c>
    </row>
    <row r="429" customFormat="false" ht="13.8" hidden="false" customHeight="false" outlineLevel="0" collapsed="false">
      <c r="A429" s="22" t="s">
        <v>798</v>
      </c>
      <c r="B429" s="22" t="s">
        <v>806</v>
      </c>
      <c r="C429" s="22" t="s">
        <v>562</v>
      </c>
    </row>
    <row r="430" customFormat="false" ht="13.8" hidden="false" customHeight="false" outlineLevel="0" collapsed="false">
      <c r="A430" s="22" t="s">
        <v>798</v>
      </c>
      <c r="B430" s="22" t="s">
        <v>807</v>
      </c>
      <c r="C430" s="22" t="s">
        <v>562</v>
      </c>
    </row>
    <row r="431" customFormat="false" ht="13.8" hidden="false" customHeight="false" outlineLevel="0" collapsed="false">
      <c r="A431" s="22" t="s">
        <v>798</v>
      </c>
      <c r="B431" s="22" t="s">
        <v>808</v>
      </c>
      <c r="C431" s="22" t="s">
        <v>562</v>
      </c>
    </row>
    <row r="432" customFormat="false" ht="13.8" hidden="false" customHeight="false" outlineLevel="0" collapsed="false">
      <c r="A432" s="22" t="s">
        <v>809</v>
      </c>
      <c r="B432" s="22" t="s">
        <v>799</v>
      </c>
      <c r="C432" s="22" t="s">
        <v>562</v>
      </c>
    </row>
    <row r="433" customFormat="false" ht="13.8" hidden="false" customHeight="false" outlineLevel="0" collapsed="false">
      <c r="A433" s="22" t="s">
        <v>809</v>
      </c>
      <c r="B433" s="22" t="s">
        <v>800</v>
      </c>
      <c r="C433" s="22" t="s">
        <v>562</v>
      </c>
    </row>
    <row r="434" customFormat="false" ht="13.8" hidden="false" customHeight="false" outlineLevel="0" collapsed="false">
      <c r="A434" s="22" t="s">
        <v>809</v>
      </c>
      <c r="B434" s="22" t="s">
        <v>801</v>
      </c>
      <c r="C434" s="22" t="s">
        <v>761</v>
      </c>
    </row>
    <row r="435" customFormat="false" ht="13.8" hidden="false" customHeight="false" outlineLevel="0" collapsed="false">
      <c r="A435" s="22" t="s">
        <v>809</v>
      </c>
      <c r="B435" s="22" t="s">
        <v>803</v>
      </c>
      <c r="C435" s="22" t="s">
        <v>694</v>
      </c>
    </row>
    <row r="436" customFormat="false" ht="13.8" hidden="false" customHeight="false" outlineLevel="0" collapsed="false">
      <c r="A436" s="22" t="s">
        <v>809</v>
      </c>
      <c r="B436" s="22" t="s">
        <v>810</v>
      </c>
      <c r="C436" s="22" t="s">
        <v>562</v>
      </c>
    </row>
    <row r="437" customFormat="false" ht="13.8" hidden="false" customHeight="false" outlineLevel="0" collapsed="false">
      <c r="A437" s="22" t="s">
        <v>809</v>
      </c>
      <c r="B437" s="22" t="s">
        <v>805</v>
      </c>
      <c r="C437" s="22" t="s">
        <v>562</v>
      </c>
    </row>
    <row r="438" customFormat="false" ht="13.8" hidden="false" customHeight="false" outlineLevel="0" collapsed="false">
      <c r="A438" s="22" t="s">
        <v>809</v>
      </c>
      <c r="B438" s="22" t="s">
        <v>806</v>
      </c>
      <c r="C438" s="22" t="s">
        <v>562</v>
      </c>
    </row>
    <row r="439" customFormat="false" ht="13.8" hidden="false" customHeight="false" outlineLevel="0" collapsed="false">
      <c r="A439" s="22" t="s">
        <v>809</v>
      </c>
      <c r="B439" s="22" t="s">
        <v>807</v>
      </c>
      <c r="C439" s="22" t="s">
        <v>562</v>
      </c>
    </row>
    <row r="440" customFormat="false" ht="13.8" hidden="false" customHeight="false" outlineLevel="0" collapsed="false">
      <c r="A440" s="22" t="s">
        <v>809</v>
      </c>
      <c r="B440" s="22" t="s">
        <v>808</v>
      </c>
      <c r="C440" s="22" t="s">
        <v>562</v>
      </c>
    </row>
    <row r="441" customFormat="false" ht="13.8" hidden="false" customHeight="false" outlineLevel="0" collapsed="false">
      <c r="A441" s="22" t="s">
        <v>811</v>
      </c>
      <c r="B441" s="22" t="s">
        <v>799</v>
      </c>
      <c r="C441" s="22" t="s">
        <v>562</v>
      </c>
    </row>
    <row r="442" customFormat="false" ht="13.8" hidden="false" customHeight="false" outlineLevel="0" collapsed="false">
      <c r="A442" s="22" t="s">
        <v>811</v>
      </c>
      <c r="B442" s="22" t="s">
        <v>800</v>
      </c>
      <c r="C442" s="22" t="s">
        <v>562</v>
      </c>
    </row>
    <row r="443" customFormat="false" ht="13.8" hidden="false" customHeight="false" outlineLevel="0" collapsed="false">
      <c r="A443" s="22" t="s">
        <v>811</v>
      </c>
      <c r="B443" s="22" t="s">
        <v>801</v>
      </c>
      <c r="C443" s="22" t="s">
        <v>761</v>
      </c>
    </row>
    <row r="444" customFormat="false" ht="13.8" hidden="false" customHeight="false" outlineLevel="0" collapsed="false">
      <c r="A444" s="22" t="s">
        <v>811</v>
      </c>
      <c r="B444" s="22" t="s">
        <v>803</v>
      </c>
      <c r="C444" s="22" t="s">
        <v>694</v>
      </c>
    </row>
    <row r="445" customFormat="false" ht="13.8" hidden="false" customHeight="false" outlineLevel="0" collapsed="false">
      <c r="A445" s="22" t="s">
        <v>811</v>
      </c>
      <c r="B445" s="22" t="s">
        <v>810</v>
      </c>
      <c r="C445" s="22" t="s">
        <v>562</v>
      </c>
    </row>
    <row r="446" customFormat="false" ht="13.8" hidden="false" customHeight="false" outlineLevel="0" collapsed="false">
      <c r="A446" s="22" t="s">
        <v>811</v>
      </c>
      <c r="B446" s="22" t="s">
        <v>805</v>
      </c>
      <c r="C446" s="22" t="s">
        <v>562</v>
      </c>
    </row>
    <row r="447" customFormat="false" ht="13.8" hidden="false" customHeight="false" outlineLevel="0" collapsed="false">
      <c r="A447" s="22" t="s">
        <v>811</v>
      </c>
      <c r="B447" s="22" t="s">
        <v>806</v>
      </c>
      <c r="C447" s="22" t="s">
        <v>562</v>
      </c>
    </row>
    <row r="448" customFormat="false" ht="13.8" hidden="false" customHeight="false" outlineLevel="0" collapsed="false">
      <c r="A448" s="22" t="s">
        <v>811</v>
      </c>
      <c r="B448" s="22" t="s">
        <v>807</v>
      </c>
      <c r="C448" s="22" t="s">
        <v>562</v>
      </c>
    </row>
    <row r="449" customFormat="false" ht="13.8" hidden="false" customHeight="false" outlineLevel="0" collapsed="false">
      <c r="A449" s="22" t="s">
        <v>811</v>
      </c>
      <c r="B449" s="22" t="s">
        <v>808</v>
      </c>
      <c r="C449" s="22" t="s">
        <v>562</v>
      </c>
    </row>
    <row r="450" customFormat="false" ht="13.8" hidden="false" customHeight="false" outlineLevel="0" collapsed="false">
      <c r="A450" s="22" t="s">
        <v>812</v>
      </c>
      <c r="B450" s="22" t="s">
        <v>799</v>
      </c>
      <c r="C450" s="22" t="s">
        <v>562</v>
      </c>
    </row>
    <row r="451" customFormat="false" ht="13.8" hidden="false" customHeight="false" outlineLevel="0" collapsed="false">
      <c r="A451" s="22" t="s">
        <v>812</v>
      </c>
      <c r="B451" s="22" t="s">
        <v>800</v>
      </c>
      <c r="C451" s="22" t="s">
        <v>562</v>
      </c>
    </row>
    <row r="452" customFormat="false" ht="13.8" hidden="false" customHeight="false" outlineLevel="0" collapsed="false">
      <c r="A452" s="22" t="s">
        <v>812</v>
      </c>
      <c r="B452" s="22" t="s">
        <v>801</v>
      </c>
      <c r="C452" s="22" t="s">
        <v>761</v>
      </c>
    </row>
    <row r="453" customFormat="false" ht="13.8" hidden="false" customHeight="false" outlineLevel="0" collapsed="false">
      <c r="A453" s="22" t="s">
        <v>812</v>
      </c>
      <c r="B453" s="22" t="s">
        <v>803</v>
      </c>
      <c r="C453" s="22" t="s">
        <v>694</v>
      </c>
    </row>
    <row r="454" customFormat="false" ht="13.8" hidden="false" customHeight="false" outlineLevel="0" collapsed="false">
      <c r="A454" s="22" t="s">
        <v>812</v>
      </c>
      <c r="B454" s="22" t="s">
        <v>810</v>
      </c>
      <c r="C454" s="22" t="s">
        <v>562</v>
      </c>
    </row>
    <row r="455" customFormat="false" ht="13.8" hidden="false" customHeight="false" outlineLevel="0" collapsed="false">
      <c r="A455" s="22" t="s">
        <v>812</v>
      </c>
      <c r="B455" s="22" t="s">
        <v>805</v>
      </c>
      <c r="C455" s="22" t="s">
        <v>562</v>
      </c>
    </row>
    <row r="456" customFormat="false" ht="13.8" hidden="false" customHeight="false" outlineLevel="0" collapsed="false">
      <c r="A456" s="22" t="s">
        <v>812</v>
      </c>
      <c r="B456" s="22" t="s">
        <v>806</v>
      </c>
      <c r="C456" s="22" t="s">
        <v>562</v>
      </c>
    </row>
    <row r="457" customFormat="false" ht="13.8" hidden="false" customHeight="false" outlineLevel="0" collapsed="false">
      <c r="A457" s="22" t="s">
        <v>812</v>
      </c>
      <c r="B457" s="22" t="s">
        <v>808</v>
      </c>
      <c r="C457" s="22" t="s">
        <v>562</v>
      </c>
    </row>
    <row r="458" customFormat="false" ht="13.8" hidden="false" customHeight="false" outlineLevel="0" collapsed="false">
      <c r="A458" s="22" t="s">
        <v>813</v>
      </c>
      <c r="B458" s="22" t="s">
        <v>799</v>
      </c>
      <c r="C458" s="22" t="s">
        <v>562</v>
      </c>
    </row>
    <row r="459" customFormat="false" ht="13.8" hidden="false" customHeight="false" outlineLevel="0" collapsed="false">
      <c r="A459" s="22" t="s">
        <v>813</v>
      </c>
      <c r="B459" s="22" t="s">
        <v>800</v>
      </c>
      <c r="C459" s="22" t="s">
        <v>562</v>
      </c>
    </row>
    <row r="460" customFormat="false" ht="13.8" hidden="false" customHeight="false" outlineLevel="0" collapsed="false">
      <c r="A460" s="22" t="s">
        <v>813</v>
      </c>
      <c r="B460" s="22" t="s">
        <v>801</v>
      </c>
      <c r="C460" s="22" t="s">
        <v>761</v>
      </c>
    </row>
    <row r="461" customFormat="false" ht="13.8" hidden="false" customHeight="false" outlineLevel="0" collapsed="false">
      <c r="A461" s="22" t="s">
        <v>813</v>
      </c>
      <c r="B461" s="22" t="s">
        <v>802</v>
      </c>
      <c r="C461" s="22" t="s">
        <v>562</v>
      </c>
    </row>
    <row r="462" customFormat="false" ht="13.8" hidden="false" customHeight="false" outlineLevel="0" collapsed="false">
      <c r="A462" s="22" t="s">
        <v>813</v>
      </c>
      <c r="B462" s="22" t="s">
        <v>803</v>
      </c>
      <c r="C462" s="22" t="s">
        <v>694</v>
      </c>
    </row>
    <row r="463" customFormat="false" ht="13.8" hidden="false" customHeight="false" outlineLevel="0" collapsed="false">
      <c r="A463" s="22" t="s">
        <v>813</v>
      </c>
      <c r="B463" s="22" t="s">
        <v>805</v>
      </c>
      <c r="C463" s="22" t="s">
        <v>562</v>
      </c>
    </row>
    <row r="464" customFormat="false" ht="13.8" hidden="false" customHeight="false" outlineLevel="0" collapsed="false">
      <c r="A464" s="22" t="s">
        <v>813</v>
      </c>
      <c r="B464" s="22" t="s">
        <v>806</v>
      </c>
      <c r="C464" s="22" t="s">
        <v>562</v>
      </c>
    </row>
    <row r="465" customFormat="false" ht="13.8" hidden="false" customHeight="false" outlineLevel="0" collapsed="false">
      <c r="A465" s="22" t="s">
        <v>813</v>
      </c>
      <c r="B465" s="22" t="s">
        <v>808</v>
      </c>
      <c r="C465" s="22" t="s">
        <v>562</v>
      </c>
    </row>
    <row r="466" customFormat="false" ht="13.8" hidden="false" customHeight="false" outlineLevel="0" collapsed="false">
      <c r="A466" s="22" t="s">
        <v>814</v>
      </c>
      <c r="B466" s="22" t="s">
        <v>815</v>
      </c>
      <c r="C466" s="22" t="s">
        <v>562</v>
      </c>
    </row>
    <row r="467" customFormat="false" ht="13.8" hidden="false" customHeight="false" outlineLevel="0" collapsed="false">
      <c r="A467" s="22" t="s">
        <v>816</v>
      </c>
      <c r="B467" s="22" t="s">
        <v>799</v>
      </c>
      <c r="C467" s="22" t="s">
        <v>562</v>
      </c>
    </row>
    <row r="468" customFormat="false" ht="13.8" hidden="false" customHeight="false" outlineLevel="0" collapsed="false">
      <c r="A468" s="22" t="s">
        <v>816</v>
      </c>
      <c r="B468" s="22" t="s">
        <v>800</v>
      </c>
      <c r="C468" s="22" t="s">
        <v>562</v>
      </c>
    </row>
    <row r="469" customFormat="false" ht="13.8" hidden="false" customHeight="false" outlineLevel="0" collapsed="false">
      <c r="A469" s="22" t="s">
        <v>816</v>
      </c>
      <c r="B469" s="22" t="s">
        <v>801</v>
      </c>
      <c r="C469" s="22" t="s">
        <v>761</v>
      </c>
    </row>
    <row r="470" customFormat="false" ht="13.8" hidden="false" customHeight="false" outlineLevel="0" collapsed="false">
      <c r="A470" s="22" t="s">
        <v>816</v>
      </c>
      <c r="B470" s="22" t="s">
        <v>802</v>
      </c>
      <c r="C470" s="22" t="s">
        <v>562</v>
      </c>
    </row>
    <row r="471" customFormat="false" ht="13.8" hidden="false" customHeight="false" outlineLevel="0" collapsed="false">
      <c r="A471" s="22" t="s">
        <v>816</v>
      </c>
      <c r="B471" s="22" t="s">
        <v>803</v>
      </c>
      <c r="C471" s="22" t="s">
        <v>694</v>
      </c>
    </row>
    <row r="472" customFormat="false" ht="13.8" hidden="false" customHeight="false" outlineLevel="0" collapsed="false">
      <c r="A472" s="22" t="s">
        <v>816</v>
      </c>
      <c r="B472" s="22" t="s">
        <v>805</v>
      </c>
      <c r="C472" s="22" t="s">
        <v>562</v>
      </c>
    </row>
    <row r="473" customFormat="false" ht="13.8" hidden="false" customHeight="false" outlineLevel="0" collapsed="false">
      <c r="A473" s="22" t="s">
        <v>816</v>
      </c>
      <c r="B473" s="22" t="s">
        <v>806</v>
      </c>
      <c r="C473" s="22" t="s">
        <v>562</v>
      </c>
    </row>
    <row r="474" customFormat="false" ht="13.8" hidden="false" customHeight="false" outlineLevel="0" collapsed="false">
      <c r="A474" s="22" t="s">
        <v>816</v>
      </c>
      <c r="B474" s="22" t="s">
        <v>808</v>
      </c>
      <c r="C474" s="22" t="s">
        <v>562</v>
      </c>
    </row>
    <row r="475" customFormat="false" ht="13.8" hidden="false" customHeight="false" outlineLevel="0" collapsed="false">
      <c r="A475" s="22" t="s">
        <v>817</v>
      </c>
      <c r="B475" s="22" t="s">
        <v>799</v>
      </c>
      <c r="C475" s="22" t="s">
        <v>562</v>
      </c>
    </row>
    <row r="476" customFormat="false" ht="13.8" hidden="false" customHeight="false" outlineLevel="0" collapsed="false">
      <c r="A476" s="22" t="s">
        <v>817</v>
      </c>
      <c r="B476" s="22" t="s">
        <v>800</v>
      </c>
      <c r="C476" s="22" t="s">
        <v>562</v>
      </c>
    </row>
    <row r="477" customFormat="false" ht="13.8" hidden="false" customHeight="false" outlineLevel="0" collapsed="false">
      <c r="A477" s="22" t="s">
        <v>817</v>
      </c>
      <c r="B477" s="22" t="s">
        <v>801</v>
      </c>
      <c r="C477" s="22" t="s">
        <v>761</v>
      </c>
    </row>
    <row r="478" customFormat="false" ht="13.8" hidden="false" customHeight="false" outlineLevel="0" collapsed="false">
      <c r="A478" s="22" t="s">
        <v>817</v>
      </c>
      <c r="B478" s="22" t="s">
        <v>802</v>
      </c>
      <c r="C478" s="22" t="s">
        <v>562</v>
      </c>
    </row>
    <row r="479" customFormat="false" ht="13.8" hidden="false" customHeight="false" outlineLevel="0" collapsed="false">
      <c r="A479" s="22" t="s">
        <v>817</v>
      </c>
      <c r="B479" s="22" t="s">
        <v>803</v>
      </c>
      <c r="C479" s="22" t="s">
        <v>694</v>
      </c>
    </row>
    <row r="480" customFormat="false" ht="13.8" hidden="false" customHeight="false" outlineLevel="0" collapsed="false">
      <c r="A480" s="22" t="s">
        <v>817</v>
      </c>
      <c r="B480" s="22" t="s">
        <v>805</v>
      </c>
      <c r="C480" s="22" t="s">
        <v>562</v>
      </c>
    </row>
    <row r="481" customFormat="false" ht="13.8" hidden="false" customHeight="false" outlineLevel="0" collapsed="false">
      <c r="A481" s="22" t="s">
        <v>817</v>
      </c>
      <c r="B481" s="22" t="s">
        <v>806</v>
      </c>
      <c r="C481" s="22" t="s">
        <v>562</v>
      </c>
    </row>
    <row r="482" customFormat="false" ht="13.8" hidden="false" customHeight="false" outlineLevel="0" collapsed="false">
      <c r="A482" s="22" t="s">
        <v>817</v>
      </c>
      <c r="B482" s="22" t="s">
        <v>808</v>
      </c>
      <c r="C482" s="22" t="s">
        <v>562</v>
      </c>
    </row>
    <row r="483" customFormat="false" ht="13.8" hidden="false" customHeight="false" outlineLevel="0" collapsed="false">
      <c r="A483" s="22" t="s">
        <v>818</v>
      </c>
      <c r="B483" s="22" t="s">
        <v>799</v>
      </c>
      <c r="C483" s="22" t="s">
        <v>562</v>
      </c>
    </row>
    <row r="484" customFormat="false" ht="13.8" hidden="false" customHeight="false" outlineLevel="0" collapsed="false">
      <c r="A484" s="22" t="s">
        <v>818</v>
      </c>
      <c r="B484" s="22" t="s">
        <v>800</v>
      </c>
      <c r="C484" s="22" t="s">
        <v>562</v>
      </c>
    </row>
    <row r="485" customFormat="false" ht="13.8" hidden="false" customHeight="false" outlineLevel="0" collapsed="false">
      <c r="A485" s="22" t="s">
        <v>818</v>
      </c>
      <c r="B485" s="22" t="s">
        <v>801</v>
      </c>
      <c r="C485" s="22" t="s">
        <v>761</v>
      </c>
    </row>
    <row r="486" customFormat="false" ht="13.8" hidden="false" customHeight="false" outlineLevel="0" collapsed="false">
      <c r="A486" s="22" t="s">
        <v>818</v>
      </c>
      <c r="B486" s="22" t="s">
        <v>802</v>
      </c>
      <c r="C486" s="22" t="s">
        <v>562</v>
      </c>
    </row>
    <row r="487" customFormat="false" ht="13.8" hidden="false" customHeight="false" outlineLevel="0" collapsed="false">
      <c r="A487" s="22" t="s">
        <v>818</v>
      </c>
      <c r="B487" s="22" t="s">
        <v>803</v>
      </c>
      <c r="C487" s="22" t="s">
        <v>694</v>
      </c>
    </row>
    <row r="488" customFormat="false" ht="13.8" hidden="false" customHeight="false" outlineLevel="0" collapsed="false">
      <c r="A488" s="22" t="s">
        <v>818</v>
      </c>
      <c r="B488" s="22" t="s">
        <v>805</v>
      </c>
      <c r="C488" s="22" t="s">
        <v>562</v>
      </c>
    </row>
    <row r="489" customFormat="false" ht="13.8" hidden="false" customHeight="false" outlineLevel="0" collapsed="false">
      <c r="A489" s="22" t="s">
        <v>818</v>
      </c>
      <c r="B489" s="22" t="s">
        <v>806</v>
      </c>
      <c r="C489" s="22" t="s">
        <v>562</v>
      </c>
    </row>
    <row r="490" customFormat="false" ht="13.8" hidden="false" customHeight="false" outlineLevel="0" collapsed="false">
      <c r="A490" s="22" t="s">
        <v>818</v>
      </c>
      <c r="B490" s="22" t="s">
        <v>808</v>
      </c>
      <c r="C490" s="22" t="s">
        <v>562</v>
      </c>
    </row>
    <row r="491" customFormat="false" ht="13.8" hidden="false" customHeight="false" outlineLevel="0" collapsed="false">
      <c r="A491" s="22" t="s">
        <v>819</v>
      </c>
      <c r="B491" s="22" t="s">
        <v>799</v>
      </c>
      <c r="C491" s="22" t="s">
        <v>562</v>
      </c>
    </row>
    <row r="492" customFormat="false" ht="13.8" hidden="false" customHeight="false" outlineLevel="0" collapsed="false">
      <c r="A492" s="22" t="s">
        <v>819</v>
      </c>
      <c r="B492" s="22" t="s">
        <v>800</v>
      </c>
      <c r="C492" s="22" t="s">
        <v>562</v>
      </c>
    </row>
    <row r="493" customFormat="false" ht="13.8" hidden="false" customHeight="false" outlineLevel="0" collapsed="false">
      <c r="A493" s="22" t="s">
        <v>819</v>
      </c>
      <c r="B493" s="22" t="s">
        <v>801</v>
      </c>
      <c r="C493" s="22" t="s">
        <v>761</v>
      </c>
    </row>
    <row r="494" customFormat="false" ht="13.8" hidden="false" customHeight="false" outlineLevel="0" collapsed="false">
      <c r="A494" s="22" t="s">
        <v>819</v>
      </c>
      <c r="B494" s="22" t="s">
        <v>802</v>
      </c>
      <c r="C494" s="22" t="s">
        <v>562</v>
      </c>
    </row>
    <row r="495" customFormat="false" ht="13.8" hidden="false" customHeight="false" outlineLevel="0" collapsed="false">
      <c r="A495" s="22" t="s">
        <v>819</v>
      </c>
      <c r="B495" s="22" t="s">
        <v>803</v>
      </c>
      <c r="C495" s="22" t="s">
        <v>694</v>
      </c>
    </row>
    <row r="496" customFormat="false" ht="13.8" hidden="false" customHeight="false" outlineLevel="0" collapsed="false">
      <c r="A496" s="22" t="s">
        <v>819</v>
      </c>
      <c r="B496" s="22" t="s">
        <v>805</v>
      </c>
      <c r="C496" s="22" t="s">
        <v>562</v>
      </c>
    </row>
    <row r="497" customFormat="false" ht="13.8" hidden="false" customHeight="false" outlineLevel="0" collapsed="false">
      <c r="A497" s="22" t="s">
        <v>819</v>
      </c>
      <c r="B497" s="22" t="s">
        <v>806</v>
      </c>
      <c r="C497" s="22" t="s">
        <v>562</v>
      </c>
    </row>
    <row r="498" customFormat="false" ht="13.8" hidden="false" customHeight="false" outlineLevel="0" collapsed="false">
      <c r="A498" s="22" t="s">
        <v>819</v>
      </c>
      <c r="B498" s="22" t="s">
        <v>808</v>
      </c>
      <c r="C498" s="22" t="s">
        <v>562</v>
      </c>
    </row>
    <row r="499" customFormat="false" ht="13.8" hidden="false" customHeight="false" outlineLevel="0" collapsed="false">
      <c r="A499" s="22" t="s">
        <v>820</v>
      </c>
      <c r="B499" s="22" t="s">
        <v>799</v>
      </c>
      <c r="C499" s="22" t="s">
        <v>562</v>
      </c>
    </row>
    <row r="500" customFormat="false" ht="13.8" hidden="false" customHeight="false" outlineLevel="0" collapsed="false">
      <c r="A500" s="22" t="s">
        <v>820</v>
      </c>
      <c r="B500" s="22" t="s">
        <v>800</v>
      </c>
      <c r="C500" s="22" t="s">
        <v>562</v>
      </c>
    </row>
    <row r="501" customFormat="false" ht="13.8" hidden="false" customHeight="false" outlineLevel="0" collapsed="false">
      <c r="A501" s="22" t="s">
        <v>820</v>
      </c>
      <c r="B501" s="22" t="s">
        <v>801</v>
      </c>
      <c r="C501" s="22" t="s">
        <v>761</v>
      </c>
    </row>
    <row r="502" customFormat="false" ht="13.8" hidden="false" customHeight="false" outlineLevel="0" collapsed="false">
      <c r="A502" s="22" t="s">
        <v>820</v>
      </c>
      <c r="B502" s="22" t="s">
        <v>802</v>
      </c>
      <c r="C502" s="22" t="s">
        <v>562</v>
      </c>
    </row>
    <row r="503" customFormat="false" ht="13.8" hidden="false" customHeight="false" outlineLevel="0" collapsed="false">
      <c r="A503" s="22" t="s">
        <v>820</v>
      </c>
      <c r="B503" s="22" t="s">
        <v>803</v>
      </c>
      <c r="C503" s="22" t="s">
        <v>694</v>
      </c>
    </row>
    <row r="504" customFormat="false" ht="13.8" hidden="false" customHeight="false" outlineLevel="0" collapsed="false">
      <c r="A504" s="22" t="s">
        <v>820</v>
      </c>
      <c r="B504" s="22" t="s">
        <v>805</v>
      </c>
      <c r="C504" s="22" t="s">
        <v>562</v>
      </c>
    </row>
    <row r="505" customFormat="false" ht="13.8" hidden="false" customHeight="false" outlineLevel="0" collapsed="false">
      <c r="A505" s="22" t="s">
        <v>820</v>
      </c>
      <c r="B505" s="22" t="s">
        <v>806</v>
      </c>
      <c r="C505" s="22" t="s">
        <v>562</v>
      </c>
    </row>
    <row r="506" customFormat="false" ht="13.8" hidden="false" customHeight="false" outlineLevel="0" collapsed="false">
      <c r="A506" s="22" t="s">
        <v>820</v>
      </c>
      <c r="B506" s="22" t="s">
        <v>808</v>
      </c>
      <c r="C506" s="22" t="s">
        <v>562</v>
      </c>
    </row>
    <row r="507" customFormat="false" ht="13.8" hidden="false" customHeight="false" outlineLevel="0" collapsed="false">
      <c r="A507" s="22" t="s">
        <v>821</v>
      </c>
      <c r="B507" s="22" t="s">
        <v>799</v>
      </c>
      <c r="C507" s="22" t="s">
        <v>562</v>
      </c>
    </row>
    <row r="508" customFormat="false" ht="13.8" hidden="false" customHeight="false" outlineLevel="0" collapsed="false">
      <c r="A508" s="22" t="s">
        <v>821</v>
      </c>
      <c r="B508" s="22" t="s">
        <v>800</v>
      </c>
      <c r="C508" s="22" t="s">
        <v>562</v>
      </c>
    </row>
    <row r="509" customFormat="false" ht="13.8" hidden="false" customHeight="false" outlineLevel="0" collapsed="false">
      <c r="A509" s="22" t="s">
        <v>821</v>
      </c>
      <c r="B509" s="22" t="s">
        <v>801</v>
      </c>
      <c r="C509" s="22" t="s">
        <v>761</v>
      </c>
    </row>
    <row r="510" customFormat="false" ht="13.8" hidden="false" customHeight="false" outlineLevel="0" collapsed="false">
      <c r="A510" s="22" t="s">
        <v>821</v>
      </c>
      <c r="B510" s="22" t="s">
        <v>802</v>
      </c>
      <c r="C510" s="22" t="s">
        <v>562</v>
      </c>
    </row>
    <row r="511" customFormat="false" ht="13.8" hidden="false" customHeight="false" outlineLevel="0" collapsed="false">
      <c r="A511" s="22" t="s">
        <v>821</v>
      </c>
      <c r="B511" s="22" t="s">
        <v>803</v>
      </c>
      <c r="C511" s="22" t="s">
        <v>694</v>
      </c>
    </row>
    <row r="512" customFormat="false" ht="13.8" hidden="false" customHeight="false" outlineLevel="0" collapsed="false">
      <c r="A512" s="22" t="s">
        <v>821</v>
      </c>
      <c r="B512" s="22" t="s">
        <v>805</v>
      </c>
      <c r="C512" s="22" t="s">
        <v>562</v>
      </c>
    </row>
    <row r="513" customFormat="false" ht="13.8" hidden="false" customHeight="false" outlineLevel="0" collapsed="false">
      <c r="A513" s="22" t="s">
        <v>821</v>
      </c>
      <c r="B513" s="22" t="s">
        <v>806</v>
      </c>
      <c r="C513" s="22" t="s">
        <v>562</v>
      </c>
    </row>
    <row r="514" customFormat="false" ht="13.8" hidden="false" customHeight="false" outlineLevel="0" collapsed="false">
      <c r="A514" s="22" t="s">
        <v>821</v>
      </c>
      <c r="B514" s="22" t="s">
        <v>808</v>
      </c>
      <c r="C514" s="22" t="s">
        <v>562</v>
      </c>
    </row>
    <row r="515" customFormat="false" ht="13.8" hidden="false" customHeight="false" outlineLevel="0" collapsed="false">
      <c r="A515" s="22" t="s">
        <v>822</v>
      </c>
      <c r="B515" s="22" t="s">
        <v>799</v>
      </c>
      <c r="C515" s="22" t="s">
        <v>562</v>
      </c>
    </row>
    <row r="516" customFormat="false" ht="13.8" hidden="false" customHeight="false" outlineLevel="0" collapsed="false">
      <c r="A516" s="22" t="s">
        <v>822</v>
      </c>
      <c r="B516" s="22" t="s">
        <v>800</v>
      </c>
      <c r="C516" s="22" t="s">
        <v>562</v>
      </c>
    </row>
    <row r="517" customFormat="false" ht="13.8" hidden="false" customHeight="false" outlineLevel="0" collapsed="false">
      <c r="A517" s="22" t="s">
        <v>822</v>
      </c>
      <c r="B517" s="22" t="s">
        <v>801</v>
      </c>
      <c r="C517" s="22" t="s">
        <v>761</v>
      </c>
    </row>
    <row r="518" customFormat="false" ht="13.8" hidden="false" customHeight="false" outlineLevel="0" collapsed="false">
      <c r="A518" s="22" t="s">
        <v>822</v>
      </c>
      <c r="B518" s="22" t="s">
        <v>802</v>
      </c>
      <c r="C518" s="22" t="s">
        <v>562</v>
      </c>
    </row>
    <row r="519" customFormat="false" ht="13.8" hidden="false" customHeight="false" outlineLevel="0" collapsed="false">
      <c r="A519" s="22" t="s">
        <v>822</v>
      </c>
      <c r="B519" s="22" t="s">
        <v>803</v>
      </c>
      <c r="C519" s="22" t="s">
        <v>694</v>
      </c>
    </row>
    <row r="520" customFormat="false" ht="13.8" hidden="false" customHeight="false" outlineLevel="0" collapsed="false">
      <c r="A520" s="22" t="s">
        <v>822</v>
      </c>
      <c r="B520" s="22" t="s">
        <v>805</v>
      </c>
      <c r="C520" s="22" t="s">
        <v>562</v>
      </c>
    </row>
    <row r="521" customFormat="false" ht="13.8" hidden="false" customHeight="false" outlineLevel="0" collapsed="false">
      <c r="A521" s="22" t="s">
        <v>822</v>
      </c>
      <c r="B521" s="22" t="s">
        <v>806</v>
      </c>
      <c r="C521" s="22" t="s">
        <v>562</v>
      </c>
    </row>
    <row r="522" customFormat="false" ht="13.8" hidden="false" customHeight="false" outlineLevel="0" collapsed="false">
      <c r="A522" s="22" t="s">
        <v>822</v>
      </c>
      <c r="B522" s="22" t="s">
        <v>808</v>
      </c>
      <c r="C522" s="22" t="s">
        <v>562</v>
      </c>
    </row>
    <row r="523" customFormat="false" ht="13.8" hidden="false" customHeight="false" outlineLevel="0" collapsed="false">
      <c r="A523" s="22" t="s">
        <v>823</v>
      </c>
      <c r="B523" s="22" t="s">
        <v>799</v>
      </c>
      <c r="C523" s="22" t="s">
        <v>562</v>
      </c>
    </row>
    <row r="524" customFormat="false" ht="13.8" hidden="false" customHeight="false" outlineLevel="0" collapsed="false">
      <c r="A524" s="22" t="s">
        <v>823</v>
      </c>
      <c r="B524" s="22" t="s">
        <v>802</v>
      </c>
      <c r="C524" s="22" t="s">
        <v>562</v>
      </c>
    </row>
    <row r="525" customFormat="false" ht="13.8" hidden="false" customHeight="false" outlineLevel="0" collapsed="false">
      <c r="A525" s="22" t="s">
        <v>823</v>
      </c>
      <c r="B525" s="22" t="s">
        <v>803</v>
      </c>
      <c r="C525" s="22" t="s">
        <v>694</v>
      </c>
    </row>
    <row r="526" customFormat="false" ht="13.8" hidden="false" customHeight="false" outlineLevel="0" collapsed="false">
      <c r="A526" s="22" t="s">
        <v>823</v>
      </c>
      <c r="B526" s="22" t="s">
        <v>808</v>
      </c>
      <c r="C526" s="22" t="s">
        <v>562</v>
      </c>
    </row>
    <row r="527" customFormat="false" ht="13.8" hidden="false" customHeight="false" outlineLevel="0" collapsed="false">
      <c r="A527" s="22" t="s">
        <v>824</v>
      </c>
      <c r="B527" s="22" t="s">
        <v>799</v>
      </c>
      <c r="C527" s="22" t="s">
        <v>562</v>
      </c>
    </row>
    <row r="528" customFormat="false" ht="13.8" hidden="false" customHeight="false" outlineLevel="0" collapsed="false">
      <c r="A528" s="22" t="s">
        <v>824</v>
      </c>
      <c r="B528" s="22" t="s">
        <v>802</v>
      </c>
      <c r="C528" s="22" t="s">
        <v>562</v>
      </c>
    </row>
    <row r="529" customFormat="false" ht="13.8" hidden="false" customHeight="false" outlineLevel="0" collapsed="false">
      <c r="A529" s="22" t="s">
        <v>824</v>
      </c>
      <c r="B529" s="22" t="s">
        <v>803</v>
      </c>
      <c r="C529" s="22" t="s">
        <v>694</v>
      </c>
    </row>
    <row r="530" customFormat="false" ht="13.8" hidden="false" customHeight="false" outlineLevel="0" collapsed="false">
      <c r="A530" s="22" t="s">
        <v>824</v>
      </c>
      <c r="B530" s="22" t="s">
        <v>808</v>
      </c>
      <c r="C530" s="22" t="s">
        <v>562</v>
      </c>
    </row>
    <row r="531" customFormat="false" ht="13.8" hidden="false" customHeight="false" outlineLevel="0" collapsed="false">
      <c r="A531" s="22" t="s">
        <v>825</v>
      </c>
      <c r="B531" s="22" t="s">
        <v>826</v>
      </c>
      <c r="C531" s="22" t="s">
        <v>562</v>
      </c>
    </row>
    <row r="532" customFormat="false" ht="13.8" hidden="false" customHeight="false" outlineLevel="0" collapsed="false">
      <c r="A532" s="22" t="s">
        <v>825</v>
      </c>
      <c r="B532" s="22" t="s">
        <v>827</v>
      </c>
      <c r="C532" s="22" t="s">
        <v>562</v>
      </c>
    </row>
    <row r="533" customFormat="false" ht="13.8" hidden="false" customHeight="false" outlineLevel="0" collapsed="false">
      <c r="A533" s="22" t="s">
        <v>828</v>
      </c>
      <c r="B533" s="22" t="s">
        <v>799</v>
      </c>
      <c r="C533" s="22" t="s">
        <v>562</v>
      </c>
    </row>
    <row r="534" customFormat="false" ht="13.8" hidden="false" customHeight="false" outlineLevel="0" collapsed="false">
      <c r="A534" s="22" t="s">
        <v>828</v>
      </c>
      <c r="B534" s="22" t="s">
        <v>800</v>
      </c>
      <c r="C534" s="22" t="s">
        <v>562</v>
      </c>
    </row>
    <row r="535" customFormat="false" ht="13.8" hidden="false" customHeight="false" outlineLevel="0" collapsed="false">
      <c r="A535" s="22" t="s">
        <v>828</v>
      </c>
      <c r="B535" s="22" t="s">
        <v>801</v>
      </c>
      <c r="C535" s="22" t="s">
        <v>761</v>
      </c>
    </row>
    <row r="536" customFormat="false" ht="13.8" hidden="false" customHeight="false" outlineLevel="0" collapsed="false">
      <c r="A536" s="22" t="s">
        <v>828</v>
      </c>
      <c r="B536" s="22" t="s">
        <v>802</v>
      </c>
      <c r="C536" s="22" t="s">
        <v>562</v>
      </c>
    </row>
    <row r="537" customFormat="false" ht="13.8" hidden="false" customHeight="false" outlineLevel="0" collapsed="false">
      <c r="A537" s="22" t="s">
        <v>828</v>
      </c>
      <c r="B537" s="22" t="s">
        <v>803</v>
      </c>
      <c r="C537" s="22" t="s">
        <v>694</v>
      </c>
    </row>
    <row r="538" customFormat="false" ht="13.8" hidden="false" customHeight="false" outlineLevel="0" collapsed="false">
      <c r="A538" s="22" t="s">
        <v>828</v>
      </c>
      <c r="B538" s="22" t="s">
        <v>805</v>
      </c>
      <c r="C538" s="22" t="s">
        <v>562</v>
      </c>
    </row>
    <row r="539" customFormat="false" ht="13.8" hidden="false" customHeight="false" outlineLevel="0" collapsed="false">
      <c r="A539" s="22" t="s">
        <v>828</v>
      </c>
      <c r="B539" s="22" t="s">
        <v>806</v>
      </c>
      <c r="C539" s="22" t="s">
        <v>562</v>
      </c>
    </row>
    <row r="540" customFormat="false" ht="13.8" hidden="false" customHeight="false" outlineLevel="0" collapsed="false">
      <c r="A540" s="22" t="s">
        <v>828</v>
      </c>
      <c r="B540" s="22" t="s">
        <v>808</v>
      </c>
      <c r="C540" s="22" t="s">
        <v>562</v>
      </c>
    </row>
    <row r="541" customFormat="false" ht="13.8" hidden="false" customHeight="false" outlineLevel="0" collapsed="false">
      <c r="A541" s="22" t="s">
        <v>829</v>
      </c>
      <c r="B541" s="22" t="s">
        <v>830</v>
      </c>
      <c r="C541" s="22" t="s">
        <v>562</v>
      </c>
    </row>
    <row r="542" customFormat="false" ht="13.8" hidden="false" customHeight="false" outlineLevel="0" collapsed="false">
      <c r="A542" s="22" t="s">
        <v>829</v>
      </c>
      <c r="B542" s="22" t="s">
        <v>831</v>
      </c>
      <c r="C542" s="22" t="s">
        <v>562</v>
      </c>
    </row>
    <row r="543" customFormat="false" ht="13.8" hidden="false" customHeight="false" outlineLevel="0" collapsed="false">
      <c r="A543" s="22" t="s">
        <v>829</v>
      </c>
      <c r="B543" s="22" t="s">
        <v>832</v>
      </c>
      <c r="C543" s="22" t="s">
        <v>562</v>
      </c>
    </row>
    <row r="544" customFormat="false" ht="13.8" hidden="false" customHeight="false" outlineLevel="0" collapsed="false">
      <c r="A544" s="22" t="s">
        <v>829</v>
      </c>
      <c r="B544" s="22" t="s">
        <v>833</v>
      </c>
      <c r="C544" s="22" t="s">
        <v>562</v>
      </c>
    </row>
    <row r="545" customFormat="false" ht="13.8" hidden="false" customHeight="false" outlineLevel="0" collapsed="false">
      <c r="A545" s="22" t="s">
        <v>829</v>
      </c>
      <c r="B545" s="22" t="s">
        <v>834</v>
      </c>
      <c r="C545" s="22" t="s">
        <v>562</v>
      </c>
    </row>
    <row r="546" customFormat="false" ht="13.8" hidden="false" customHeight="false" outlineLevel="0" collapsed="false">
      <c r="A546" s="22" t="s">
        <v>829</v>
      </c>
      <c r="B546" s="22" t="s">
        <v>835</v>
      </c>
      <c r="C546" s="22" t="s">
        <v>562</v>
      </c>
    </row>
    <row r="547" customFormat="false" ht="13.8" hidden="false" customHeight="false" outlineLevel="0" collapsed="false">
      <c r="A547" s="22" t="s">
        <v>829</v>
      </c>
      <c r="B547" s="22" t="s">
        <v>836</v>
      </c>
      <c r="C547" s="22" t="s">
        <v>562</v>
      </c>
    </row>
    <row r="548" customFormat="false" ht="13.8" hidden="false" customHeight="false" outlineLevel="0" collapsed="false">
      <c r="A548" s="22" t="s">
        <v>837</v>
      </c>
      <c r="B548" s="22" t="s">
        <v>830</v>
      </c>
      <c r="C548" s="22" t="s">
        <v>562</v>
      </c>
    </row>
    <row r="549" customFormat="false" ht="13.8" hidden="false" customHeight="false" outlineLevel="0" collapsed="false">
      <c r="A549" s="22" t="s">
        <v>837</v>
      </c>
      <c r="B549" s="22" t="s">
        <v>831</v>
      </c>
      <c r="C549" s="22" t="s">
        <v>562</v>
      </c>
    </row>
    <row r="550" customFormat="false" ht="13.8" hidden="false" customHeight="false" outlineLevel="0" collapsed="false">
      <c r="A550" s="22" t="s">
        <v>837</v>
      </c>
      <c r="B550" s="22" t="s">
        <v>832</v>
      </c>
      <c r="C550" s="22" t="s">
        <v>562</v>
      </c>
    </row>
    <row r="551" customFormat="false" ht="13.8" hidden="false" customHeight="false" outlineLevel="0" collapsed="false">
      <c r="A551" s="22" t="s">
        <v>837</v>
      </c>
      <c r="B551" s="22" t="s">
        <v>833</v>
      </c>
      <c r="C551" s="22" t="s">
        <v>562</v>
      </c>
    </row>
    <row r="552" customFormat="false" ht="13.8" hidden="false" customHeight="false" outlineLevel="0" collapsed="false">
      <c r="A552" s="22" t="s">
        <v>837</v>
      </c>
      <c r="B552" s="22" t="s">
        <v>834</v>
      </c>
      <c r="C552" s="22" t="s">
        <v>562</v>
      </c>
    </row>
    <row r="553" customFormat="false" ht="13.8" hidden="false" customHeight="false" outlineLevel="0" collapsed="false">
      <c r="A553" s="22" t="s">
        <v>837</v>
      </c>
      <c r="B553" s="22" t="s">
        <v>835</v>
      </c>
      <c r="C553" s="22" t="s">
        <v>562</v>
      </c>
    </row>
    <row r="554" customFormat="false" ht="13.8" hidden="false" customHeight="false" outlineLevel="0" collapsed="false">
      <c r="A554" s="22" t="s">
        <v>837</v>
      </c>
      <c r="B554" s="22" t="s">
        <v>836</v>
      </c>
      <c r="C554" s="22" t="s">
        <v>562</v>
      </c>
    </row>
    <row r="555" customFormat="false" ht="13.8" hidden="false" customHeight="false" outlineLevel="0" collapsed="false">
      <c r="A555" s="22" t="s">
        <v>838</v>
      </c>
      <c r="B555" s="22" t="s">
        <v>830</v>
      </c>
      <c r="C555" s="22" t="s">
        <v>562</v>
      </c>
    </row>
    <row r="556" customFormat="false" ht="13.8" hidden="false" customHeight="false" outlineLevel="0" collapsed="false">
      <c r="A556" s="22" t="s">
        <v>838</v>
      </c>
      <c r="B556" s="22" t="s">
        <v>831</v>
      </c>
      <c r="C556" s="22" t="s">
        <v>562</v>
      </c>
    </row>
    <row r="557" customFormat="false" ht="13.8" hidden="false" customHeight="false" outlineLevel="0" collapsed="false">
      <c r="A557" s="22" t="s">
        <v>838</v>
      </c>
      <c r="B557" s="22" t="s">
        <v>832</v>
      </c>
      <c r="C557" s="22" t="s">
        <v>562</v>
      </c>
    </row>
    <row r="558" customFormat="false" ht="13.8" hidden="false" customHeight="false" outlineLevel="0" collapsed="false">
      <c r="A558" s="22" t="s">
        <v>838</v>
      </c>
      <c r="B558" s="22" t="s">
        <v>833</v>
      </c>
      <c r="C558" s="22" t="s">
        <v>562</v>
      </c>
    </row>
    <row r="559" customFormat="false" ht="13.8" hidden="false" customHeight="false" outlineLevel="0" collapsed="false">
      <c r="A559" s="22" t="s">
        <v>838</v>
      </c>
      <c r="B559" s="22" t="s">
        <v>834</v>
      </c>
      <c r="C559" s="22" t="s">
        <v>562</v>
      </c>
    </row>
    <row r="560" customFormat="false" ht="13.8" hidden="false" customHeight="false" outlineLevel="0" collapsed="false">
      <c r="A560" s="22" t="s">
        <v>838</v>
      </c>
      <c r="B560" s="22" t="s">
        <v>835</v>
      </c>
      <c r="C560" s="22" t="s">
        <v>562</v>
      </c>
    </row>
    <row r="561" customFormat="false" ht="13.8" hidden="false" customHeight="false" outlineLevel="0" collapsed="false">
      <c r="A561" s="22" t="s">
        <v>838</v>
      </c>
      <c r="B561" s="22" t="s">
        <v>836</v>
      </c>
      <c r="C561" s="22" t="s">
        <v>562</v>
      </c>
    </row>
    <row r="562" customFormat="false" ht="13.8" hidden="false" customHeight="false" outlineLevel="0" collapsed="false">
      <c r="A562" s="22" t="s">
        <v>839</v>
      </c>
      <c r="B562" s="22" t="s">
        <v>830</v>
      </c>
      <c r="C562" s="22" t="s">
        <v>562</v>
      </c>
    </row>
    <row r="563" customFormat="false" ht="13.8" hidden="false" customHeight="false" outlineLevel="0" collapsed="false">
      <c r="A563" s="22" t="s">
        <v>839</v>
      </c>
      <c r="B563" s="22" t="s">
        <v>831</v>
      </c>
      <c r="C563" s="22" t="s">
        <v>562</v>
      </c>
    </row>
    <row r="564" customFormat="false" ht="13.8" hidden="false" customHeight="false" outlineLevel="0" collapsed="false">
      <c r="A564" s="22" t="s">
        <v>839</v>
      </c>
      <c r="B564" s="22" t="s">
        <v>832</v>
      </c>
      <c r="C564" s="22" t="s">
        <v>562</v>
      </c>
    </row>
    <row r="565" customFormat="false" ht="13.8" hidden="false" customHeight="false" outlineLevel="0" collapsed="false">
      <c r="A565" s="22" t="s">
        <v>839</v>
      </c>
      <c r="B565" s="22" t="s">
        <v>833</v>
      </c>
      <c r="C565" s="22" t="s">
        <v>562</v>
      </c>
    </row>
    <row r="566" customFormat="false" ht="13.8" hidden="false" customHeight="false" outlineLevel="0" collapsed="false">
      <c r="A566" s="22" t="s">
        <v>839</v>
      </c>
      <c r="B566" s="22" t="s">
        <v>834</v>
      </c>
      <c r="C566" s="22" t="s">
        <v>562</v>
      </c>
    </row>
    <row r="567" customFormat="false" ht="13.8" hidden="false" customHeight="false" outlineLevel="0" collapsed="false">
      <c r="A567" s="22" t="s">
        <v>839</v>
      </c>
      <c r="B567" s="22" t="s">
        <v>835</v>
      </c>
      <c r="C567" s="22" t="s">
        <v>562</v>
      </c>
    </row>
    <row r="568" customFormat="false" ht="13.8" hidden="false" customHeight="false" outlineLevel="0" collapsed="false">
      <c r="A568" s="22" t="s">
        <v>839</v>
      </c>
      <c r="B568" s="22" t="s">
        <v>836</v>
      </c>
      <c r="C568" s="22" t="s">
        <v>562</v>
      </c>
    </row>
    <row r="569" customFormat="false" ht="13.8" hidden="false" customHeight="false" outlineLevel="0" collapsed="false">
      <c r="A569" s="22" t="s">
        <v>840</v>
      </c>
      <c r="B569" s="22" t="s">
        <v>830</v>
      </c>
      <c r="C569" s="22" t="s">
        <v>562</v>
      </c>
    </row>
    <row r="570" customFormat="false" ht="13.8" hidden="false" customHeight="false" outlineLevel="0" collapsed="false">
      <c r="A570" s="22" t="s">
        <v>840</v>
      </c>
      <c r="B570" s="22" t="s">
        <v>831</v>
      </c>
      <c r="C570" s="22" t="s">
        <v>562</v>
      </c>
    </row>
    <row r="571" customFormat="false" ht="13.8" hidden="false" customHeight="false" outlineLevel="0" collapsed="false">
      <c r="A571" s="22" t="s">
        <v>840</v>
      </c>
      <c r="B571" s="22" t="s">
        <v>832</v>
      </c>
      <c r="C571" s="22" t="s">
        <v>562</v>
      </c>
    </row>
    <row r="572" customFormat="false" ht="13.8" hidden="false" customHeight="false" outlineLevel="0" collapsed="false">
      <c r="A572" s="22" t="s">
        <v>840</v>
      </c>
      <c r="B572" s="22" t="s">
        <v>833</v>
      </c>
      <c r="C572" s="22" t="s">
        <v>562</v>
      </c>
    </row>
    <row r="573" customFormat="false" ht="13.8" hidden="false" customHeight="false" outlineLevel="0" collapsed="false">
      <c r="A573" s="22" t="s">
        <v>840</v>
      </c>
      <c r="B573" s="22" t="s">
        <v>834</v>
      </c>
      <c r="C573" s="22" t="s">
        <v>562</v>
      </c>
    </row>
    <row r="574" customFormat="false" ht="13.8" hidden="false" customHeight="false" outlineLevel="0" collapsed="false">
      <c r="A574" s="22" t="s">
        <v>840</v>
      </c>
      <c r="B574" s="22" t="s">
        <v>835</v>
      </c>
      <c r="C574" s="22" t="s">
        <v>562</v>
      </c>
    </row>
    <row r="575" customFormat="false" ht="13.8" hidden="false" customHeight="false" outlineLevel="0" collapsed="false">
      <c r="A575" s="22" t="s">
        <v>840</v>
      </c>
      <c r="B575" s="22" t="s">
        <v>836</v>
      </c>
      <c r="C575" s="22" t="s">
        <v>562</v>
      </c>
    </row>
    <row r="576" customFormat="false" ht="13.8" hidden="false" customHeight="false" outlineLevel="0" collapsed="false">
      <c r="A576" s="22" t="s">
        <v>841</v>
      </c>
      <c r="B576" s="22" t="s">
        <v>842</v>
      </c>
      <c r="C576" s="22" t="s">
        <v>562</v>
      </c>
    </row>
    <row r="577" customFormat="false" ht="13.8" hidden="false" customHeight="false" outlineLevel="0" collapsed="false">
      <c r="A577" s="22" t="s">
        <v>841</v>
      </c>
      <c r="B577" s="22" t="s">
        <v>843</v>
      </c>
      <c r="C577" s="22" t="s">
        <v>562</v>
      </c>
    </row>
    <row r="578" customFormat="false" ht="13.8" hidden="false" customHeight="false" outlineLevel="0" collapsed="false">
      <c r="A578" s="22" t="s">
        <v>841</v>
      </c>
      <c r="B578" s="22" t="s">
        <v>844</v>
      </c>
      <c r="C578" s="22" t="s">
        <v>562</v>
      </c>
    </row>
    <row r="579" customFormat="false" ht="13.8" hidden="false" customHeight="false" outlineLevel="0" collapsed="false">
      <c r="A579" s="22" t="s">
        <v>841</v>
      </c>
      <c r="B579" s="22" t="s">
        <v>845</v>
      </c>
      <c r="C579" s="22" t="s">
        <v>562</v>
      </c>
    </row>
    <row r="580" customFormat="false" ht="13.8" hidden="false" customHeight="false" outlineLevel="0" collapsed="false">
      <c r="A580" s="22" t="s">
        <v>841</v>
      </c>
      <c r="B580" s="22" t="s">
        <v>846</v>
      </c>
      <c r="C580" s="22" t="s">
        <v>562</v>
      </c>
    </row>
    <row r="581" customFormat="false" ht="13.8" hidden="false" customHeight="false" outlineLevel="0" collapsed="false">
      <c r="A581" s="22" t="s">
        <v>841</v>
      </c>
      <c r="B581" s="22" t="s">
        <v>847</v>
      </c>
      <c r="C581" s="22" t="s">
        <v>562</v>
      </c>
    </row>
    <row r="582" customFormat="false" ht="13.8" hidden="false" customHeight="false" outlineLevel="0" collapsed="false">
      <c r="A582" s="22" t="s">
        <v>841</v>
      </c>
      <c r="B582" s="22" t="s">
        <v>848</v>
      </c>
      <c r="C582" s="22" t="s">
        <v>562</v>
      </c>
    </row>
    <row r="583" customFormat="false" ht="13.8" hidden="false" customHeight="false" outlineLevel="0" collapsed="false">
      <c r="A583" s="22" t="s">
        <v>841</v>
      </c>
      <c r="B583" s="22" t="s">
        <v>849</v>
      </c>
      <c r="C583" s="22" t="s">
        <v>562</v>
      </c>
    </row>
    <row r="584" customFormat="false" ht="13.8" hidden="false" customHeight="false" outlineLevel="0" collapsed="false">
      <c r="A584" s="22" t="s">
        <v>841</v>
      </c>
      <c r="B584" s="22" t="s">
        <v>850</v>
      </c>
      <c r="C584" s="22" t="s">
        <v>562</v>
      </c>
    </row>
    <row r="585" customFormat="false" ht="13.8" hidden="false" customHeight="false" outlineLevel="0" collapsed="false">
      <c r="A585" s="22" t="s">
        <v>851</v>
      </c>
      <c r="B585" s="22" t="s">
        <v>842</v>
      </c>
      <c r="C585" s="22" t="s">
        <v>562</v>
      </c>
    </row>
    <row r="586" customFormat="false" ht="13.8" hidden="false" customHeight="false" outlineLevel="0" collapsed="false">
      <c r="A586" s="22" t="s">
        <v>851</v>
      </c>
      <c r="B586" s="22" t="s">
        <v>843</v>
      </c>
      <c r="C586" s="22" t="s">
        <v>562</v>
      </c>
    </row>
    <row r="587" customFormat="false" ht="13.8" hidden="false" customHeight="false" outlineLevel="0" collapsed="false">
      <c r="A587" s="22" t="s">
        <v>851</v>
      </c>
      <c r="B587" s="22" t="s">
        <v>844</v>
      </c>
      <c r="C587" s="22" t="s">
        <v>562</v>
      </c>
    </row>
    <row r="588" customFormat="false" ht="13.8" hidden="false" customHeight="false" outlineLevel="0" collapsed="false">
      <c r="A588" s="22" t="s">
        <v>851</v>
      </c>
      <c r="B588" s="22" t="s">
        <v>845</v>
      </c>
      <c r="C588" s="22" t="s">
        <v>562</v>
      </c>
    </row>
    <row r="589" customFormat="false" ht="13.8" hidden="false" customHeight="false" outlineLevel="0" collapsed="false">
      <c r="A589" s="22" t="s">
        <v>851</v>
      </c>
      <c r="B589" s="22" t="s">
        <v>846</v>
      </c>
      <c r="C589" s="22" t="s">
        <v>562</v>
      </c>
    </row>
    <row r="590" customFormat="false" ht="13.8" hidden="false" customHeight="false" outlineLevel="0" collapsed="false">
      <c r="A590" s="22" t="s">
        <v>851</v>
      </c>
      <c r="B590" s="22" t="s">
        <v>847</v>
      </c>
      <c r="C590" s="22" t="s">
        <v>562</v>
      </c>
    </row>
    <row r="591" customFormat="false" ht="13.8" hidden="false" customHeight="false" outlineLevel="0" collapsed="false">
      <c r="A591" s="22" t="s">
        <v>851</v>
      </c>
      <c r="B591" s="22" t="s">
        <v>848</v>
      </c>
      <c r="C591" s="22" t="s">
        <v>562</v>
      </c>
    </row>
    <row r="592" customFormat="false" ht="13.8" hidden="false" customHeight="false" outlineLevel="0" collapsed="false">
      <c r="A592" s="22" t="s">
        <v>851</v>
      </c>
      <c r="B592" s="22" t="s">
        <v>849</v>
      </c>
      <c r="C592" s="22" t="s">
        <v>562</v>
      </c>
    </row>
    <row r="593" customFormat="false" ht="13.8" hidden="false" customHeight="false" outlineLevel="0" collapsed="false">
      <c r="A593" s="22" t="s">
        <v>851</v>
      </c>
      <c r="B593" s="22" t="s">
        <v>850</v>
      </c>
      <c r="C593" s="22" t="s">
        <v>562</v>
      </c>
    </row>
    <row r="594" customFormat="false" ht="13.8" hidden="false" customHeight="false" outlineLevel="0" collapsed="false">
      <c r="A594" s="22" t="s">
        <v>852</v>
      </c>
      <c r="B594" s="22" t="s">
        <v>853</v>
      </c>
      <c r="C594" s="22" t="s">
        <v>562</v>
      </c>
    </row>
    <row r="595" customFormat="false" ht="13.8" hidden="false" customHeight="false" outlineLevel="0" collapsed="false">
      <c r="A595" s="22" t="s">
        <v>852</v>
      </c>
      <c r="B595" s="22" t="s">
        <v>854</v>
      </c>
      <c r="C595" s="22" t="s">
        <v>562</v>
      </c>
    </row>
    <row r="596" customFormat="false" ht="13.8" hidden="false" customHeight="false" outlineLevel="0" collapsed="false">
      <c r="A596" s="22" t="s">
        <v>852</v>
      </c>
      <c r="B596" s="22" t="s">
        <v>855</v>
      </c>
      <c r="C596" s="22" t="s">
        <v>562</v>
      </c>
    </row>
    <row r="597" customFormat="false" ht="13.8" hidden="false" customHeight="false" outlineLevel="0" collapsed="false">
      <c r="A597" s="22" t="s">
        <v>852</v>
      </c>
      <c r="B597" s="22" t="s">
        <v>856</v>
      </c>
      <c r="C597" s="22" t="s">
        <v>562</v>
      </c>
    </row>
    <row r="598" customFormat="false" ht="13.8" hidden="false" customHeight="false" outlineLevel="0" collapsed="false">
      <c r="A598" s="22" t="s">
        <v>852</v>
      </c>
      <c r="B598" s="22" t="s">
        <v>857</v>
      </c>
      <c r="C598" s="22" t="s">
        <v>562</v>
      </c>
    </row>
    <row r="599" customFormat="false" ht="13.8" hidden="false" customHeight="false" outlineLevel="0" collapsed="false">
      <c r="A599" s="22" t="s">
        <v>858</v>
      </c>
      <c r="B599" s="22" t="s">
        <v>859</v>
      </c>
      <c r="C599" s="22" t="s">
        <v>562</v>
      </c>
    </row>
    <row r="600" customFormat="false" ht="13.8" hidden="false" customHeight="false" outlineLevel="0" collapsed="false">
      <c r="A600" s="22" t="s">
        <v>858</v>
      </c>
      <c r="B600" s="22" t="s">
        <v>860</v>
      </c>
      <c r="C600" s="22" t="s">
        <v>562</v>
      </c>
    </row>
    <row r="601" customFormat="false" ht="13.8" hidden="false" customHeight="false" outlineLevel="0" collapsed="false">
      <c r="A601" s="22" t="s">
        <v>858</v>
      </c>
      <c r="B601" s="22" t="s">
        <v>861</v>
      </c>
      <c r="C601" s="22" t="s">
        <v>562</v>
      </c>
    </row>
    <row r="602" customFormat="false" ht="13.8" hidden="false" customHeight="false" outlineLevel="0" collapsed="false">
      <c r="A602" s="22" t="s">
        <v>858</v>
      </c>
      <c r="B602" s="22" t="s">
        <v>862</v>
      </c>
      <c r="C602" s="22" t="s">
        <v>562</v>
      </c>
    </row>
    <row r="603" customFormat="false" ht="13.8" hidden="false" customHeight="false" outlineLevel="0" collapsed="false">
      <c r="A603" s="22" t="s">
        <v>863</v>
      </c>
      <c r="B603" s="22" t="s">
        <v>864</v>
      </c>
      <c r="C603" s="22" t="s">
        <v>562</v>
      </c>
    </row>
    <row r="604" customFormat="false" ht="13.8" hidden="false" customHeight="false" outlineLevel="0" collapsed="false">
      <c r="A604" s="22" t="s">
        <v>863</v>
      </c>
      <c r="B604" s="22" t="s">
        <v>865</v>
      </c>
      <c r="C604" s="22" t="s">
        <v>562</v>
      </c>
    </row>
    <row r="605" customFormat="false" ht="13.8" hidden="false" customHeight="false" outlineLevel="0" collapsed="false">
      <c r="A605" s="22" t="s">
        <v>863</v>
      </c>
      <c r="B605" s="22" t="s">
        <v>866</v>
      </c>
      <c r="C605" s="22" t="s">
        <v>562</v>
      </c>
    </row>
    <row r="606" customFormat="false" ht="13.8" hidden="false" customHeight="false" outlineLevel="0" collapsed="false">
      <c r="A606" s="22" t="s">
        <v>863</v>
      </c>
      <c r="B606" s="22" t="s">
        <v>867</v>
      </c>
      <c r="C606" s="22" t="s">
        <v>562</v>
      </c>
    </row>
    <row r="607" customFormat="false" ht="13.8" hidden="false" customHeight="false" outlineLevel="0" collapsed="false">
      <c r="A607" s="22" t="s">
        <v>863</v>
      </c>
      <c r="B607" s="22" t="s">
        <v>868</v>
      </c>
      <c r="C607" s="22" t="s">
        <v>562</v>
      </c>
    </row>
    <row r="608" customFormat="false" ht="13.8" hidden="false" customHeight="false" outlineLevel="0" collapsed="false">
      <c r="A608" s="22" t="s">
        <v>863</v>
      </c>
      <c r="B608" s="22" t="s">
        <v>869</v>
      </c>
      <c r="C608" s="22" t="s">
        <v>562</v>
      </c>
    </row>
    <row r="609" customFormat="false" ht="13.8" hidden="false" customHeight="false" outlineLevel="0" collapsed="false">
      <c r="A609" s="22" t="s">
        <v>863</v>
      </c>
      <c r="B609" s="22" t="s">
        <v>870</v>
      </c>
      <c r="C609" s="22" t="s">
        <v>562</v>
      </c>
    </row>
    <row r="610" customFormat="false" ht="13.8" hidden="false" customHeight="false" outlineLevel="0" collapsed="false">
      <c r="A610" s="22" t="s">
        <v>863</v>
      </c>
      <c r="B610" s="22" t="s">
        <v>871</v>
      </c>
      <c r="C610" s="22" t="s">
        <v>562</v>
      </c>
    </row>
    <row r="611" customFormat="false" ht="13.8" hidden="false" customHeight="false" outlineLevel="0" collapsed="false">
      <c r="A611" s="22" t="s">
        <v>863</v>
      </c>
      <c r="B611" s="22" t="s">
        <v>872</v>
      </c>
      <c r="C611" s="22" t="s">
        <v>562</v>
      </c>
    </row>
    <row r="612" customFormat="false" ht="13.8" hidden="false" customHeight="false" outlineLevel="0" collapsed="false">
      <c r="A612" s="22" t="s">
        <v>863</v>
      </c>
      <c r="B612" s="22" t="s">
        <v>873</v>
      </c>
      <c r="C612" s="22" t="s">
        <v>562</v>
      </c>
    </row>
    <row r="613" customFormat="false" ht="13.8" hidden="false" customHeight="false" outlineLevel="0" collapsed="false">
      <c r="A613" s="22" t="s">
        <v>874</v>
      </c>
      <c r="B613" s="22" t="s">
        <v>875</v>
      </c>
      <c r="C613" s="22" t="s">
        <v>562</v>
      </c>
    </row>
    <row r="614" customFormat="false" ht="13.8" hidden="false" customHeight="false" outlineLevel="0" collapsed="false">
      <c r="A614" s="22" t="s">
        <v>874</v>
      </c>
      <c r="B614" s="22" t="s">
        <v>876</v>
      </c>
      <c r="C614" s="22" t="s">
        <v>562</v>
      </c>
    </row>
    <row r="615" customFormat="false" ht="13.8" hidden="false" customHeight="false" outlineLevel="0" collapsed="false">
      <c r="A615" s="22" t="s">
        <v>877</v>
      </c>
      <c r="B615" s="22" t="s">
        <v>878</v>
      </c>
      <c r="C615" s="22" t="s">
        <v>562</v>
      </c>
    </row>
    <row r="616" customFormat="false" ht="13.8" hidden="false" customHeight="false" outlineLevel="0" collapsed="false">
      <c r="A616" s="22" t="s">
        <v>877</v>
      </c>
      <c r="B616" s="22" t="s">
        <v>879</v>
      </c>
      <c r="C616" s="22" t="s">
        <v>562</v>
      </c>
    </row>
    <row r="617" customFormat="false" ht="13.8" hidden="false" customHeight="false" outlineLevel="0" collapsed="false">
      <c r="A617" s="22" t="s">
        <v>877</v>
      </c>
      <c r="B617" s="22" t="s">
        <v>880</v>
      </c>
      <c r="C617" s="22" t="s">
        <v>562</v>
      </c>
    </row>
    <row r="618" customFormat="false" ht="13.8" hidden="false" customHeight="false" outlineLevel="0" collapsed="false">
      <c r="A618" s="22" t="s">
        <v>877</v>
      </c>
      <c r="B618" s="22" t="s">
        <v>881</v>
      </c>
      <c r="C618" s="22" t="s">
        <v>562</v>
      </c>
    </row>
    <row r="619" customFormat="false" ht="13.8" hidden="false" customHeight="false" outlineLevel="0" collapsed="false">
      <c r="A619" s="22" t="s">
        <v>877</v>
      </c>
      <c r="B619" s="22" t="s">
        <v>882</v>
      </c>
      <c r="C619" s="22" t="s">
        <v>562</v>
      </c>
    </row>
    <row r="620" customFormat="false" ht="13.8" hidden="false" customHeight="false" outlineLevel="0" collapsed="false">
      <c r="A620" s="22" t="s">
        <v>877</v>
      </c>
      <c r="B620" s="22" t="s">
        <v>883</v>
      </c>
      <c r="C620" s="22" t="s">
        <v>562</v>
      </c>
    </row>
    <row r="621" customFormat="false" ht="13.8" hidden="false" customHeight="false" outlineLevel="0" collapsed="false">
      <c r="A621" s="22" t="s">
        <v>884</v>
      </c>
      <c r="B621" s="22" t="s">
        <v>885</v>
      </c>
      <c r="C621" s="22" t="s">
        <v>562</v>
      </c>
    </row>
    <row r="622" customFormat="false" ht="13.8" hidden="false" customHeight="false" outlineLevel="0" collapsed="false">
      <c r="A622" s="22" t="s">
        <v>884</v>
      </c>
      <c r="B622" s="22" t="s">
        <v>886</v>
      </c>
      <c r="C622" s="22" t="s">
        <v>562</v>
      </c>
    </row>
    <row r="623" customFormat="false" ht="13.8" hidden="false" customHeight="false" outlineLevel="0" collapsed="false">
      <c r="A623" s="22" t="s">
        <v>884</v>
      </c>
      <c r="B623" s="22" t="s">
        <v>673</v>
      </c>
      <c r="C623" s="22" t="s">
        <v>562</v>
      </c>
    </row>
    <row r="624" customFormat="false" ht="13.8" hidden="false" customHeight="false" outlineLevel="0" collapsed="false">
      <c r="A624" s="22" t="s">
        <v>884</v>
      </c>
      <c r="B624" s="22" t="s">
        <v>887</v>
      </c>
      <c r="C624" s="22" t="s">
        <v>562</v>
      </c>
    </row>
    <row r="625" customFormat="false" ht="13.8" hidden="false" customHeight="false" outlineLevel="0" collapsed="false">
      <c r="A625" s="22" t="s">
        <v>888</v>
      </c>
      <c r="B625" s="22" t="s">
        <v>889</v>
      </c>
      <c r="C625" s="22" t="s">
        <v>562</v>
      </c>
    </row>
    <row r="626" customFormat="false" ht="13.8" hidden="false" customHeight="false" outlineLevel="0" collapsed="false">
      <c r="A626" s="22" t="s">
        <v>890</v>
      </c>
      <c r="B626" s="22" t="s">
        <v>889</v>
      </c>
      <c r="C626" s="22" t="s">
        <v>562</v>
      </c>
    </row>
    <row r="627" customFormat="false" ht="13.8" hidden="false" customHeight="false" outlineLevel="0" collapsed="false">
      <c r="A627" s="22" t="s">
        <v>891</v>
      </c>
      <c r="B627" s="22" t="s">
        <v>892</v>
      </c>
      <c r="C627" s="22" t="s">
        <v>562</v>
      </c>
    </row>
    <row r="628" customFormat="false" ht="13.8" hidden="false" customHeight="false" outlineLevel="0" collapsed="false">
      <c r="A628" s="22" t="s">
        <v>893</v>
      </c>
      <c r="B628" s="22" t="s">
        <v>894</v>
      </c>
      <c r="C628" s="22" t="s">
        <v>562</v>
      </c>
    </row>
    <row r="629" customFormat="false" ht="13.8" hidden="false" customHeight="false" outlineLevel="0" collapsed="false">
      <c r="A629" s="22" t="s">
        <v>893</v>
      </c>
      <c r="B629" s="22" t="s">
        <v>895</v>
      </c>
      <c r="C629" s="22" t="s">
        <v>562</v>
      </c>
    </row>
    <row r="630" customFormat="false" ht="13.8" hidden="false" customHeight="false" outlineLevel="0" collapsed="false">
      <c r="A630" s="22" t="s">
        <v>896</v>
      </c>
      <c r="B630" s="22" t="s">
        <v>897</v>
      </c>
      <c r="C630" s="22" t="s">
        <v>562</v>
      </c>
    </row>
    <row r="631" customFormat="false" ht="13.8" hidden="false" customHeight="false" outlineLevel="0" collapsed="false">
      <c r="A631" s="22" t="s">
        <v>896</v>
      </c>
      <c r="B631" s="22" t="s">
        <v>898</v>
      </c>
      <c r="C631" s="22" t="s">
        <v>562</v>
      </c>
    </row>
    <row r="632" customFormat="false" ht="13.8" hidden="false" customHeight="false" outlineLevel="0" collapsed="false">
      <c r="A632" s="22" t="s">
        <v>896</v>
      </c>
      <c r="B632" s="22" t="s">
        <v>899</v>
      </c>
      <c r="C632" s="22" t="s">
        <v>562</v>
      </c>
    </row>
    <row r="633" customFormat="false" ht="13.8" hidden="false" customHeight="false" outlineLevel="0" collapsed="false">
      <c r="A633" s="22" t="s">
        <v>900</v>
      </c>
      <c r="B633" s="22" t="s">
        <v>901</v>
      </c>
      <c r="C633" s="22" t="s">
        <v>562</v>
      </c>
    </row>
    <row r="634" customFormat="false" ht="13.8" hidden="false" customHeight="false" outlineLevel="0" collapsed="false">
      <c r="A634" s="22" t="s">
        <v>902</v>
      </c>
      <c r="B634" s="22" t="s">
        <v>903</v>
      </c>
      <c r="C634" s="22" t="s">
        <v>562</v>
      </c>
    </row>
    <row r="635" customFormat="false" ht="13.8" hidden="false" customHeight="false" outlineLevel="0" collapsed="false">
      <c r="A635" s="22" t="s">
        <v>902</v>
      </c>
      <c r="B635" s="22" t="s">
        <v>904</v>
      </c>
      <c r="C635" s="22" t="s">
        <v>562</v>
      </c>
    </row>
    <row r="636" customFormat="false" ht="13.8" hidden="false" customHeight="false" outlineLevel="0" collapsed="false">
      <c r="A636" s="22" t="s">
        <v>902</v>
      </c>
      <c r="B636" s="22" t="s">
        <v>905</v>
      </c>
      <c r="C636" s="22" t="s">
        <v>562</v>
      </c>
    </row>
    <row r="637" customFormat="false" ht="13.8" hidden="false" customHeight="false" outlineLevel="0" collapsed="false">
      <c r="A637" s="22" t="s">
        <v>906</v>
      </c>
      <c r="B637" s="22" t="s">
        <v>907</v>
      </c>
      <c r="C637" s="22" t="s">
        <v>694</v>
      </c>
    </row>
    <row r="638" customFormat="false" ht="13.8" hidden="false" customHeight="false" outlineLevel="0" collapsed="false">
      <c r="A638" s="22" t="s">
        <v>908</v>
      </c>
      <c r="B638" s="22" t="s">
        <v>907</v>
      </c>
      <c r="C638" s="22" t="s">
        <v>694</v>
      </c>
    </row>
    <row r="639" customFormat="false" ht="13.8" hidden="false" customHeight="false" outlineLevel="0" collapsed="false">
      <c r="A639" s="22" t="s">
        <v>909</v>
      </c>
      <c r="B639" s="22" t="s">
        <v>907</v>
      </c>
      <c r="C639" s="22" t="s">
        <v>694</v>
      </c>
    </row>
    <row r="640" customFormat="false" ht="13.8" hidden="false" customHeight="false" outlineLevel="0" collapsed="false">
      <c r="A640" s="22" t="s">
        <v>910</v>
      </c>
      <c r="B640" s="22" t="s">
        <v>907</v>
      </c>
      <c r="C640" s="22" t="s">
        <v>694</v>
      </c>
    </row>
    <row r="641" customFormat="false" ht="13.8" hidden="false" customHeight="false" outlineLevel="0" collapsed="false">
      <c r="A641" s="22" t="s">
        <v>911</v>
      </c>
      <c r="B641" s="22" t="s">
        <v>907</v>
      </c>
      <c r="C641" s="22" t="s">
        <v>694</v>
      </c>
    </row>
    <row r="642" customFormat="false" ht="13.8" hidden="false" customHeight="false" outlineLevel="0" collapsed="false">
      <c r="A642" s="22" t="s">
        <v>912</v>
      </c>
      <c r="B642" s="22" t="s">
        <v>907</v>
      </c>
      <c r="C642" s="22" t="s">
        <v>694</v>
      </c>
    </row>
    <row r="643" customFormat="false" ht="13.8" hidden="false" customHeight="false" outlineLevel="0" collapsed="false">
      <c r="A643" s="22" t="s">
        <v>913</v>
      </c>
      <c r="B643" s="22" t="s">
        <v>907</v>
      </c>
      <c r="C643" s="22" t="s">
        <v>694</v>
      </c>
    </row>
    <row r="644" customFormat="false" ht="13.8" hidden="false" customHeight="false" outlineLevel="0" collapsed="false">
      <c r="A644" s="22" t="s">
        <v>914</v>
      </c>
      <c r="B644" s="22" t="s">
        <v>907</v>
      </c>
      <c r="C644" s="22" t="s">
        <v>694</v>
      </c>
    </row>
    <row r="645" customFormat="false" ht="13.8" hidden="false" customHeight="false" outlineLevel="0" collapsed="false">
      <c r="A645" s="22" t="s">
        <v>915</v>
      </c>
      <c r="B645" s="22" t="s">
        <v>916</v>
      </c>
      <c r="C645" s="22" t="s">
        <v>562</v>
      </c>
    </row>
    <row r="646" customFormat="false" ht="13.8" hidden="false" customHeight="false" outlineLevel="0" collapsed="false">
      <c r="A646" s="22" t="s">
        <v>915</v>
      </c>
      <c r="B646" s="22" t="s">
        <v>917</v>
      </c>
      <c r="C646" s="22" t="s">
        <v>562</v>
      </c>
    </row>
    <row r="647" customFormat="false" ht="13.8" hidden="false" customHeight="false" outlineLevel="0" collapsed="false">
      <c r="A647" s="22" t="s">
        <v>915</v>
      </c>
      <c r="B647" s="22" t="s">
        <v>918</v>
      </c>
      <c r="C647" s="22" t="s">
        <v>562</v>
      </c>
    </row>
    <row r="648" customFormat="false" ht="13.8" hidden="false" customHeight="false" outlineLevel="0" collapsed="false">
      <c r="A648" s="22" t="s">
        <v>915</v>
      </c>
      <c r="B648" s="22" t="s">
        <v>919</v>
      </c>
      <c r="C648" s="22" t="s">
        <v>562</v>
      </c>
    </row>
    <row r="649" customFormat="false" ht="13.8" hidden="false" customHeight="false" outlineLevel="0" collapsed="false">
      <c r="A649" s="22" t="s">
        <v>920</v>
      </c>
      <c r="B649" s="22" t="s">
        <v>921</v>
      </c>
      <c r="C649" s="22" t="s">
        <v>562</v>
      </c>
    </row>
    <row r="650" customFormat="false" ht="13.8" hidden="false" customHeight="false" outlineLevel="0" collapsed="false">
      <c r="A650" s="22" t="s">
        <v>920</v>
      </c>
      <c r="B650" s="22" t="s">
        <v>922</v>
      </c>
      <c r="C650" s="22" t="s">
        <v>562</v>
      </c>
    </row>
    <row r="651" customFormat="false" ht="13.8" hidden="false" customHeight="false" outlineLevel="0" collapsed="false">
      <c r="A651" s="22" t="s">
        <v>920</v>
      </c>
      <c r="B651" s="22" t="s">
        <v>923</v>
      </c>
      <c r="C651" s="22" t="s">
        <v>562</v>
      </c>
    </row>
    <row r="652" customFormat="false" ht="13.8" hidden="false" customHeight="false" outlineLevel="0" collapsed="false">
      <c r="A652" s="22" t="s">
        <v>920</v>
      </c>
      <c r="B652" s="22" t="s">
        <v>924</v>
      </c>
      <c r="C652" s="22" t="s">
        <v>562</v>
      </c>
    </row>
    <row r="653" customFormat="false" ht="13.8" hidden="false" customHeight="false" outlineLevel="0" collapsed="false">
      <c r="A653" s="22" t="s">
        <v>925</v>
      </c>
      <c r="B653" s="22" t="s">
        <v>926</v>
      </c>
      <c r="C653" s="22" t="s">
        <v>562</v>
      </c>
    </row>
    <row r="654" customFormat="false" ht="13.8" hidden="false" customHeight="false" outlineLevel="0" collapsed="false">
      <c r="A654" s="22" t="s">
        <v>925</v>
      </c>
      <c r="B654" s="22" t="s">
        <v>927</v>
      </c>
      <c r="C654" s="22" t="s">
        <v>562</v>
      </c>
    </row>
    <row r="655" customFormat="false" ht="13.8" hidden="false" customHeight="false" outlineLevel="0" collapsed="false">
      <c r="A655" s="22" t="s">
        <v>925</v>
      </c>
      <c r="B655" s="22" t="s">
        <v>928</v>
      </c>
      <c r="C655" s="22" t="s">
        <v>562</v>
      </c>
    </row>
    <row r="656" customFormat="false" ht="13.8" hidden="false" customHeight="false" outlineLevel="0" collapsed="false">
      <c r="A656" s="22" t="s">
        <v>925</v>
      </c>
      <c r="B656" s="22" t="s">
        <v>929</v>
      </c>
      <c r="C656" s="22" t="s">
        <v>562</v>
      </c>
    </row>
    <row r="657" customFormat="false" ht="13.8" hidden="false" customHeight="false" outlineLevel="0" collapsed="false">
      <c r="A657" s="22" t="s">
        <v>925</v>
      </c>
      <c r="B657" s="22" t="s">
        <v>930</v>
      </c>
      <c r="C657" s="22" t="s">
        <v>562</v>
      </c>
    </row>
    <row r="658" customFormat="false" ht="13.8" hidden="false" customHeight="false" outlineLevel="0" collapsed="false">
      <c r="A658" s="22" t="s">
        <v>925</v>
      </c>
      <c r="B658" s="22" t="s">
        <v>931</v>
      </c>
      <c r="C658" s="22" t="s">
        <v>562</v>
      </c>
    </row>
    <row r="659" customFormat="false" ht="13.8" hidden="false" customHeight="false" outlineLevel="0" collapsed="false">
      <c r="A659" s="22" t="s">
        <v>932</v>
      </c>
      <c r="B659" s="22" t="s">
        <v>926</v>
      </c>
      <c r="C659" s="22" t="s">
        <v>562</v>
      </c>
    </row>
    <row r="660" customFormat="false" ht="13.8" hidden="false" customHeight="false" outlineLevel="0" collapsed="false">
      <c r="A660" s="22" t="s">
        <v>932</v>
      </c>
      <c r="B660" s="22" t="s">
        <v>927</v>
      </c>
      <c r="C660" s="22" t="s">
        <v>562</v>
      </c>
    </row>
    <row r="661" customFormat="false" ht="13.8" hidden="false" customHeight="false" outlineLevel="0" collapsed="false">
      <c r="A661" s="22" t="s">
        <v>932</v>
      </c>
      <c r="B661" s="22" t="s">
        <v>928</v>
      </c>
      <c r="C661" s="22" t="s">
        <v>562</v>
      </c>
    </row>
    <row r="662" customFormat="false" ht="13.8" hidden="false" customHeight="false" outlineLevel="0" collapsed="false">
      <c r="A662" s="22" t="s">
        <v>932</v>
      </c>
      <c r="B662" s="22" t="s">
        <v>929</v>
      </c>
      <c r="C662" s="22" t="s">
        <v>562</v>
      </c>
    </row>
    <row r="663" customFormat="false" ht="13.8" hidden="false" customHeight="false" outlineLevel="0" collapsed="false">
      <c r="A663" s="22" t="s">
        <v>932</v>
      </c>
      <c r="B663" s="22" t="s">
        <v>930</v>
      </c>
      <c r="C663" s="22" t="s">
        <v>562</v>
      </c>
    </row>
    <row r="664" customFormat="false" ht="13.8" hidden="false" customHeight="false" outlineLevel="0" collapsed="false">
      <c r="A664" s="22" t="s">
        <v>932</v>
      </c>
      <c r="B664" s="22" t="s">
        <v>931</v>
      </c>
      <c r="C664" s="22" t="s">
        <v>562</v>
      </c>
    </row>
    <row r="665" customFormat="false" ht="13.8" hidden="false" customHeight="false" outlineLevel="0" collapsed="false">
      <c r="A665" s="22" t="s">
        <v>933</v>
      </c>
      <c r="B665" s="22" t="s">
        <v>934</v>
      </c>
      <c r="C665" s="22" t="s">
        <v>562</v>
      </c>
    </row>
    <row r="666" customFormat="false" ht="13.8" hidden="false" customHeight="false" outlineLevel="0" collapsed="false">
      <c r="A666" s="22" t="s">
        <v>935</v>
      </c>
      <c r="B666" s="22" t="s">
        <v>936</v>
      </c>
      <c r="C666" s="22" t="s">
        <v>562</v>
      </c>
    </row>
    <row r="667" customFormat="false" ht="13.8" hidden="false" customHeight="false" outlineLevel="0" collapsed="false">
      <c r="A667" s="22" t="s">
        <v>935</v>
      </c>
      <c r="B667" s="22" t="s">
        <v>937</v>
      </c>
      <c r="C667" s="22" t="s">
        <v>562</v>
      </c>
    </row>
    <row r="668" customFormat="false" ht="13.8" hidden="false" customHeight="false" outlineLevel="0" collapsed="false">
      <c r="A668" s="22" t="s">
        <v>935</v>
      </c>
      <c r="B668" s="22" t="s">
        <v>938</v>
      </c>
      <c r="C668" s="22" t="s">
        <v>562</v>
      </c>
    </row>
    <row r="669" customFormat="false" ht="13.8" hidden="false" customHeight="false" outlineLevel="0" collapsed="false">
      <c r="A669" s="22" t="s">
        <v>935</v>
      </c>
      <c r="B669" s="22" t="s">
        <v>939</v>
      </c>
      <c r="C669" s="22" t="s">
        <v>562</v>
      </c>
    </row>
    <row r="670" customFormat="false" ht="13.8" hidden="false" customHeight="false" outlineLevel="0" collapsed="false">
      <c r="A670" s="22" t="s">
        <v>935</v>
      </c>
      <c r="B670" s="22" t="s">
        <v>940</v>
      </c>
      <c r="C670" s="22" t="s">
        <v>562</v>
      </c>
    </row>
    <row r="671" customFormat="false" ht="13.8" hidden="false" customHeight="false" outlineLevel="0" collapsed="false">
      <c r="A671" s="22" t="s">
        <v>935</v>
      </c>
      <c r="B671" s="22" t="s">
        <v>941</v>
      </c>
      <c r="C671" s="22" t="s">
        <v>562</v>
      </c>
    </row>
    <row r="672" customFormat="false" ht="13.8" hidden="false" customHeight="false" outlineLevel="0" collapsed="false">
      <c r="A672" s="22" t="s">
        <v>935</v>
      </c>
      <c r="B672" s="22" t="s">
        <v>942</v>
      </c>
      <c r="C672" s="22" t="s">
        <v>562</v>
      </c>
    </row>
    <row r="673" customFormat="false" ht="13.8" hidden="false" customHeight="false" outlineLevel="0" collapsed="false">
      <c r="A673" s="22" t="s">
        <v>943</v>
      </c>
      <c r="B673" s="22" t="s">
        <v>944</v>
      </c>
      <c r="C673" s="22" t="s">
        <v>562</v>
      </c>
    </row>
    <row r="674" customFormat="false" ht="13.8" hidden="false" customHeight="false" outlineLevel="0" collapsed="false">
      <c r="A674" s="22" t="s">
        <v>943</v>
      </c>
      <c r="B674" s="22" t="s">
        <v>945</v>
      </c>
      <c r="C674" s="22" t="s">
        <v>562</v>
      </c>
    </row>
    <row r="675" customFormat="false" ht="13.8" hidden="false" customHeight="false" outlineLevel="0" collapsed="false">
      <c r="A675" s="22" t="s">
        <v>943</v>
      </c>
      <c r="B675" s="22" t="s">
        <v>946</v>
      </c>
      <c r="C675" s="22" t="s">
        <v>562</v>
      </c>
    </row>
    <row r="676" customFormat="false" ht="13.8" hidden="false" customHeight="false" outlineLevel="0" collapsed="false">
      <c r="A676" s="22" t="s">
        <v>947</v>
      </c>
      <c r="B676" s="22" t="s">
        <v>948</v>
      </c>
      <c r="C676" s="22" t="s">
        <v>562</v>
      </c>
    </row>
    <row r="677" customFormat="false" ht="13.8" hidden="false" customHeight="false" outlineLevel="0" collapsed="false">
      <c r="A677" s="22" t="s">
        <v>949</v>
      </c>
      <c r="B677" s="22" t="s">
        <v>950</v>
      </c>
      <c r="C677" s="22" t="s">
        <v>562</v>
      </c>
    </row>
    <row r="678" customFormat="false" ht="13.8" hidden="false" customHeight="false" outlineLevel="0" collapsed="false">
      <c r="A678" s="22" t="s">
        <v>951</v>
      </c>
      <c r="B678" s="22" t="s">
        <v>952</v>
      </c>
      <c r="C678" s="22" t="s">
        <v>562</v>
      </c>
    </row>
    <row r="679" customFormat="false" ht="13.8" hidden="false" customHeight="false" outlineLevel="0" collapsed="false">
      <c r="A679" s="22" t="s">
        <v>951</v>
      </c>
      <c r="B679" s="22" t="s">
        <v>953</v>
      </c>
      <c r="C679" s="22" t="s">
        <v>562</v>
      </c>
    </row>
    <row r="680" customFormat="false" ht="13.8" hidden="false" customHeight="false" outlineLevel="0" collapsed="false">
      <c r="A680" s="22" t="s">
        <v>954</v>
      </c>
      <c r="B680" s="22" t="s">
        <v>955</v>
      </c>
      <c r="C680" s="22" t="s">
        <v>562</v>
      </c>
    </row>
    <row r="681" customFormat="false" ht="13.8" hidden="false" customHeight="false" outlineLevel="0" collapsed="false">
      <c r="A681" s="22" t="s">
        <v>954</v>
      </c>
      <c r="B681" s="22" t="s">
        <v>956</v>
      </c>
      <c r="C681" s="22" t="s">
        <v>562</v>
      </c>
    </row>
    <row r="682" customFormat="false" ht="13.8" hidden="false" customHeight="false" outlineLevel="0" collapsed="false">
      <c r="A682" s="22" t="s">
        <v>954</v>
      </c>
      <c r="B682" s="22" t="s">
        <v>957</v>
      </c>
      <c r="C682" s="22" t="s">
        <v>562</v>
      </c>
    </row>
    <row r="683" customFormat="false" ht="13.8" hidden="false" customHeight="false" outlineLevel="0" collapsed="false">
      <c r="A683" s="22" t="s">
        <v>954</v>
      </c>
      <c r="B683" s="22" t="s">
        <v>958</v>
      </c>
      <c r="C683" s="22" t="s">
        <v>562</v>
      </c>
    </row>
    <row r="684" customFormat="false" ht="13.8" hidden="false" customHeight="false" outlineLevel="0" collapsed="false">
      <c r="A684" s="22" t="s">
        <v>954</v>
      </c>
      <c r="B684" s="22" t="s">
        <v>959</v>
      </c>
      <c r="C684" s="22" t="s">
        <v>562</v>
      </c>
    </row>
    <row r="685" customFormat="false" ht="13.8" hidden="false" customHeight="false" outlineLevel="0" collapsed="false">
      <c r="A685" s="22" t="s">
        <v>954</v>
      </c>
      <c r="B685" s="22" t="s">
        <v>960</v>
      </c>
      <c r="C685" s="22" t="s">
        <v>562</v>
      </c>
    </row>
    <row r="686" customFormat="false" ht="13.8" hidden="false" customHeight="false" outlineLevel="0" collapsed="false">
      <c r="A686" s="22" t="s">
        <v>954</v>
      </c>
      <c r="B686" s="22" t="s">
        <v>961</v>
      </c>
      <c r="C686" s="22" t="s">
        <v>562</v>
      </c>
    </row>
    <row r="687" customFormat="false" ht="13.8" hidden="false" customHeight="false" outlineLevel="0" collapsed="false">
      <c r="A687" s="22" t="s">
        <v>954</v>
      </c>
      <c r="B687" s="22" t="s">
        <v>962</v>
      </c>
      <c r="C687" s="22" t="s">
        <v>562</v>
      </c>
    </row>
    <row r="688" customFormat="false" ht="13.8" hidden="false" customHeight="false" outlineLevel="0" collapsed="false">
      <c r="A688" s="22" t="s">
        <v>954</v>
      </c>
      <c r="B688" s="22" t="s">
        <v>963</v>
      </c>
      <c r="C688" s="22" t="s">
        <v>562</v>
      </c>
    </row>
    <row r="689" customFormat="false" ht="13.8" hidden="false" customHeight="false" outlineLevel="0" collapsed="false">
      <c r="A689" s="22" t="s">
        <v>954</v>
      </c>
      <c r="B689" s="22" t="s">
        <v>964</v>
      </c>
      <c r="C689" s="22" t="s">
        <v>562</v>
      </c>
    </row>
    <row r="690" customFormat="false" ht="13.8" hidden="false" customHeight="false" outlineLevel="0" collapsed="false">
      <c r="A690" s="22" t="s">
        <v>954</v>
      </c>
      <c r="B690" s="22" t="s">
        <v>942</v>
      </c>
      <c r="C690" s="22" t="s">
        <v>562</v>
      </c>
    </row>
    <row r="691" customFormat="false" ht="13.8" hidden="false" customHeight="false" outlineLevel="0" collapsed="false">
      <c r="A691" s="22" t="s">
        <v>954</v>
      </c>
      <c r="B691" s="22" t="s">
        <v>965</v>
      </c>
      <c r="C691" s="22" t="s">
        <v>562</v>
      </c>
    </row>
    <row r="692" customFormat="false" ht="13.8" hidden="false" customHeight="false" outlineLevel="0" collapsed="false">
      <c r="A692" s="22" t="s">
        <v>966</v>
      </c>
      <c r="B692" s="22" t="s">
        <v>967</v>
      </c>
      <c r="C692" s="22" t="s">
        <v>562</v>
      </c>
    </row>
    <row r="693" customFormat="false" ht="13.8" hidden="false" customHeight="false" outlineLevel="0" collapsed="false">
      <c r="A693" s="22" t="s">
        <v>966</v>
      </c>
      <c r="B693" s="22" t="s">
        <v>724</v>
      </c>
      <c r="C693" s="22" t="s">
        <v>562</v>
      </c>
    </row>
    <row r="694" customFormat="false" ht="13.8" hidden="false" customHeight="false" outlineLevel="0" collapsed="false">
      <c r="A694" s="22" t="s">
        <v>966</v>
      </c>
      <c r="B694" s="22" t="s">
        <v>968</v>
      </c>
      <c r="C694" s="22" t="s">
        <v>562</v>
      </c>
    </row>
    <row r="695" customFormat="false" ht="13.8" hidden="false" customHeight="false" outlineLevel="0" collapsed="false">
      <c r="A695" s="22" t="s">
        <v>966</v>
      </c>
      <c r="B695" s="22" t="s">
        <v>969</v>
      </c>
      <c r="C695" s="22" t="s">
        <v>562</v>
      </c>
    </row>
    <row r="696" customFormat="false" ht="13.8" hidden="false" customHeight="false" outlineLevel="0" collapsed="false">
      <c r="A696" s="22" t="s">
        <v>966</v>
      </c>
      <c r="B696" s="22" t="s">
        <v>970</v>
      </c>
      <c r="C696" s="22" t="s">
        <v>562</v>
      </c>
    </row>
    <row r="697" customFormat="false" ht="13.8" hidden="false" customHeight="false" outlineLevel="0" collapsed="false">
      <c r="A697" s="22" t="s">
        <v>966</v>
      </c>
      <c r="B697" s="22" t="s">
        <v>971</v>
      </c>
      <c r="C697" s="22" t="s">
        <v>562</v>
      </c>
    </row>
    <row r="698" customFormat="false" ht="13.8" hidden="false" customHeight="false" outlineLevel="0" collapsed="false">
      <c r="A698" s="22" t="s">
        <v>972</v>
      </c>
      <c r="B698" s="22" t="s">
        <v>967</v>
      </c>
      <c r="C698" s="22" t="s">
        <v>562</v>
      </c>
    </row>
    <row r="699" customFormat="false" ht="13.8" hidden="false" customHeight="false" outlineLevel="0" collapsed="false">
      <c r="A699" s="22" t="s">
        <v>972</v>
      </c>
      <c r="B699" s="22" t="s">
        <v>724</v>
      </c>
      <c r="C699" s="22" t="s">
        <v>562</v>
      </c>
    </row>
    <row r="700" customFormat="false" ht="13.8" hidden="false" customHeight="false" outlineLevel="0" collapsed="false">
      <c r="A700" s="22" t="s">
        <v>972</v>
      </c>
      <c r="B700" s="22" t="s">
        <v>968</v>
      </c>
      <c r="C700" s="22" t="s">
        <v>562</v>
      </c>
    </row>
    <row r="701" customFormat="false" ht="13.8" hidden="false" customHeight="false" outlineLevel="0" collapsed="false">
      <c r="A701" s="22" t="s">
        <v>972</v>
      </c>
      <c r="B701" s="22" t="s">
        <v>969</v>
      </c>
      <c r="C701" s="22" t="s">
        <v>562</v>
      </c>
    </row>
    <row r="702" customFormat="false" ht="13.8" hidden="false" customHeight="false" outlineLevel="0" collapsed="false">
      <c r="A702" s="22" t="s">
        <v>972</v>
      </c>
      <c r="B702" s="22" t="s">
        <v>970</v>
      </c>
      <c r="C702" s="22" t="s">
        <v>562</v>
      </c>
    </row>
    <row r="703" customFormat="false" ht="13.8" hidden="false" customHeight="false" outlineLevel="0" collapsed="false">
      <c r="A703" s="22" t="s">
        <v>972</v>
      </c>
      <c r="B703" s="22" t="s">
        <v>971</v>
      </c>
      <c r="C703" s="22" t="s">
        <v>562</v>
      </c>
    </row>
    <row r="704" customFormat="false" ht="13.8" hidden="false" customHeight="false" outlineLevel="0" collapsed="false">
      <c r="A704" s="22" t="s">
        <v>973</v>
      </c>
      <c r="B704" s="22" t="s">
        <v>974</v>
      </c>
      <c r="C704" s="22" t="s">
        <v>562</v>
      </c>
    </row>
    <row r="705" customFormat="false" ht="13.8" hidden="false" customHeight="false" outlineLevel="0" collapsed="false">
      <c r="A705" s="22" t="s">
        <v>973</v>
      </c>
      <c r="B705" s="22" t="s">
        <v>975</v>
      </c>
      <c r="C705" s="22" t="s">
        <v>562</v>
      </c>
    </row>
    <row r="706" customFormat="false" ht="13.8" hidden="false" customHeight="false" outlineLevel="0" collapsed="false">
      <c r="A706" s="22" t="s">
        <v>973</v>
      </c>
      <c r="B706" s="22" t="s">
        <v>976</v>
      </c>
      <c r="C706" s="22" t="s">
        <v>562</v>
      </c>
    </row>
    <row r="707" customFormat="false" ht="13.8" hidden="false" customHeight="false" outlineLevel="0" collapsed="false">
      <c r="A707" s="22" t="s">
        <v>973</v>
      </c>
      <c r="B707" s="22" t="s">
        <v>977</v>
      </c>
      <c r="C707" s="22" t="s">
        <v>562</v>
      </c>
    </row>
    <row r="708" customFormat="false" ht="13.8" hidden="false" customHeight="false" outlineLevel="0" collapsed="false">
      <c r="A708" s="22" t="s">
        <v>973</v>
      </c>
      <c r="B708" s="22" t="s">
        <v>978</v>
      </c>
      <c r="C708" s="22" t="s">
        <v>562</v>
      </c>
    </row>
    <row r="709" customFormat="false" ht="13.8" hidden="false" customHeight="false" outlineLevel="0" collapsed="false">
      <c r="A709" s="22" t="s">
        <v>973</v>
      </c>
      <c r="B709" s="22" t="s">
        <v>979</v>
      </c>
      <c r="C709" s="22" t="s">
        <v>562</v>
      </c>
    </row>
    <row r="710" customFormat="false" ht="13.8" hidden="false" customHeight="false" outlineLevel="0" collapsed="false">
      <c r="A710" s="22" t="s">
        <v>973</v>
      </c>
      <c r="B710" s="22" t="s">
        <v>980</v>
      </c>
      <c r="C710" s="22" t="s">
        <v>562</v>
      </c>
    </row>
    <row r="711" customFormat="false" ht="13.8" hidden="false" customHeight="false" outlineLevel="0" collapsed="false">
      <c r="A711" s="22" t="s">
        <v>973</v>
      </c>
      <c r="B711" s="22" t="s">
        <v>981</v>
      </c>
      <c r="C711" s="22" t="s">
        <v>562</v>
      </c>
    </row>
    <row r="712" customFormat="false" ht="13.8" hidden="false" customHeight="false" outlineLevel="0" collapsed="false">
      <c r="A712" s="22" t="s">
        <v>973</v>
      </c>
      <c r="B712" s="22" t="s">
        <v>982</v>
      </c>
      <c r="C712" s="22" t="s">
        <v>562</v>
      </c>
    </row>
    <row r="713" customFormat="false" ht="13.8" hidden="false" customHeight="false" outlineLevel="0" collapsed="false">
      <c r="A713" s="22" t="s">
        <v>973</v>
      </c>
      <c r="B713" s="22" t="s">
        <v>983</v>
      </c>
      <c r="C713" s="22" t="s">
        <v>562</v>
      </c>
    </row>
    <row r="714" customFormat="false" ht="13.8" hidden="false" customHeight="false" outlineLevel="0" collapsed="false">
      <c r="A714" s="22" t="s">
        <v>973</v>
      </c>
      <c r="B714" s="22" t="s">
        <v>984</v>
      </c>
      <c r="C714" s="22" t="s">
        <v>562</v>
      </c>
    </row>
    <row r="715" customFormat="false" ht="13.8" hidden="false" customHeight="false" outlineLevel="0" collapsed="false">
      <c r="A715" s="22" t="s">
        <v>973</v>
      </c>
      <c r="B715" s="22" t="s">
        <v>985</v>
      </c>
      <c r="C715" s="22" t="s">
        <v>562</v>
      </c>
    </row>
    <row r="716" customFormat="false" ht="13.8" hidden="false" customHeight="false" outlineLevel="0" collapsed="false">
      <c r="A716" s="22" t="s">
        <v>973</v>
      </c>
      <c r="B716" s="22" t="s">
        <v>986</v>
      </c>
      <c r="C716" s="22" t="s">
        <v>562</v>
      </c>
    </row>
    <row r="717" customFormat="false" ht="13.8" hidden="false" customHeight="false" outlineLevel="0" collapsed="false">
      <c r="A717" s="22" t="s">
        <v>973</v>
      </c>
      <c r="B717" s="22" t="s">
        <v>987</v>
      </c>
      <c r="C717" s="22" t="s">
        <v>562</v>
      </c>
    </row>
    <row r="718" customFormat="false" ht="13.8" hidden="false" customHeight="false" outlineLevel="0" collapsed="false">
      <c r="A718" s="22" t="s">
        <v>973</v>
      </c>
      <c r="B718" s="22" t="s">
        <v>988</v>
      </c>
      <c r="C718" s="22" t="s">
        <v>562</v>
      </c>
    </row>
    <row r="719" customFormat="false" ht="13.8" hidden="false" customHeight="false" outlineLevel="0" collapsed="false">
      <c r="A719" s="22" t="s">
        <v>973</v>
      </c>
      <c r="B719" s="22" t="s">
        <v>989</v>
      </c>
      <c r="C719" s="22" t="s">
        <v>562</v>
      </c>
    </row>
    <row r="720" customFormat="false" ht="13.8" hidden="false" customHeight="false" outlineLevel="0" collapsed="false">
      <c r="A720" s="22" t="s">
        <v>973</v>
      </c>
      <c r="B720" s="22" t="s">
        <v>990</v>
      </c>
      <c r="C720" s="22" t="s">
        <v>562</v>
      </c>
    </row>
    <row r="721" customFormat="false" ht="13.8" hidden="false" customHeight="false" outlineLevel="0" collapsed="false">
      <c r="A721" s="22" t="s">
        <v>973</v>
      </c>
      <c r="B721" s="22" t="s">
        <v>991</v>
      </c>
      <c r="C721" s="22" t="s">
        <v>562</v>
      </c>
    </row>
    <row r="722" customFormat="false" ht="13.8" hidden="false" customHeight="false" outlineLevel="0" collapsed="false">
      <c r="A722" s="22" t="s">
        <v>973</v>
      </c>
      <c r="B722" s="22" t="s">
        <v>992</v>
      </c>
      <c r="C722" s="22" t="s">
        <v>562</v>
      </c>
    </row>
    <row r="723" customFormat="false" ht="13.8" hidden="false" customHeight="false" outlineLevel="0" collapsed="false">
      <c r="A723" s="22" t="s">
        <v>973</v>
      </c>
      <c r="B723" s="22" t="s">
        <v>993</v>
      </c>
      <c r="C723" s="22" t="s">
        <v>562</v>
      </c>
    </row>
    <row r="724" customFormat="false" ht="13.8" hidden="false" customHeight="false" outlineLevel="0" collapsed="false">
      <c r="A724" s="22" t="s">
        <v>973</v>
      </c>
      <c r="B724" s="22" t="s">
        <v>994</v>
      </c>
      <c r="C724" s="22" t="s">
        <v>562</v>
      </c>
    </row>
    <row r="725" customFormat="false" ht="13.8" hidden="false" customHeight="false" outlineLevel="0" collapsed="false">
      <c r="A725" s="22" t="s">
        <v>973</v>
      </c>
      <c r="B725" s="22" t="s">
        <v>995</v>
      </c>
      <c r="C725" s="22" t="s">
        <v>562</v>
      </c>
    </row>
    <row r="726" customFormat="false" ht="13.8" hidden="false" customHeight="false" outlineLevel="0" collapsed="false">
      <c r="A726" s="22" t="s">
        <v>973</v>
      </c>
      <c r="B726" s="22" t="s">
        <v>996</v>
      </c>
      <c r="C726" s="22" t="s">
        <v>562</v>
      </c>
    </row>
    <row r="727" customFormat="false" ht="13.8" hidden="false" customHeight="false" outlineLevel="0" collapsed="false">
      <c r="A727" s="22" t="s">
        <v>973</v>
      </c>
      <c r="B727" s="22" t="s">
        <v>997</v>
      </c>
      <c r="C727" s="22" t="s">
        <v>562</v>
      </c>
    </row>
    <row r="728" customFormat="false" ht="13.8" hidden="false" customHeight="false" outlineLevel="0" collapsed="false">
      <c r="A728" s="22" t="s">
        <v>973</v>
      </c>
      <c r="B728" s="22" t="s">
        <v>998</v>
      </c>
      <c r="C728" s="22" t="s">
        <v>562</v>
      </c>
    </row>
    <row r="729" customFormat="false" ht="13.8" hidden="false" customHeight="false" outlineLevel="0" collapsed="false">
      <c r="A729" s="22" t="s">
        <v>973</v>
      </c>
      <c r="B729" s="22" t="s">
        <v>999</v>
      </c>
      <c r="C729" s="22" t="s">
        <v>562</v>
      </c>
    </row>
    <row r="730" customFormat="false" ht="13.8" hidden="false" customHeight="false" outlineLevel="0" collapsed="false">
      <c r="A730" s="22" t="s">
        <v>973</v>
      </c>
      <c r="B730" s="22" t="s">
        <v>1000</v>
      </c>
      <c r="C730" s="22" t="s">
        <v>562</v>
      </c>
    </row>
    <row r="731" customFormat="false" ht="13.8" hidden="false" customHeight="false" outlineLevel="0" collapsed="false">
      <c r="A731" s="22" t="s">
        <v>973</v>
      </c>
      <c r="B731" s="22" t="s">
        <v>1001</v>
      </c>
      <c r="C731" s="22" t="s">
        <v>562</v>
      </c>
    </row>
    <row r="732" customFormat="false" ht="13.8" hidden="false" customHeight="false" outlineLevel="0" collapsed="false">
      <c r="A732" s="22" t="s">
        <v>973</v>
      </c>
      <c r="B732" s="22" t="s">
        <v>1002</v>
      </c>
      <c r="C732" s="22" t="s">
        <v>562</v>
      </c>
    </row>
    <row r="733" customFormat="false" ht="13.8" hidden="false" customHeight="false" outlineLevel="0" collapsed="false">
      <c r="A733" s="22" t="s">
        <v>973</v>
      </c>
      <c r="B733" s="22" t="s">
        <v>1003</v>
      </c>
      <c r="C733" s="22" t="s">
        <v>562</v>
      </c>
    </row>
    <row r="734" customFormat="false" ht="13.8" hidden="false" customHeight="false" outlineLevel="0" collapsed="false">
      <c r="A734" s="22" t="s">
        <v>1004</v>
      </c>
      <c r="B734" s="22" t="s">
        <v>1005</v>
      </c>
      <c r="C734" s="22" t="s">
        <v>562</v>
      </c>
    </row>
    <row r="735" customFormat="false" ht="13.8" hidden="false" customHeight="false" outlineLevel="0" collapsed="false">
      <c r="A735" s="22" t="s">
        <v>1004</v>
      </c>
      <c r="B735" s="22" t="s">
        <v>1006</v>
      </c>
      <c r="C735" s="22" t="s">
        <v>562</v>
      </c>
    </row>
    <row r="736" customFormat="false" ht="13.8" hidden="false" customHeight="false" outlineLevel="0" collapsed="false">
      <c r="A736" s="22" t="s">
        <v>1004</v>
      </c>
      <c r="B736" s="22" t="s">
        <v>1007</v>
      </c>
      <c r="C736" s="22" t="s">
        <v>562</v>
      </c>
    </row>
    <row r="737" customFormat="false" ht="13.8" hidden="false" customHeight="false" outlineLevel="0" collapsed="false">
      <c r="A737" s="22" t="s">
        <v>1004</v>
      </c>
      <c r="B737" s="22" t="s">
        <v>1008</v>
      </c>
      <c r="C737" s="22" t="s">
        <v>765</v>
      </c>
    </row>
    <row r="738" customFormat="false" ht="13.8" hidden="false" customHeight="false" outlineLevel="0" collapsed="false">
      <c r="A738" s="22" t="s">
        <v>1004</v>
      </c>
      <c r="B738" s="22" t="s">
        <v>1009</v>
      </c>
      <c r="C738" s="22" t="s">
        <v>562</v>
      </c>
    </row>
    <row r="739" customFormat="false" ht="13.8" hidden="false" customHeight="false" outlineLevel="0" collapsed="false">
      <c r="A739" s="22" t="s">
        <v>1004</v>
      </c>
      <c r="B739" s="22" t="s">
        <v>1010</v>
      </c>
      <c r="C739" s="22" t="s">
        <v>562</v>
      </c>
    </row>
    <row r="740" customFormat="false" ht="13.8" hidden="false" customHeight="false" outlineLevel="0" collapsed="false">
      <c r="A740" s="22" t="s">
        <v>1011</v>
      </c>
      <c r="B740" s="22" t="s">
        <v>1012</v>
      </c>
      <c r="C740" s="22" t="s">
        <v>562</v>
      </c>
    </row>
    <row r="741" customFormat="false" ht="13.8" hidden="false" customHeight="false" outlineLevel="0" collapsed="false">
      <c r="A741" s="22" t="s">
        <v>1011</v>
      </c>
      <c r="B741" s="22" t="s">
        <v>1013</v>
      </c>
      <c r="C741" s="22" t="s">
        <v>562</v>
      </c>
    </row>
    <row r="742" customFormat="false" ht="13.8" hidden="false" customHeight="false" outlineLevel="0" collapsed="false">
      <c r="A742" s="22" t="s">
        <v>1011</v>
      </c>
      <c r="B742" s="22" t="s">
        <v>1014</v>
      </c>
      <c r="C742" s="22" t="s">
        <v>562</v>
      </c>
    </row>
    <row r="743" customFormat="false" ht="13.8" hidden="false" customHeight="false" outlineLevel="0" collapsed="false">
      <c r="A743" s="22" t="s">
        <v>1011</v>
      </c>
      <c r="B743" s="22" t="s">
        <v>1015</v>
      </c>
      <c r="C743" s="22" t="s">
        <v>562</v>
      </c>
    </row>
    <row r="744" customFormat="false" ht="13.8" hidden="false" customHeight="false" outlineLevel="0" collapsed="false">
      <c r="A744" s="22" t="s">
        <v>1011</v>
      </c>
      <c r="B744" s="22" t="s">
        <v>1016</v>
      </c>
      <c r="C744" s="22" t="s">
        <v>562</v>
      </c>
    </row>
    <row r="745" customFormat="false" ht="13.8" hidden="false" customHeight="false" outlineLevel="0" collapsed="false">
      <c r="A745" s="22" t="s">
        <v>1017</v>
      </c>
      <c r="B745" s="22" t="s">
        <v>1012</v>
      </c>
      <c r="C745" s="22" t="s">
        <v>562</v>
      </c>
    </row>
    <row r="746" customFormat="false" ht="13.8" hidden="false" customHeight="false" outlineLevel="0" collapsed="false">
      <c r="A746" s="22" t="s">
        <v>1017</v>
      </c>
      <c r="B746" s="22" t="s">
        <v>1013</v>
      </c>
      <c r="C746" s="22" t="s">
        <v>562</v>
      </c>
    </row>
    <row r="747" customFormat="false" ht="13.8" hidden="false" customHeight="false" outlineLevel="0" collapsed="false">
      <c r="A747" s="22" t="s">
        <v>1017</v>
      </c>
      <c r="B747" s="22" t="s">
        <v>1014</v>
      </c>
      <c r="C747" s="22" t="s">
        <v>562</v>
      </c>
    </row>
    <row r="748" customFormat="false" ht="13.8" hidden="false" customHeight="false" outlineLevel="0" collapsed="false">
      <c r="A748" s="22" t="s">
        <v>1017</v>
      </c>
      <c r="B748" s="22" t="s">
        <v>1015</v>
      </c>
      <c r="C748" s="22" t="s">
        <v>562</v>
      </c>
    </row>
    <row r="749" customFormat="false" ht="13.8" hidden="false" customHeight="false" outlineLevel="0" collapsed="false">
      <c r="A749" s="22" t="s">
        <v>1017</v>
      </c>
      <c r="B749" s="22" t="s">
        <v>1016</v>
      </c>
      <c r="C749" s="22" t="s">
        <v>562</v>
      </c>
    </row>
    <row r="750" customFormat="false" ht="13.8" hidden="false" customHeight="false" outlineLevel="0" collapsed="false">
      <c r="A750" s="22" t="s">
        <v>1018</v>
      </c>
      <c r="B750" s="22" t="s">
        <v>1012</v>
      </c>
      <c r="C750" s="22" t="s">
        <v>562</v>
      </c>
    </row>
    <row r="751" customFormat="false" ht="13.8" hidden="false" customHeight="false" outlineLevel="0" collapsed="false">
      <c r="A751" s="22" t="s">
        <v>1018</v>
      </c>
      <c r="B751" s="22" t="s">
        <v>1013</v>
      </c>
      <c r="C751" s="22" t="s">
        <v>562</v>
      </c>
    </row>
    <row r="752" customFormat="false" ht="13.8" hidden="false" customHeight="false" outlineLevel="0" collapsed="false">
      <c r="A752" s="22" t="s">
        <v>1018</v>
      </c>
      <c r="B752" s="22" t="s">
        <v>1014</v>
      </c>
      <c r="C752" s="22" t="s">
        <v>562</v>
      </c>
    </row>
    <row r="753" customFormat="false" ht="13.8" hidden="false" customHeight="false" outlineLevel="0" collapsed="false">
      <c r="A753" s="22" t="s">
        <v>1018</v>
      </c>
      <c r="B753" s="22" t="s">
        <v>1015</v>
      </c>
      <c r="C753" s="22" t="s">
        <v>562</v>
      </c>
    </row>
    <row r="754" customFormat="false" ht="13.8" hidden="false" customHeight="false" outlineLevel="0" collapsed="false">
      <c r="A754" s="22" t="s">
        <v>1018</v>
      </c>
      <c r="B754" s="22" t="s">
        <v>1016</v>
      </c>
      <c r="C754" s="22" t="s">
        <v>562</v>
      </c>
    </row>
    <row r="755" customFormat="false" ht="13.8" hidden="false" customHeight="false" outlineLevel="0" collapsed="false">
      <c r="A755" s="22" t="s">
        <v>1019</v>
      </c>
      <c r="B755" s="22" t="s">
        <v>1012</v>
      </c>
      <c r="C755" s="22" t="s">
        <v>562</v>
      </c>
    </row>
    <row r="756" customFormat="false" ht="13.8" hidden="false" customHeight="false" outlineLevel="0" collapsed="false">
      <c r="A756" s="22" t="s">
        <v>1019</v>
      </c>
      <c r="B756" s="22" t="s">
        <v>1013</v>
      </c>
      <c r="C756" s="22" t="s">
        <v>562</v>
      </c>
    </row>
    <row r="757" customFormat="false" ht="13.8" hidden="false" customHeight="false" outlineLevel="0" collapsed="false">
      <c r="A757" s="22" t="s">
        <v>1019</v>
      </c>
      <c r="B757" s="22" t="s">
        <v>1014</v>
      </c>
      <c r="C757" s="22" t="s">
        <v>562</v>
      </c>
    </row>
    <row r="758" customFormat="false" ht="13.8" hidden="false" customHeight="false" outlineLevel="0" collapsed="false">
      <c r="A758" s="22" t="s">
        <v>1019</v>
      </c>
      <c r="B758" s="22" t="s">
        <v>1015</v>
      </c>
      <c r="C758" s="22" t="s">
        <v>562</v>
      </c>
    </row>
    <row r="759" customFormat="false" ht="13.8" hidden="false" customHeight="false" outlineLevel="0" collapsed="false">
      <c r="A759" s="22" t="s">
        <v>1019</v>
      </c>
      <c r="B759" s="22" t="s">
        <v>1016</v>
      </c>
      <c r="C759" s="22" t="s">
        <v>562</v>
      </c>
    </row>
    <row r="760" customFormat="false" ht="13.8" hidden="false" customHeight="false" outlineLevel="0" collapsed="false">
      <c r="A760" s="22" t="s">
        <v>1020</v>
      </c>
      <c r="B760" s="22" t="s">
        <v>1012</v>
      </c>
      <c r="C760" s="22" t="s">
        <v>562</v>
      </c>
    </row>
    <row r="761" customFormat="false" ht="13.8" hidden="false" customHeight="false" outlineLevel="0" collapsed="false">
      <c r="A761" s="22" t="s">
        <v>1020</v>
      </c>
      <c r="B761" s="22" t="s">
        <v>1013</v>
      </c>
      <c r="C761" s="22" t="s">
        <v>562</v>
      </c>
    </row>
    <row r="762" customFormat="false" ht="13.8" hidden="false" customHeight="false" outlineLevel="0" collapsed="false">
      <c r="A762" s="22" t="s">
        <v>1020</v>
      </c>
      <c r="B762" s="22" t="s">
        <v>1014</v>
      </c>
      <c r="C762" s="22" t="s">
        <v>562</v>
      </c>
    </row>
    <row r="763" customFormat="false" ht="13.8" hidden="false" customHeight="false" outlineLevel="0" collapsed="false">
      <c r="A763" s="22" t="s">
        <v>1020</v>
      </c>
      <c r="B763" s="22" t="s">
        <v>1015</v>
      </c>
      <c r="C763" s="22" t="s">
        <v>562</v>
      </c>
    </row>
    <row r="764" customFormat="false" ht="13.8" hidden="false" customHeight="false" outlineLevel="0" collapsed="false">
      <c r="A764" s="22" t="s">
        <v>1020</v>
      </c>
      <c r="B764" s="22" t="s">
        <v>1016</v>
      </c>
      <c r="C764" s="22" t="s">
        <v>562</v>
      </c>
    </row>
    <row r="765" customFormat="false" ht="13.8" hidden="false" customHeight="false" outlineLevel="0" collapsed="false">
      <c r="A765" s="22" t="s">
        <v>1021</v>
      </c>
      <c r="B765" s="22" t="s">
        <v>1012</v>
      </c>
      <c r="C765" s="22" t="s">
        <v>562</v>
      </c>
    </row>
    <row r="766" customFormat="false" ht="13.8" hidden="false" customHeight="false" outlineLevel="0" collapsed="false">
      <c r="A766" s="22" t="s">
        <v>1021</v>
      </c>
      <c r="B766" s="22" t="s">
        <v>1013</v>
      </c>
      <c r="C766" s="22" t="s">
        <v>562</v>
      </c>
    </row>
    <row r="767" customFormat="false" ht="13.8" hidden="false" customHeight="false" outlineLevel="0" collapsed="false">
      <c r="A767" s="22" t="s">
        <v>1021</v>
      </c>
      <c r="B767" s="22" t="s">
        <v>1014</v>
      </c>
      <c r="C767" s="22" t="s">
        <v>562</v>
      </c>
    </row>
    <row r="768" customFormat="false" ht="13.8" hidden="false" customHeight="false" outlineLevel="0" collapsed="false">
      <c r="A768" s="22" t="s">
        <v>1021</v>
      </c>
      <c r="B768" s="22" t="s">
        <v>1015</v>
      </c>
      <c r="C768" s="22" t="s">
        <v>562</v>
      </c>
    </row>
    <row r="769" customFormat="false" ht="13.8" hidden="false" customHeight="false" outlineLevel="0" collapsed="false">
      <c r="A769" s="22" t="s">
        <v>1021</v>
      </c>
      <c r="B769" s="22" t="s">
        <v>1016</v>
      </c>
      <c r="C769" s="22" t="s">
        <v>562</v>
      </c>
    </row>
    <row r="770" customFormat="false" ht="13.8" hidden="false" customHeight="false" outlineLevel="0" collapsed="false">
      <c r="A770" s="22" t="s">
        <v>1022</v>
      </c>
      <c r="B770" s="22" t="s">
        <v>1012</v>
      </c>
      <c r="C770" s="22" t="s">
        <v>562</v>
      </c>
    </row>
    <row r="771" customFormat="false" ht="13.8" hidden="false" customHeight="false" outlineLevel="0" collapsed="false">
      <c r="A771" s="22" t="s">
        <v>1022</v>
      </c>
      <c r="B771" s="22" t="s">
        <v>1013</v>
      </c>
      <c r="C771" s="22" t="s">
        <v>562</v>
      </c>
    </row>
    <row r="772" customFormat="false" ht="13.8" hidden="false" customHeight="false" outlineLevel="0" collapsed="false">
      <c r="A772" s="22" t="s">
        <v>1022</v>
      </c>
      <c r="B772" s="22" t="s">
        <v>1014</v>
      </c>
      <c r="C772" s="22" t="s">
        <v>562</v>
      </c>
    </row>
    <row r="773" customFormat="false" ht="13.8" hidden="false" customHeight="false" outlineLevel="0" collapsed="false">
      <c r="A773" s="22" t="s">
        <v>1022</v>
      </c>
      <c r="B773" s="22" t="s">
        <v>1015</v>
      </c>
      <c r="C773" s="22" t="s">
        <v>562</v>
      </c>
    </row>
    <row r="774" customFormat="false" ht="13.8" hidden="false" customHeight="false" outlineLevel="0" collapsed="false">
      <c r="A774" s="22" t="s">
        <v>1022</v>
      </c>
      <c r="B774" s="22" t="s">
        <v>1016</v>
      </c>
      <c r="C774" s="22" t="s">
        <v>562</v>
      </c>
    </row>
    <row r="775" customFormat="false" ht="13.8" hidden="false" customHeight="false" outlineLevel="0" collapsed="false">
      <c r="A775" s="22" t="s">
        <v>1023</v>
      </c>
      <c r="B775" s="22" t="s">
        <v>1012</v>
      </c>
      <c r="C775" s="22" t="s">
        <v>562</v>
      </c>
    </row>
    <row r="776" customFormat="false" ht="13.8" hidden="false" customHeight="false" outlineLevel="0" collapsed="false">
      <c r="A776" s="22" t="s">
        <v>1023</v>
      </c>
      <c r="B776" s="22" t="s">
        <v>1013</v>
      </c>
      <c r="C776" s="22" t="s">
        <v>562</v>
      </c>
    </row>
    <row r="777" customFormat="false" ht="13.8" hidden="false" customHeight="false" outlineLevel="0" collapsed="false">
      <c r="A777" s="22" t="s">
        <v>1023</v>
      </c>
      <c r="B777" s="22" t="s">
        <v>1014</v>
      </c>
      <c r="C777" s="22" t="s">
        <v>562</v>
      </c>
    </row>
    <row r="778" customFormat="false" ht="13.8" hidden="false" customHeight="false" outlineLevel="0" collapsed="false">
      <c r="A778" s="22" t="s">
        <v>1023</v>
      </c>
      <c r="B778" s="22" t="s">
        <v>1015</v>
      </c>
      <c r="C778" s="22" t="s">
        <v>562</v>
      </c>
    </row>
    <row r="779" customFormat="false" ht="13.8" hidden="false" customHeight="false" outlineLevel="0" collapsed="false">
      <c r="A779" s="22" t="s">
        <v>1023</v>
      </c>
      <c r="B779" s="22" t="s">
        <v>1016</v>
      </c>
      <c r="C779" s="22" t="s">
        <v>562</v>
      </c>
    </row>
    <row r="780" customFormat="false" ht="13.8" hidden="false" customHeight="false" outlineLevel="0" collapsed="false">
      <c r="A780" s="22" t="s">
        <v>1024</v>
      </c>
      <c r="B780" s="22" t="s">
        <v>1012</v>
      </c>
      <c r="C780" s="22" t="s">
        <v>562</v>
      </c>
    </row>
    <row r="781" customFormat="false" ht="13.8" hidden="false" customHeight="false" outlineLevel="0" collapsed="false">
      <c r="A781" s="22" t="s">
        <v>1024</v>
      </c>
      <c r="B781" s="22" t="s">
        <v>1013</v>
      </c>
      <c r="C781" s="22" t="s">
        <v>562</v>
      </c>
    </row>
    <row r="782" customFormat="false" ht="13.8" hidden="false" customHeight="false" outlineLevel="0" collapsed="false">
      <c r="A782" s="22" t="s">
        <v>1024</v>
      </c>
      <c r="B782" s="22" t="s">
        <v>1014</v>
      </c>
      <c r="C782" s="22" t="s">
        <v>562</v>
      </c>
    </row>
    <row r="783" customFormat="false" ht="13.8" hidden="false" customHeight="false" outlineLevel="0" collapsed="false">
      <c r="A783" s="22" t="s">
        <v>1024</v>
      </c>
      <c r="B783" s="22" t="s">
        <v>1015</v>
      </c>
      <c r="C783" s="22" t="s">
        <v>562</v>
      </c>
    </row>
    <row r="784" customFormat="false" ht="13.8" hidden="false" customHeight="false" outlineLevel="0" collapsed="false">
      <c r="A784" s="22" t="s">
        <v>1024</v>
      </c>
      <c r="B784" s="22" t="s">
        <v>1016</v>
      </c>
      <c r="C784" s="22" t="s">
        <v>562</v>
      </c>
    </row>
    <row r="785" customFormat="false" ht="13.8" hidden="false" customHeight="false" outlineLevel="0" collapsed="false">
      <c r="A785" s="22" t="s">
        <v>1025</v>
      </c>
      <c r="B785" s="22" t="s">
        <v>1012</v>
      </c>
      <c r="C785" s="22" t="s">
        <v>562</v>
      </c>
    </row>
    <row r="786" customFormat="false" ht="13.8" hidden="false" customHeight="false" outlineLevel="0" collapsed="false">
      <c r="A786" s="22" t="s">
        <v>1025</v>
      </c>
      <c r="B786" s="22" t="s">
        <v>1013</v>
      </c>
      <c r="C786" s="22" t="s">
        <v>562</v>
      </c>
    </row>
    <row r="787" customFormat="false" ht="13.8" hidden="false" customHeight="false" outlineLevel="0" collapsed="false">
      <c r="A787" s="22" t="s">
        <v>1025</v>
      </c>
      <c r="B787" s="22" t="s">
        <v>1014</v>
      </c>
      <c r="C787" s="22" t="s">
        <v>562</v>
      </c>
    </row>
    <row r="788" customFormat="false" ht="13.8" hidden="false" customHeight="false" outlineLevel="0" collapsed="false">
      <c r="A788" s="22" t="s">
        <v>1025</v>
      </c>
      <c r="B788" s="22" t="s">
        <v>1015</v>
      </c>
      <c r="C788" s="22" t="s">
        <v>562</v>
      </c>
    </row>
    <row r="789" customFormat="false" ht="13.8" hidden="false" customHeight="false" outlineLevel="0" collapsed="false">
      <c r="A789" s="22" t="s">
        <v>1025</v>
      </c>
      <c r="B789" s="22" t="s">
        <v>1016</v>
      </c>
      <c r="C789" s="22" t="s">
        <v>562</v>
      </c>
    </row>
    <row r="790" customFormat="false" ht="13.8" hidden="false" customHeight="false" outlineLevel="0" collapsed="false">
      <c r="A790" s="22" t="s">
        <v>1026</v>
      </c>
      <c r="B790" s="22" t="s">
        <v>1012</v>
      </c>
      <c r="C790" s="22" t="s">
        <v>562</v>
      </c>
    </row>
    <row r="791" customFormat="false" ht="13.8" hidden="false" customHeight="false" outlineLevel="0" collapsed="false">
      <c r="A791" s="22" t="s">
        <v>1026</v>
      </c>
      <c r="B791" s="22" t="s">
        <v>1013</v>
      </c>
      <c r="C791" s="22" t="s">
        <v>562</v>
      </c>
    </row>
    <row r="792" customFormat="false" ht="13.8" hidden="false" customHeight="false" outlineLevel="0" collapsed="false">
      <c r="A792" s="22" t="s">
        <v>1026</v>
      </c>
      <c r="B792" s="22" t="s">
        <v>1014</v>
      </c>
      <c r="C792" s="22" t="s">
        <v>562</v>
      </c>
    </row>
    <row r="793" customFormat="false" ht="13.8" hidden="false" customHeight="false" outlineLevel="0" collapsed="false">
      <c r="A793" s="22" t="s">
        <v>1026</v>
      </c>
      <c r="B793" s="22" t="s">
        <v>1015</v>
      </c>
      <c r="C793" s="22" t="s">
        <v>562</v>
      </c>
    </row>
    <row r="794" customFormat="false" ht="13.8" hidden="false" customHeight="false" outlineLevel="0" collapsed="false">
      <c r="A794" s="22" t="s">
        <v>1026</v>
      </c>
      <c r="B794" s="22" t="s">
        <v>1016</v>
      </c>
      <c r="C794" s="22" t="s">
        <v>562</v>
      </c>
    </row>
    <row r="795" customFormat="false" ht="13.8" hidden="false" customHeight="false" outlineLevel="0" collapsed="false">
      <c r="A795" s="22" t="s">
        <v>1027</v>
      </c>
      <c r="B795" s="22" t="s">
        <v>1012</v>
      </c>
      <c r="C795" s="22" t="s">
        <v>562</v>
      </c>
    </row>
    <row r="796" customFormat="false" ht="13.8" hidden="false" customHeight="false" outlineLevel="0" collapsed="false">
      <c r="A796" s="22" t="s">
        <v>1027</v>
      </c>
      <c r="B796" s="22" t="s">
        <v>1013</v>
      </c>
      <c r="C796" s="22" t="s">
        <v>562</v>
      </c>
    </row>
    <row r="797" customFormat="false" ht="13.8" hidden="false" customHeight="false" outlineLevel="0" collapsed="false">
      <c r="A797" s="22" t="s">
        <v>1027</v>
      </c>
      <c r="B797" s="22" t="s">
        <v>1014</v>
      </c>
      <c r="C797" s="22" t="s">
        <v>562</v>
      </c>
    </row>
    <row r="798" customFormat="false" ht="13.8" hidden="false" customHeight="false" outlineLevel="0" collapsed="false">
      <c r="A798" s="22" t="s">
        <v>1027</v>
      </c>
      <c r="B798" s="22" t="s">
        <v>1015</v>
      </c>
      <c r="C798" s="22" t="s">
        <v>562</v>
      </c>
    </row>
    <row r="799" customFormat="false" ht="13.8" hidden="false" customHeight="false" outlineLevel="0" collapsed="false">
      <c r="A799" s="22" t="s">
        <v>1027</v>
      </c>
      <c r="B799" s="22" t="s">
        <v>1016</v>
      </c>
      <c r="C799" s="22" t="s">
        <v>562</v>
      </c>
    </row>
    <row r="800" customFormat="false" ht="13.8" hidden="false" customHeight="false" outlineLevel="0" collapsed="false">
      <c r="A800" s="22" t="s">
        <v>1028</v>
      </c>
      <c r="B800" s="22" t="s">
        <v>1012</v>
      </c>
      <c r="C800" s="22" t="s">
        <v>562</v>
      </c>
    </row>
    <row r="801" customFormat="false" ht="13.8" hidden="false" customHeight="false" outlineLevel="0" collapsed="false">
      <c r="A801" s="22" t="s">
        <v>1028</v>
      </c>
      <c r="B801" s="22" t="s">
        <v>1013</v>
      </c>
      <c r="C801" s="22" t="s">
        <v>562</v>
      </c>
    </row>
    <row r="802" customFormat="false" ht="13.8" hidden="false" customHeight="false" outlineLevel="0" collapsed="false">
      <c r="A802" s="22" t="s">
        <v>1028</v>
      </c>
      <c r="B802" s="22" t="s">
        <v>1014</v>
      </c>
      <c r="C802" s="22" t="s">
        <v>562</v>
      </c>
    </row>
    <row r="803" customFormat="false" ht="13.8" hidden="false" customHeight="false" outlineLevel="0" collapsed="false">
      <c r="A803" s="22" t="s">
        <v>1028</v>
      </c>
      <c r="B803" s="22" t="s">
        <v>1015</v>
      </c>
      <c r="C803" s="22" t="s">
        <v>562</v>
      </c>
    </row>
    <row r="804" customFormat="false" ht="13.8" hidden="false" customHeight="false" outlineLevel="0" collapsed="false">
      <c r="A804" s="22" t="s">
        <v>1028</v>
      </c>
      <c r="B804" s="22" t="s">
        <v>1016</v>
      </c>
      <c r="C804" s="22" t="s">
        <v>562</v>
      </c>
    </row>
    <row r="805" customFormat="false" ht="13.8" hidden="false" customHeight="false" outlineLevel="0" collapsed="false">
      <c r="A805" s="22" t="s">
        <v>1029</v>
      </c>
      <c r="B805" s="22" t="s">
        <v>1012</v>
      </c>
      <c r="C805" s="22" t="s">
        <v>562</v>
      </c>
    </row>
    <row r="806" customFormat="false" ht="13.8" hidden="false" customHeight="false" outlineLevel="0" collapsed="false">
      <c r="A806" s="22" t="s">
        <v>1029</v>
      </c>
      <c r="B806" s="22" t="s">
        <v>1013</v>
      </c>
      <c r="C806" s="22" t="s">
        <v>562</v>
      </c>
    </row>
    <row r="807" customFormat="false" ht="13.8" hidden="false" customHeight="false" outlineLevel="0" collapsed="false">
      <c r="A807" s="22" t="s">
        <v>1029</v>
      </c>
      <c r="B807" s="22" t="s">
        <v>1014</v>
      </c>
      <c r="C807" s="22" t="s">
        <v>562</v>
      </c>
    </row>
    <row r="808" customFormat="false" ht="13.8" hidden="false" customHeight="false" outlineLevel="0" collapsed="false">
      <c r="A808" s="22" t="s">
        <v>1029</v>
      </c>
      <c r="B808" s="22" t="s">
        <v>1015</v>
      </c>
      <c r="C808" s="22" t="s">
        <v>562</v>
      </c>
    </row>
    <row r="809" customFormat="false" ht="13.8" hidden="false" customHeight="false" outlineLevel="0" collapsed="false">
      <c r="A809" s="22" t="s">
        <v>1029</v>
      </c>
      <c r="B809" s="22" t="s">
        <v>1016</v>
      </c>
      <c r="C809" s="22" t="s">
        <v>562</v>
      </c>
    </row>
    <row r="810" customFormat="false" ht="13.8" hidden="false" customHeight="false" outlineLevel="0" collapsed="false">
      <c r="A810" s="22" t="s">
        <v>1030</v>
      </c>
      <c r="B810" s="22" t="s">
        <v>1012</v>
      </c>
      <c r="C810" s="22" t="s">
        <v>562</v>
      </c>
    </row>
    <row r="811" customFormat="false" ht="13.8" hidden="false" customHeight="false" outlineLevel="0" collapsed="false">
      <c r="A811" s="22" t="s">
        <v>1030</v>
      </c>
      <c r="B811" s="22" t="s">
        <v>1013</v>
      </c>
      <c r="C811" s="22" t="s">
        <v>562</v>
      </c>
    </row>
    <row r="812" customFormat="false" ht="13.8" hidden="false" customHeight="false" outlineLevel="0" collapsed="false">
      <c r="A812" s="22" t="s">
        <v>1030</v>
      </c>
      <c r="B812" s="22" t="s">
        <v>1014</v>
      </c>
      <c r="C812" s="22" t="s">
        <v>562</v>
      </c>
    </row>
    <row r="813" customFormat="false" ht="13.8" hidden="false" customHeight="false" outlineLevel="0" collapsed="false">
      <c r="A813" s="22" t="s">
        <v>1030</v>
      </c>
      <c r="B813" s="22" t="s">
        <v>1015</v>
      </c>
      <c r="C813" s="22" t="s">
        <v>562</v>
      </c>
    </row>
    <row r="814" customFormat="false" ht="13.8" hidden="false" customHeight="false" outlineLevel="0" collapsed="false">
      <c r="A814" s="22" t="s">
        <v>1030</v>
      </c>
      <c r="B814" s="22" t="s">
        <v>1016</v>
      </c>
      <c r="C814" s="22" t="s">
        <v>562</v>
      </c>
    </row>
    <row r="815" customFormat="false" ht="13.8" hidden="false" customHeight="false" outlineLevel="0" collapsed="false">
      <c r="A815" s="22" t="s">
        <v>1031</v>
      </c>
      <c r="B815" s="22" t="s">
        <v>1012</v>
      </c>
      <c r="C815" s="22" t="s">
        <v>562</v>
      </c>
    </row>
    <row r="816" customFormat="false" ht="13.8" hidden="false" customHeight="false" outlineLevel="0" collapsed="false">
      <c r="A816" s="22" t="s">
        <v>1031</v>
      </c>
      <c r="B816" s="22" t="s">
        <v>1013</v>
      </c>
      <c r="C816" s="22" t="s">
        <v>562</v>
      </c>
    </row>
    <row r="817" customFormat="false" ht="13.8" hidden="false" customHeight="false" outlineLevel="0" collapsed="false">
      <c r="A817" s="22" t="s">
        <v>1031</v>
      </c>
      <c r="B817" s="22" t="s">
        <v>1014</v>
      </c>
      <c r="C817" s="22" t="s">
        <v>562</v>
      </c>
    </row>
    <row r="818" customFormat="false" ht="13.8" hidden="false" customHeight="false" outlineLevel="0" collapsed="false">
      <c r="A818" s="22" t="s">
        <v>1031</v>
      </c>
      <c r="B818" s="22" t="s">
        <v>1015</v>
      </c>
      <c r="C818" s="22" t="s">
        <v>562</v>
      </c>
    </row>
    <row r="819" customFormat="false" ht="13.8" hidden="false" customHeight="false" outlineLevel="0" collapsed="false">
      <c r="A819" s="22" t="s">
        <v>1031</v>
      </c>
      <c r="B819" s="22" t="s">
        <v>1016</v>
      </c>
      <c r="C819" s="22" t="s">
        <v>562</v>
      </c>
    </row>
    <row r="820" customFormat="false" ht="13.8" hidden="false" customHeight="false" outlineLevel="0" collapsed="false">
      <c r="A820" s="22" t="s">
        <v>1032</v>
      </c>
      <c r="B820" s="22" t="s">
        <v>1033</v>
      </c>
      <c r="C820" s="22" t="s">
        <v>562</v>
      </c>
    </row>
    <row r="821" customFormat="false" ht="13.8" hidden="false" customHeight="false" outlineLevel="0" collapsed="false">
      <c r="A821" s="22" t="s">
        <v>1032</v>
      </c>
      <c r="B821" s="22" t="s">
        <v>1034</v>
      </c>
      <c r="C821" s="22" t="s">
        <v>562</v>
      </c>
    </row>
    <row r="822" customFormat="false" ht="13.8" hidden="false" customHeight="false" outlineLevel="0" collapsed="false">
      <c r="A822" s="22" t="s">
        <v>1032</v>
      </c>
      <c r="B822" s="22" t="s">
        <v>1035</v>
      </c>
      <c r="C822" s="22" t="s">
        <v>562</v>
      </c>
    </row>
    <row r="823" customFormat="false" ht="13.8" hidden="false" customHeight="false" outlineLevel="0" collapsed="false">
      <c r="A823" s="22" t="s">
        <v>1036</v>
      </c>
      <c r="B823" s="22" t="s">
        <v>1037</v>
      </c>
      <c r="C823" s="22" t="s">
        <v>562</v>
      </c>
    </row>
    <row r="824" customFormat="false" ht="13.8" hidden="false" customHeight="false" outlineLevel="0" collapsed="false">
      <c r="A824" s="22" t="s">
        <v>1038</v>
      </c>
      <c r="B824" s="22" t="s">
        <v>1039</v>
      </c>
      <c r="C824" s="22" t="s">
        <v>562</v>
      </c>
    </row>
    <row r="825" customFormat="false" ht="13.8" hidden="false" customHeight="false" outlineLevel="0" collapsed="false">
      <c r="A825" s="22" t="s">
        <v>1038</v>
      </c>
      <c r="B825" s="22" t="s">
        <v>1040</v>
      </c>
      <c r="C825" s="22" t="s">
        <v>562</v>
      </c>
    </row>
    <row r="826" customFormat="false" ht="13.8" hidden="false" customHeight="false" outlineLevel="0" collapsed="false">
      <c r="A826" s="22" t="s">
        <v>1038</v>
      </c>
      <c r="B826" s="22" t="s">
        <v>1041</v>
      </c>
      <c r="C826" s="22" t="s">
        <v>562</v>
      </c>
    </row>
    <row r="827" customFormat="false" ht="13.8" hidden="false" customHeight="false" outlineLevel="0" collapsed="false">
      <c r="A827" s="22" t="s">
        <v>1038</v>
      </c>
      <c r="B827" s="22" t="s">
        <v>1042</v>
      </c>
      <c r="C827" s="22" t="s">
        <v>562</v>
      </c>
    </row>
    <row r="828" customFormat="false" ht="13.8" hidden="false" customHeight="false" outlineLevel="0" collapsed="false">
      <c r="A828" s="22" t="s">
        <v>1038</v>
      </c>
      <c r="B828" s="22" t="s">
        <v>1043</v>
      </c>
      <c r="C828" s="22" t="s">
        <v>562</v>
      </c>
    </row>
    <row r="829" customFormat="false" ht="13.8" hidden="false" customHeight="false" outlineLevel="0" collapsed="false">
      <c r="A829" s="22" t="s">
        <v>1038</v>
      </c>
      <c r="B829" s="22" t="s">
        <v>1044</v>
      </c>
      <c r="C829" s="22" t="s">
        <v>562</v>
      </c>
    </row>
    <row r="830" customFormat="false" ht="13.8" hidden="false" customHeight="false" outlineLevel="0" collapsed="false">
      <c r="A830" s="22" t="s">
        <v>1038</v>
      </c>
      <c r="B830" s="22" t="s">
        <v>1045</v>
      </c>
      <c r="C830" s="22" t="s">
        <v>562</v>
      </c>
    </row>
    <row r="831" customFormat="false" ht="13.8" hidden="false" customHeight="false" outlineLevel="0" collapsed="false">
      <c r="A831" s="22" t="s">
        <v>1038</v>
      </c>
      <c r="B831" s="22" t="s">
        <v>1046</v>
      </c>
      <c r="C831" s="22" t="s">
        <v>562</v>
      </c>
    </row>
    <row r="832" customFormat="false" ht="13.8" hidden="false" customHeight="false" outlineLevel="0" collapsed="false">
      <c r="A832" s="22" t="s">
        <v>1038</v>
      </c>
      <c r="B832" s="22" t="s">
        <v>1047</v>
      </c>
      <c r="C832" s="22" t="s">
        <v>562</v>
      </c>
    </row>
    <row r="833" customFormat="false" ht="13.8" hidden="false" customHeight="false" outlineLevel="0" collapsed="false">
      <c r="A833" s="22" t="s">
        <v>1038</v>
      </c>
      <c r="B833" s="22" t="s">
        <v>1048</v>
      </c>
      <c r="C833" s="22" t="s">
        <v>562</v>
      </c>
    </row>
    <row r="834" customFormat="false" ht="13.8" hidden="false" customHeight="false" outlineLevel="0" collapsed="false">
      <c r="A834" s="22" t="s">
        <v>1038</v>
      </c>
      <c r="B834" s="22" t="s">
        <v>1049</v>
      </c>
      <c r="C834" s="22" t="s">
        <v>562</v>
      </c>
    </row>
    <row r="835" customFormat="false" ht="13.8" hidden="false" customHeight="false" outlineLevel="0" collapsed="false">
      <c r="A835" s="22" t="s">
        <v>1038</v>
      </c>
      <c r="B835" s="22" t="s">
        <v>1050</v>
      </c>
      <c r="C835" s="22" t="s">
        <v>562</v>
      </c>
    </row>
    <row r="836" customFormat="false" ht="13.8" hidden="false" customHeight="false" outlineLevel="0" collapsed="false">
      <c r="A836" s="22" t="s">
        <v>1038</v>
      </c>
      <c r="B836" s="22" t="s">
        <v>1051</v>
      </c>
      <c r="C836" s="22" t="s">
        <v>562</v>
      </c>
    </row>
    <row r="837" customFormat="false" ht="13.8" hidden="false" customHeight="false" outlineLevel="0" collapsed="false">
      <c r="A837" s="22" t="s">
        <v>1038</v>
      </c>
      <c r="B837" s="22" t="s">
        <v>1052</v>
      </c>
      <c r="C837" s="22" t="s">
        <v>562</v>
      </c>
    </row>
    <row r="838" customFormat="false" ht="13.8" hidden="false" customHeight="false" outlineLevel="0" collapsed="false">
      <c r="A838" s="22" t="s">
        <v>1038</v>
      </c>
      <c r="B838" s="22" t="s">
        <v>1053</v>
      </c>
      <c r="C838" s="22" t="s">
        <v>562</v>
      </c>
    </row>
    <row r="839" customFormat="false" ht="13.8" hidden="false" customHeight="false" outlineLevel="0" collapsed="false">
      <c r="A839" s="22" t="s">
        <v>1038</v>
      </c>
      <c r="B839" s="22" t="s">
        <v>1054</v>
      </c>
      <c r="C839" s="22" t="s">
        <v>562</v>
      </c>
    </row>
    <row r="840" customFormat="false" ht="13.8" hidden="false" customHeight="false" outlineLevel="0" collapsed="false">
      <c r="A840" s="22" t="s">
        <v>1038</v>
      </c>
      <c r="B840" s="22" t="s">
        <v>1055</v>
      </c>
      <c r="C840" s="22" t="s">
        <v>562</v>
      </c>
    </row>
    <row r="841" customFormat="false" ht="13.8" hidden="false" customHeight="false" outlineLevel="0" collapsed="false">
      <c r="A841" s="22" t="s">
        <v>1038</v>
      </c>
      <c r="B841" s="22" t="s">
        <v>1056</v>
      </c>
      <c r="C841" s="22" t="s">
        <v>562</v>
      </c>
    </row>
    <row r="842" customFormat="false" ht="13.8" hidden="false" customHeight="false" outlineLevel="0" collapsed="false">
      <c r="A842" s="22" t="s">
        <v>1038</v>
      </c>
      <c r="B842" s="22" t="s">
        <v>1057</v>
      </c>
      <c r="C842" s="22" t="s">
        <v>562</v>
      </c>
    </row>
    <row r="843" customFormat="false" ht="13.8" hidden="false" customHeight="false" outlineLevel="0" collapsed="false">
      <c r="A843" s="22" t="s">
        <v>1038</v>
      </c>
      <c r="B843" s="22" t="s">
        <v>1058</v>
      </c>
      <c r="C843" s="22" t="s">
        <v>562</v>
      </c>
    </row>
    <row r="844" customFormat="false" ht="13.8" hidden="false" customHeight="false" outlineLevel="0" collapsed="false">
      <c r="A844" s="22" t="s">
        <v>1038</v>
      </c>
      <c r="B844" s="22" t="s">
        <v>1059</v>
      </c>
      <c r="C844" s="22" t="s">
        <v>562</v>
      </c>
    </row>
    <row r="845" customFormat="false" ht="13.8" hidden="false" customHeight="false" outlineLevel="0" collapsed="false">
      <c r="A845" s="22" t="s">
        <v>1038</v>
      </c>
      <c r="B845" s="22" t="s">
        <v>1060</v>
      </c>
      <c r="C845" s="22" t="s">
        <v>562</v>
      </c>
    </row>
    <row r="846" customFormat="false" ht="13.8" hidden="false" customHeight="false" outlineLevel="0" collapsed="false">
      <c r="A846" s="22" t="s">
        <v>1038</v>
      </c>
      <c r="B846" s="22" t="s">
        <v>1061</v>
      </c>
      <c r="C846" s="22" t="s">
        <v>562</v>
      </c>
    </row>
    <row r="847" customFormat="false" ht="13.8" hidden="false" customHeight="false" outlineLevel="0" collapsed="false">
      <c r="A847" s="22" t="s">
        <v>1038</v>
      </c>
      <c r="B847" s="22" t="s">
        <v>1062</v>
      </c>
      <c r="C847" s="22" t="s">
        <v>562</v>
      </c>
    </row>
    <row r="848" customFormat="false" ht="13.8" hidden="false" customHeight="false" outlineLevel="0" collapsed="false">
      <c r="A848" s="22" t="s">
        <v>1038</v>
      </c>
      <c r="B848" s="22" t="s">
        <v>1063</v>
      </c>
      <c r="C848" s="22" t="s">
        <v>562</v>
      </c>
    </row>
    <row r="849" customFormat="false" ht="13.8" hidden="false" customHeight="false" outlineLevel="0" collapsed="false">
      <c r="A849" s="22" t="s">
        <v>1038</v>
      </c>
      <c r="B849" s="22" t="s">
        <v>1064</v>
      </c>
      <c r="C849" s="22" t="s">
        <v>562</v>
      </c>
    </row>
    <row r="850" customFormat="false" ht="13.8" hidden="false" customHeight="false" outlineLevel="0" collapsed="false">
      <c r="A850" s="22" t="s">
        <v>1038</v>
      </c>
      <c r="B850" s="22" t="s">
        <v>1065</v>
      </c>
      <c r="C850" s="22" t="s">
        <v>562</v>
      </c>
    </row>
    <row r="851" customFormat="false" ht="13.8" hidden="false" customHeight="false" outlineLevel="0" collapsed="false">
      <c r="A851" s="22" t="s">
        <v>1038</v>
      </c>
      <c r="B851" s="22" t="s">
        <v>1066</v>
      </c>
      <c r="C851" s="22" t="s">
        <v>562</v>
      </c>
    </row>
    <row r="852" customFormat="false" ht="13.8" hidden="false" customHeight="false" outlineLevel="0" collapsed="false">
      <c r="A852" s="22" t="s">
        <v>1038</v>
      </c>
      <c r="B852" s="22" t="s">
        <v>1067</v>
      </c>
      <c r="C852" s="22" t="s">
        <v>562</v>
      </c>
    </row>
    <row r="853" customFormat="false" ht="13.8" hidden="false" customHeight="false" outlineLevel="0" collapsed="false">
      <c r="A853" s="22" t="s">
        <v>1038</v>
      </c>
      <c r="B853" s="22" t="s">
        <v>1068</v>
      </c>
      <c r="C853" s="22" t="s">
        <v>562</v>
      </c>
    </row>
    <row r="854" customFormat="false" ht="13.8" hidden="false" customHeight="false" outlineLevel="0" collapsed="false">
      <c r="A854" s="22" t="s">
        <v>1038</v>
      </c>
      <c r="B854" s="22" t="s">
        <v>1069</v>
      </c>
      <c r="C854" s="22" t="s">
        <v>562</v>
      </c>
    </row>
    <row r="855" customFormat="false" ht="13.8" hidden="false" customHeight="false" outlineLevel="0" collapsed="false">
      <c r="A855" s="22" t="s">
        <v>1038</v>
      </c>
      <c r="B855" s="22" t="s">
        <v>1070</v>
      </c>
      <c r="C855" s="22" t="s">
        <v>562</v>
      </c>
    </row>
    <row r="856" customFormat="false" ht="13.8" hidden="false" customHeight="false" outlineLevel="0" collapsed="false">
      <c r="A856" s="22" t="s">
        <v>1038</v>
      </c>
      <c r="B856" s="22" t="s">
        <v>1071</v>
      </c>
      <c r="C856" s="22" t="s">
        <v>562</v>
      </c>
    </row>
    <row r="857" customFormat="false" ht="13.8" hidden="false" customHeight="false" outlineLevel="0" collapsed="false">
      <c r="A857" s="22" t="s">
        <v>1038</v>
      </c>
      <c r="B857" s="22" t="s">
        <v>1072</v>
      </c>
      <c r="C857" s="22" t="s">
        <v>562</v>
      </c>
    </row>
    <row r="858" customFormat="false" ht="13.8" hidden="false" customHeight="false" outlineLevel="0" collapsed="false">
      <c r="A858" s="22" t="s">
        <v>1038</v>
      </c>
      <c r="B858" s="22" t="s">
        <v>1073</v>
      </c>
      <c r="C858" s="22" t="s">
        <v>562</v>
      </c>
    </row>
    <row r="859" customFormat="false" ht="13.8" hidden="false" customHeight="false" outlineLevel="0" collapsed="false">
      <c r="A859" s="22" t="s">
        <v>1038</v>
      </c>
      <c r="B859" s="22" t="s">
        <v>1074</v>
      </c>
      <c r="C859" s="22" t="s">
        <v>562</v>
      </c>
    </row>
    <row r="860" customFormat="false" ht="13.8" hidden="false" customHeight="false" outlineLevel="0" collapsed="false">
      <c r="A860" s="22" t="s">
        <v>1075</v>
      </c>
      <c r="B860" s="22" t="s">
        <v>1076</v>
      </c>
      <c r="C860" s="22" t="s">
        <v>562</v>
      </c>
    </row>
    <row r="861" customFormat="false" ht="13.8" hidden="false" customHeight="false" outlineLevel="0" collapsed="false">
      <c r="A861" s="22" t="s">
        <v>1075</v>
      </c>
      <c r="B861" s="22" t="s">
        <v>1077</v>
      </c>
      <c r="C861" s="22" t="s">
        <v>562</v>
      </c>
    </row>
    <row r="862" customFormat="false" ht="13.8" hidden="false" customHeight="false" outlineLevel="0" collapsed="false">
      <c r="A862" s="22" t="s">
        <v>1075</v>
      </c>
      <c r="B862" s="22" t="s">
        <v>1078</v>
      </c>
      <c r="C862" s="22" t="s">
        <v>562</v>
      </c>
    </row>
    <row r="863" customFormat="false" ht="13.8" hidden="false" customHeight="false" outlineLevel="0" collapsed="false">
      <c r="A863" s="22" t="s">
        <v>1075</v>
      </c>
      <c r="B863" s="22" t="s">
        <v>1079</v>
      </c>
      <c r="C863" s="22" t="s">
        <v>562</v>
      </c>
    </row>
    <row r="864" customFormat="false" ht="13.8" hidden="false" customHeight="false" outlineLevel="0" collapsed="false">
      <c r="A864" s="22" t="s">
        <v>1075</v>
      </c>
      <c r="B864" s="22" t="s">
        <v>1080</v>
      </c>
      <c r="C864" s="22" t="s">
        <v>562</v>
      </c>
    </row>
    <row r="865" customFormat="false" ht="13.8" hidden="false" customHeight="false" outlineLevel="0" collapsed="false">
      <c r="A865" s="22" t="s">
        <v>1075</v>
      </c>
      <c r="B865" s="22" t="s">
        <v>1081</v>
      </c>
      <c r="C865" s="22" t="s">
        <v>562</v>
      </c>
    </row>
    <row r="866" customFormat="false" ht="13.8" hidden="false" customHeight="false" outlineLevel="0" collapsed="false">
      <c r="A866" s="22" t="s">
        <v>1075</v>
      </c>
      <c r="B866" s="22" t="s">
        <v>1082</v>
      </c>
      <c r="C866" s="22" t="s">
        <v>562</v>
      </c>
    </row>
    <row r="867" customFormat="false" ht="13.8" hidden="false" customHeight="false" outlineLevel="0" collapsed="false">
      <c r="A867" s="22" t="s">
        <v>1075</v>
      </c>
      <c r="B867" s="22" t="s">
        <v>1083</v>
      </c>
      <c r="C867" s="22" t="s">
        <v>562</v>
      </c>
    </row>
    <row r="868" customFormat="false" ht="13.8" hidden="false" customHeight="false" outlineLevel="0" collapsed="false">
      <c r="A868" s="22" t="s">
        <v>1075</v>
      </c>
      <c r="B868" s="22" t="s">
        <v>1084</v>
      </c>
      <c r="C868" s="22" t="s">
        <v>562</v>
      </c>
    </row>
    <row r="869" customFormat="false" ht="13.8" hidden="false" customHeight="false" outlineLevel="0" collapsed="false">
      <c r="A869" s="22" t="s">
        <v>1085</v>
      </c>
      <c r="B869" s="22" t="s">
        <v>1077</v>
      </c>
      <c r="C869" s="22" t="s">
        <v>562</v>
      </c>
    </row>
    <row r="870" customFormat="false" ht="13.8" hidden="false" customHeight="false" outlineLevel="0" collapsed="false">
      <c r="A870" s="22" t="s">
        <v>1085</v>
      </c>
      <c r="B870" s="22" t="s">
        <v>1086</v>
      </c>
      <c r="C870" s="22" t="s">
        <v>562</v>
      </c>
    </row>
    <row r="871" customFormat="false" ht="13.8" hidden="false" customHeight="false" outlineLevel="0" collapsed="false">
      <c r="A871" s="22" t="s">
        <v>1085</v>
      </c>
      <c r="B871" s="22" t="s">
        <v>1078</v>
      </c>
      <c r="C871" s="22" t="s">
        <v>562</v>
      </c>
    </row>
    <row r="872" customFormat="false" ht="13.8" hidden="false" customHeight="false" outlineLevel="0" collapsed="false">
      <c r="A872" s="22" t="s">
        <v>1085</v>
      </c>
      <c r="B872" s="22" t="s">
        <v>1081</v>
      </c>
      <c r="C872" s="22" t="s">
        <v>562</v>
      </c>
    </row>
    <row r="873" customFormat="false" ht="13.8" hidden="false" customHeight="false" outlineLevel="0" collapsed="false">
      <c r="A873" s="22" t="s">
        <v>1085</v>
      </c>
      <c r="B873" s="22" t="s">
        <v>1082</v>
      </c>
      <c r="C873" s="22" t="s">
        <v>562</v>
      </c>
    </row>
    <row r="874" customFormat="false" ht="13.8" hidden="false" customHeight="false" outlineLevel="0" collapsed="false">
      <c r="A874" s="22" t="s">
        <v>1085</v>
      </c>
      <c r="B874" s="22" t="s">
        <v>1084</v>
      </c>
      <c r="C874" s="22" t="s">
        <v>562</v>
      </c>
    </row>
    <row r="875" customFormat="false" ht="13.8" hidden="false" customHeight="false" outlineLevel="0" collapsed="false">
      <c r="A875" s="22" t="s">
        <v>1085</v>
      </c>
      <c r="B875" s="22" t="s">
        <v>1087</v>
      </c>
      <c r="C875" s="22" t="s">
        <v>562</v>
      </c>
    </row>
    <row r="876" customFormat="false" ht="13.8" hidden="false" customHeight="false" outlineLevel="0" collapsed="false">
      <c r="A876" s="22" t="s">
        <v>1088</v>
      </c>
      <c r="B876" s="22" t="s">
        <v>1089</v>
      </c>
      <c r="C876" s="22" t="s">
        <v>562</v>
      </c>
    </row>
    <row r="877" customFormat="false" ht="13.8" hidden="false" customHeight="false" outlineLevel="0" collapsed="false">
      <c r="A877" s="22" t="s">
        <v>1090</v>
      </c>
      <c r="B877" s="22" t="s">
        <v>1091</v>
      </c>
      <c r="C877" s="22" t="s">
        <v>562</v>
      </c>
    </row>
    <row r="878" customFormat="false" ht="13.8" hidden="false" customHeight="false" outlineLevel="0" collapsed="false">
      <c r="A878" s="22" t="s">
        <v>1090</v>
      </c>
      <c r="B878" s="22" t="s">
        <v>1089</v>
      </c>
      <c r="C878" s="22" t="s">
        <v>562</v>
      </c>
    </row>
    <row r="879" customFormat="false" ht="13.8" hidden="false" customHeight="false" outlineLevel="0" collapsed="false">
      <c r="A879" s="22" t="s">
        <v>1090</v>
      </c>
      <c r="B879" s="22" t="s">
        <v>1092</v>
      </c>
      <c r="C879" s="22" t="s">
        <v>562</v>
      </c>
    </row>
    <row r="880" customFormat="false" ht="13.8" hidden="false" customHeight="false" outlineLevel="0" collapsed="false">
      <c r="A880" s="22" t="s">
        <v>1093</v>
      </c>
      <c r="B880" s="22" t="s">
        <v>1094</v>
      </c>
      <c r="C880" s="22" t="s">
        <v>562</v>
      </c>
    </row>
    <row r="881" customFormat="false" ht="13.8" hidden="false" customHeight="false" outlineLevel="0" collapsed="false">
      <c r="A881" s="22" t="s">
        <v>1093</v>
      </c>
      <c r="B881" s="22" t="s">
        <v>1095</v>
      </c>
      <c r="C881" s="22" t="s">
        <v>562</v>
      </c>
    </row>
    <row r="882" customFormat="false" ht="13.8" hidden="false" customHeight="false" outlineLevel="0" collapsed="false">
      <c r="A882" s="22" t="s">
        <v>1093</v>
      </c>
      <c r="B882" s="22" t="s">
        <v>1096</v>
      </c>
      <c r="C882" s="22" t="s">
        <v>562</v>
      </c>
    </row>
    <row r="883" customFormat="false" ht="13.8" hidden="false" customHeight="false" outlineLevel="0" collapsed="false">
      <c r="A883" s="22" t="s">
        <v>1093</v>
      </c>
      <c r="B883" s="22" t="s">
        <v>1097</v>
      </c>
      <c r="C883" s="22" t="s">
        <v>562</v>
      </c>
    </row>
    <row r="884" customFormat="false" ht="13.8" hidden="false" customHeight="false" outlineLevel="0" collapsed="false">
      <c r="A884" s="22" t="s">
        <v>1093</v>
      </c>
      <c r="B884" s="22" t="s">
        <v>1098</v>
      </c>
      <c r="C884" s="22" t="s">
        <v>562</v>
      </c>
    </row>
    <row r="885" customFormat="false" ht="13.8" hidden="false" customHeight="false" outlineLevel="0" collapsed="false">
      <c r="A885" s="22" t="s">
        <v>1099</v>
      </c>
      <c r="B885" s="22" t="s">
        <v>1094</v>
      </c>
      <c r="C885" s="22" t="s">
        <v>562</v>
      </c>
    </row>
    <row r="886" customFormat="false" ht="13.8" hidden="false" customHeight="false" outlineLevel="0" collapsed="false">
      <c r="A886" s="22" t="s">
        <v>1099</v>
      </c>
      <c r="B886" s="22" t="s">
        <v>1095</v>
      </c>
      <c r="C886" s="22" t="s">
        <v>562</v>
      </c>
    </row>
    <row r="887" customFormat="false" ht="13.8" hidden="false" customHeight="false" outlineLevel="0" collapsed="false">
      <c r="A887" s="22" t="s">
        <v>1099</v>
      </c>
      <c r="B887" s="22" t="s">
        <v>1096</v>
      </c>
      <c r="C887" s="22" t="s">
        <v>562</v>
      </c>
    </row>
    <row r="888" customFormat="false" ht="13.8" hidden="false" customHeight="false" outlineLevel="0" collapsed="false">
      <c r="A888" s="22" t="s">
        <v>1099</v>
      </c>
      <c r="B888" s="22" t="s">
        <v>1097</v>
      </c>
      <c r="C888" s="22" t="s">
        <v>562</v>
      </c>
    </row>
    <row r="889" customFormat="false" ht="13.8" hidden="false" customHeight="false" outlineLevel="0" collapsed="false">
      <c r="A889" s="22" t="s">
        <v>1099</v>
      </c>
      <c r="B889" s="22" t="s">
        <v>1098</v>
      </c>
      <c r="C889" s="22" t="s">
        <v>562</v>
      </c>
    </row>
    <row r="890" customFormat="false" ht="13.8" hidden="false" customHeight="false" outlineLevel="0" collapsed="false">
      <c r="A890" s="22" t="s">
        <v>1100</v>
      </c>
      <c r="B890" s="22" t="s">
        <v>1094</v>
      </c>
      <c r="C890" s="22" t="s">
        <v>562</v>
      </c>
    </row>
    <row r="891" customFormat="false" ht="13.8" hidden="false" customHeight="false" outlineLevel="0" collapsed="false">
      <c r="A891" s="22" t="s">
        <v>1100</v>
      </c>
      <c r="B891" s="22" t="s">
        <v>1095</v>
      </c>
      <c r="C891" s="22" t="s">
        <v>562</v>
      </c>
    </row>
    <row r="892" customFormat="false" ht="13.8" hidden="false" customHeight="false" outlineLevel="0" collapsed="false">
      <c r="A892" s="22" t="s">
        <v>1100</v>
      </c>
      <c r="B892" s="22" t="s">
        <v>1096</v>
      </c>
      <c r="C892" s="22" t="s">
        <v>562</v>
      </c>
    </row>
    <row r="893" customFormat="false" ht="13.8" hidden="false" customHeight="false" outlineLevel="0" collapsed="false">
      <c r="A893" s="22" t="s">
        <v>1100</v>
      </c>
      <c r="B893" s="22" t="s">
        <v>1097</v>
      </c>
      <c r="C893" s="22" t="s">
        <v>562</v>
      </c>
    </row>
    <row r="894" customFormat="false" ht="13.8" hidden="false" customHeight="false" outlineLevel="0" collapsed="false">
      <c r="A894" s="22" t="s">
        <v>1100</v>
      </c>
      <c r="B894" s="22" t="s">
        <v>1098</v>
      </c>
      <c r="C894" s="22" t="s">
        <v>562</v>
      </c>
    </row>
    <row r="895" customFormat="false" ht="13.8" hidden="false" customHeight="false" outlineLevel="0" collapsed="false">
      <c r="A895" s="22" t="s">
        <v>1101</v>
      </c>
      <c r="B895" s="22" t="s">
        <v>1102</v>
      </c>
      <c r="C895" s="22" t="s">
        <v>694</v>
      </c>
    </row>
    <row r="896" customFormat="false" ht="13.8" hidden="false" customHeight="false" outlineLevel="0" collapsed="false">
      <c r="A896" s="22" t="s">
        <v>1101</v>
      </c>
      <c r="B896" s="22" t="s">
        <v>1094</v>
      </c>
      <c r="C896" s="22" t="s">
        <v>562</v>
      </c>
    </row>
    <row r="897" customFormat="false" ht="13.8" hidden="false" customHeight="false" outlineLevel="0" collapsed="false">
      <c r="A897" s="22" t="s">
        <v>1101</v>
      </c>
      <c r="B897" s="22" t="s">
        <v>1095</v>
      </c>
      <c r="C897" s="22" t="s">
        <v>562</v>
      </c>
    </row>
    <row r="898" customFormat="false" ht="13.8" hidden="false" customHeight="false" outlineLevel="0" collapsed="false">
      <c r="A898" s="22" t="s">
        <v>1101</v>
      </c>
      <c r="B898" s="22" t="s">
        <v>1103</v>
      </c>
      <c r="C898" s="22" t="s">
        <v>562</v>
      </c>
    </row>
    <row r="899" customFormat="false" ht="13.8" hidden="false" customHeight="false" outlineLevel="0" collapsed="false">
      <c r="A899" s="22" t="s">
        <v>1101</v>
      </c>
      <c r="B899" s="22" t="s">
        <v>1096</v>
      </c>
      <c r="C899" s="22" t="s">
        <v>562</v>
      </c>
    </row>
    <row r="900" customFormat="false" ht="13.8" hidden="false" customHeight="false" outlineLevel="0" collapsed="false">
      <c r="A900" s="22" t="s">
        <v>1101</v>
      </c>
      <c r="B900" s="22" t="s">
        <v>1098</v>
      </c>
      <c r="C900" s="22" t="s">
        <v>562</v>
      </c>
    </row>
    <row r="901" customFormat="false" ht="13.8" hidden="false" customHeight="false" outlineLevel="0" collapsed="false">
      <c r="A901" s="22" t="s">
        <v>1101</v>
      </c>
      <c r="B901" s="22" t="s">
        <v>1104</v>
      </c>
      <c r="C901" s="22" t="s">
        <v>562</v>
      </c>
    </row>
    <row r="902" customFormat="false" ht="13.8" hidden="false" customHeight="false" outlineLevel="0" collapsed="false">
      <c r="A902" s="22" t="s">
        <v>1105</v>
      </c>
      <c r="B902" s="22" t="s">
        <v>1106</v>
      </c>
      <c r="C902" s="22" t="s">
        <v>562</v>
      </c>
    </row>
    <row r="903" customFormat="false" ht="13.8" hidden="false" customHeight="false" outlineLevel="0" collapsed="false">
      <c r="A903" s="22" t="s">
        <v>1105</v>
      </c>
      <c r="B903" s="22" t="s">
        <v>1102</v>
      </c>
      <c r="C903" s="22" t="s">
        <v>694</v>
      </c>
    </row>
    <row r="904" customFormat="false" ht="13.8" hidden="false" customHeight="false" outlineLevel="0" collapsed="false">
      <c r="A904" s="22" t="s">
        <v>1105</v>
      </c>
      <c r="B904" s="22" t="s">
        <v>1095</v>
      </c>
      <c r="C904" s="22" t="s">
        <v>562</v>
      </c>
    </row>
    <row r="905" customFormat="false" ht="13.8" hidden="false" customHeight="false" outlineLevel="0" collapsed="false">
      <c r="A905" s="22" t="s">
        <v>1105</v>
      </c>
      <c r="B905" s="22" t="s">
        <v>1103</v>
      </c>
      <c r="C905" s="22" t="s">
        <v>562</v>
      </c>
    </row>
    <row r="906" customFormat="false" ht="13.8" hidden="false" customHeight="false" outlineLevel="0" collapsed="false">
      <c r="A906" s="22" t="s">
        <v>1105</v>
      </c>
      <c r="B906" s="22" t="s">
        <v>1096</v>
      </c>
      <c r="C906" s="22" t="s">
        <v>562</v>
      </c>
    </row>
    <row r="907" customFormat="false" ht="13.8" hidden="false" customHeight="false" outlineLevel="0" collapsed="false">
      <c r="A907" s="22" t="s">
        <v>1105</v>
      </c>
      <c r="B907" s="22" t="s">
        <v>1098</v>
      </c>
      <c r="C907" s="22" t="s">
        <v>562</v>
      </c>
    </row>
    <row r="908" customFormat="false" ht="13.8" hidden="false" customHeight="false" outlineLevel="0" collapsed="false">
      <c r="A908" s="22" t="s">
        <v>1105</v>
      </c>
      <c r="B908" s="22" t="s">
        <v>1104</v>
      </c>
      <c r="C908" s="22" t="s">
        <v>562</v>
      </c>
    </row>
    <row r="909" customFormat="false" ht="13.8" hidden="false" customHeight="false" outlineLevel="0" collapsed="false">
      <c r="A909" s="22" t="s">
        <v>1107</v>
      </c>
      <c r="B909" s="22" t="s">
        <v>1102</v>
      </c>
      <c r="C909" s="22" t="s">
        <v>694</v>
      </c>
    </row>
    <row r="910" customFormat="false" ht="13.8" hidden="false" customHeight="false" outlineLevel="0" collapsed="false">
      <c r="A910" s="22" t="s">
        <v>1107</v>
      </c>
      <c r="B910" s="22" t="s">
        <v>1095</v>
      </c>
      <c r="C910" s="22" t="s">
        <v>562</v>
      </c>
    </row>
    <row r="911" customFormat="false" ht="13.8" hidden="false" customHeight="false" outlineLevel="0" collapsed="false">
      <c r="A911" s="22" t="s">
        <v>1107</v>
      </c>
      <c r="B911" s="22" t="s">
        <v>1096</v>
      </c>
      <c r="C911" s="22" t="s">
        <v>562</v>
      </c>
    </row>
    <row r="912" customFormat="false" ht="13.8" hidden="false" customHeight="false" outlineLevel="0" collapsed="false">
      <c r="A912" s="22" t="s">
        <v>1108</v>
      </c>
      <c r="B912" s="22" t="s">
        <v>1094</v>
      </c>
      <c r="C912" s="22" t="s">
        <v>562</v>
      </c>
    </row>
    <row r="913" customFormat="false" ht="13.8" hidden="false" customHeight="false" outlineLevel="0" collapsed="false">
      <c r="A913" s="22" t="s">
        <v>1108</v>
      </c>
      <c r="B913" s="22" t="s">
        <v>1095</v>
      </c>
      <c r="C913" s="22" t="s">
        <v>562</v>
      </c>
    </row>
    <row r="914" customFormat="false" ht="13.8" hidden="false" customHeight="false" outlineLevel="0" collapsed="false">
      <c r="A914" s="22" t="s">
        <v>1108</v>
      </c>
      <c r="B914" s="22" t="s">
        <v>1109</v>
      </c>
      <c r="C914" s="22" t="s">
        <v>562</v>
      </c>
    </row>
    <row r="915" customFormat="false" ht="13.8" hidden="false" customHeight="false" outlineLevel="0" collapsed="false">
      <c r="A915" s="22" t="s">
        <v>1110</v>
      </c>
      <c r="B915" s="22" t="s">
        <v>1111</v>
      </c>
      <c r="C915" s="22" t="s">
        <v>562</v>
      </c>
    </row>
    <row r="916" customFormat="false" ht="13.8" hidden="false" customHeight="false" outlineLevel="0" collapsed="false">
      <c r="A916" s="22" t="s">
        <v>1110</v>
      </c>
      <c r="B916" s="22" t="s">
        <v>1112</v>
      </c>
      <c r="C916" s="22" t="s">
        <v>562</v>
      </c>
    </row>
    <row r="917" customFormat="false" ht="13.8" hidden="false" customHeight="false" outlineLevel="0" collapsed="false">
      <c r="A917" s="22" t="s">
        <v>1110</v>
      </c>
      <c r="B917" s="22" t="s">
        <v>1113</v>
      </c>
      <c r="C917" s="22" t="s">
        <v>562</v>
      </c>
    </row>
    <row r="918" customFormat="false" ht="13.8" hidden="false" customHeight="false" outlineLevel="0" collapsed="false">
      <c r="A918" s="22" t="s">
        <v>1110</v>
      </c>
      <c r="B918" s="22" t="s">
        <v>1114</v>
      </c>
      <c r="C918" s="22" t="s">
        <v>562</v>
      </c>
    </row>
    <row r="919" customFormat="false" ht="13.8" hidden="false" customHeight="false" outlineLevel="0" collapsed="false">
      <c r="A919" s="22" t="s">
        <v>1110</v>
      </c>
      <c r="B919" s="22" t="s">
        <v>1115</v>
      </c>
      <c r="C919" s="22" t="s">
        <v>562</v>
      </c>
    </row>
    <row r="920" customFormat="false" ht="13.8" hidden="false" customHeight="false" outlineLevel="0" collapsed="false">
      <c r="A920" s="22" t="s">
        <v>1110</v>
      </c>
      <c r="B920" s="22" t="s">
        <v>1116</v>
      </c>
      <c r="C920" s="22" t="s">
        <v>562</v>
      </c>
    </row>
    <row r="921" customFormat="false" ht="13.8" hidden="false" customHeight="false" outlineLevel="0" collapsed="false">
      <c r="A921" s="22" t="s">
        <v>1110</v>
      </c>
      <c r="B921" s="22" t="s">
        <v>1117</v>
      </c>
      <c r="C921" s="22" t="s">
        <v>562</v>
      </c>
    </row>
    <row r="922" customFormat="false" ht="13.8" hidden="false" customHeight="false" outlineLevel="0" collapsed="false">
      <c r="A922" s="22" t="s">
        <v>1110</v>
      </c>
      <c r="B922" s="22" t="s">
        <v>1118</v>
      </c>
      <c r="C922" s="22" t="s">
        <v>562</v>
      </c>
    </row>
    <row r="923" customFormat="false" ht="13.8" hidden="false" customHeight="false" outlineLevel="0" collapsed="false">
      <c r="A923" s="22" t="s">
        <v>1110</v>
      </c>
      <c r="B923" s="22" t="s">
        <v>1119</v>
      </c>
      <c r="C923" s="22" t="s">
        <v>562</v>
      </c>
    </row>
    <row r="924" customFormat="false" ht="13.8" hidden="false" customHeight="false" outlineLevel="0" collapsed="false">
      <c r="A924" s="22" t="s">
        <v>1110</v>
      </c>
      <c r="B924" s="22" t="s">
        <v>1120</v>
      </c>
      <c r="C924" s="22" t="s">
        <v>562</v>
      </c>
    </row>
    <row r="925" customFormat="false" ht="13.8" hidden="false" customHeight="false" outlineLevel="0" collapsed="false">
      <c r="A925" s="22" t="s">
        <v>1110</v>
      </c>
      <c r="B925" s="22" t="s">
        <v>1121</v>
      </c>
      <c r="C925" s="22" t="s">
        <v>562</v>
      </c>
    </row>
    <row r="926" customFormat="false" ht="13.8" hidden="false" customHeight="false" outlineLevel="0" collapsed="false">
      <c r="A926" s="22" t="s">
        <v>1110</v>
      </c>
      <c r="B926" s="22" t="s">
        <v>1122</v>
      </c>
      <c r="C926" s="22" t="s">
        <v>562</v>
      </c>
    </row>
    <row r="927" customFormat="false" ht="13.8" hidden="false" customHeight="false" outlineLevel="0" collapsed="false">
      <c r="A927" s="22" t="s">
        <v>1110</v>
      </c>
      <c r="B927" s="22" t="s">
        <v>1123</v>
      </c>
      <c r="C927" s="22" t="s">
        <v>562</v>
      </c>
    </row>
    <row r="928" customFormat="false" ht="13.8" hidden="false" customHeight="false" outlineLevel="0" collapsed="false">
      <c r="A928" s="22" t="s">
        <v>1124</v>
      </c>
      <c r="B928" s="22" t="s">
        <v>1125</v>
      </c>
      <c r="C928" s="22" t="s">
        <v>562</v>
      </c>
    </row>
    <row r="929" customFormat="false" ht="13.8" hidden="false" customHeight="false" outlineLevel="0" collapsed="false">
      <c r="A929" s="22" t="s">
        <v>1124</v>
      </c>
      <c r="B929" s="22" t="s">
        <v>1126</v>
      </c>
      <c r="C929" s="22" t="s">
        <v>562</v>
      </c>
    </row>
    <row r="930" customFormat="false" ht="13.8" hidden="false" customHeight="false" outlineLevel="0" collapsed="false">
      <c r="A930" s="22" t="s">
        <v>1127</v>
      </c>
      <c r="B930" s="22" t="s">
        <v>1128</v>
      </c>
      <c r="C930" s="22" t="s">
        <v>562</v>
      </c>
    </row>
    <row r="931" customFormat="false" ht="13.8" hidden="false" customHeight="false" outlineLevel="0" collapsed="false">
      <c r="A931" s="22" t="s">
        <v>1127</v>
      </c>
      <c r="B931" s="22" t="s">
        <v>1129</v>
      </c>
      <c r="C931" s="22" t="s">
        <v>562</v>
      </c>
    </row>
    <row r="932" customFormat="false" ht="13.8" hidden="false" customHeight="false" outlineLevel="0" collapsed="false">
      <c r="A932" s="22" t="s">
        <v>1127</v>
      </c>
      <c r="B932" s="22" t="s">
        <v>1130</v>
      </c>
      <c r="C932" s="22" t="s">
        <v>562</v>
      </c>
    </row>
    <row r="933" customFormat="false" ht="13.8" hidden="false" customHeight="false" outlineLevel="0" collapsed="false">
      <c r="A933" s="22" t="s">
        <v>1127</v>
      </c>
      <c r="B933" s="22" t="s">
        <v>1131</v>
      </c>
      <c r="C933" s="22" t="s">
        <v>562</v>
      </c>
    </row>
    <row r="934" customFormat="false" ht="13.8" hidden="false" customHeight="false" outlineLevel="0" collapsed="false">
      <c r="A934" s="22" t="s">
        <v>1127</v>
      </c>
      <c r="B934" s="22" t="s">
        <v>1132</v>
      </c>
      <c r="C934" s="22" t="s">
        <v>562</v>
      </c>
    </row>
    <row r="935" customFormat="false" ht="13.8" hidden="false" customHeight="false" outlineLevel="0" collapsed="false">
      <c r="A935" s="22" t="s">
        <v>1127</v>
      </c>
      <c r="B935" s="22" t="s">
        <v>1133</v>
      </c>
      <c r="C935" s="22" t="s">
        <v>562</v>
      </c>
    </row>
    <row r="936" customFormat="false" ht="13.8" hidden="false" customHeight="false" outlineLevel="0" collapsed="false">
      <c r="A936" s="22" t="s">
        <v>1134</v>
      </c>
      <c r="B936" s="22" t="s">
        <v>1135</v>
      </c>
      <c r="C936" s="22" t="s">
        <v>562</v>
      </c>
    </row>
    <row r="937" customFormat="false" ht="13.8" hidden="false" customHeight="false" outlineLevel="0" collapsed="false">
      <c r="A937" s="22" t="s">
        <v>1134</v>
      </c>
      <c r="B937" s="22" t="s">
        <v>1136</v>
      </c>
      <c r="C937" s="22" t="s">
        <v>694</v>
      </c>
    </row>
    <row r="938" customFormat="false" ht="13.8" hidden="false" customHeight="false" outlineLevel="0" collapsed="false">
      <c r="A938" s="22" t="s">
        <v>1134</v>
      </c>
      <c r="B938" s="22" t="s">
        <v>1137</v>
      </c>
      <c r="C938" s="22" t="s">
        <v>562</v>
      </c>
    </row>
    <row r="939" customFormat="false" ht="13.8" hidden="false" customHeight="false" outlineLevel="0" collapsed="false">
      <c r="A939" s="22" t="s">
        <v>1134</v>
      </c>
      <c r="B939" s="22" t="s">
        <v>1138</v>
      </c>
      <c r="C939" s="22" t="s">
        <v>562</v>
      </c>
    </row>
    <row r="940" customFormat="false" ht="13.8" hidden="false" customHeight="false" outlineLevel="0" collapsed="false">
      <c r="A940" s="22" t="s">
        <v>1134</v>
      </c>
      <c r="B940" s="22" t="s">
        <v>1139</v>
      </c>
      <c r="C940" s="22" t="s">
        <v>562</v>
      </c>
    </row>
    <row r="941" customFormat="false" ht="13.8" hidden="false" customHeight="false" outlineLevel="0" collapsed="false">
      <c r="A941" s="22" t="s">
        <v>1134</v>
      </c>
      <c r="B941" s="22" t="s">
        <v>1140</v>
      </c>
      <c r="C941" s="22" t="s">
        <v>562</v>
      </c>
    </row>
    <row r="942" customFormat="false" ht="13.8" hidden="false" customHeight="false" outlineLevel="0" collapsed="false">
      <c r="A942" s="22" t="s">
        <v>1134</v>
      </c>
      <c r="B942" s="22" t="s">
        <v>1141</v>
      </c>
      <c r="C942" s="22" t="s">
        <v>562</v>
      </c>
    </row>
    <row r="943" customFormat="false" ht="13.8" hidden="false" customHeight="false" outlineLevel="0" collapsed="false">
      <c r="A943" s="22" t="s">
        <v>1134</v>
      </c>
      <c r="B943" s="22" t="s">
        <v>1142</v>
      </c>
      <c r="C943" s="22" t="s">
        <v>562</v>
      </c>
    </row>
    <row r="944" customFormat="false" ht="13.8" hidden="false" customHeight="false" outlineLevel="0" collapsed="false">
      <c r="A944" s="22" t="s">
        <v>1143</v>
      </c>
      <c r="B944" s="22" t="s">
        <v>1135</v>
      </c>
      <c r="C944" s="22" t="s">
        <v>562</v>
      </c>
    </row>
    <row r="945" customFormat="false" ht="13.8" hidden="false" customHeight="false" outlineLevel="0" collapsed="false">
      <c r="A945" s="22" t="s">
        <v>1143</v>
      </c>
      <c r="B945" s="22" t="s">
        <v>1136</v>
      </c>
      <c r="C945" s="22" t="s">
        <v>694</v>
      </c>
    </row>
    <row r="946" customFormat="false" ht="13.8" hidden="false" customHeight="false" outlineLevel="0" collapsed="false">
      <c r="A946" s="22" t="s">
        <v>1143</v>
      </c>
      <c r="B946" s="22" t="s">
        <v>1144</v>
      </c>
      <c r="C946" s="22" t="s">
        <v>562</v>
      </c>
    </row>
    <row r="947" customFormat="false" ht="13.8" hidden="false" customHeight="false" outlineLevel="0" collapsed="false">
      <c r="A947" s="22" t="s">
        <v>1143</v>
      </c>
      <c r="B947" s="22" t="s">
        <v>1145</v>
      </c>
      <c r="C947" s="22" t="s">
        <v>694</v>
      </c>
    </row>
    <row r="948" customFormat="false" ht="13.8" hidden="false" customHeight="false" outlineLevel="0" collapsed="false">
      <c r="A948" s="22" t="s">
        <v>1143</v>
      </c>
      <c r="B948" s="22" t="s">
        <v>1146</v>
      </c>
      <c r="C948" s="22" t="s">
        <v>562</v>
      </c>
    </row>
    <row r="949" customFormat="false" ht="13.8" hidden="false" customHeight="false" outlineLevel="0" collapsed="false">
      <c r="A949" s="22" t="s">
        <v>1143</v>
      </c>
      <c r="B949" s="22" t="s">
        <v>1138</v>
      </c>
      <c r="C949" s="22" t="s">
        <v>562</v>
      </c>
    </row>
    <row r="950" customFormat="false" ht="13.8" hidden="false" customHeight="false" outlineLevel="0" collapsed="false">
      <c r="A950" s="22" t="s">
        <v>1143</v>
      </c>
      <c r="B950" s="22" t="s">
        <v>1147</v>
      </c>
      <c r="C950" s="22" t="s">
        <v>562</v>
      </c>
    </row>
    <row r="951" customFormat="false" ht="13.8" hidden="false" customHeight="false" outlineLevel="0" collapsed="false">
      <c r="A951" s="22" t="s">
        <v>1143</v>
      </c>
      <c r="B951" s="22" t="s">
        <v>1148</v>
      </c>
      <c r="C951" s="22" t="s">
        <v>562</v>
      </c>
    </row>
    <row r="952" customFormat="false" ht="13.8" hidden="false" customHeight="false" outlineLevel="0" collapsed="false">
      <c r="A952" s="22" t="s">
        <v>1143</v>
      </c>
      <c r="B952" s="22" t="s">
        <v>1149</v>
      </c>
      <c r="C952" s="22" t="s">
        <v>562</v>
      </c>
    </row>
    <row r="953" customFormat="false" ht="13.8" hidden="false" customHeight="false" outlineLevel="0" collapsed="false">
      <c r="A953" s="22" t="s">
        <v>1143</v>
      </c>
      <c r="B953" s="22" t="s">
        <v>1150</v>
      </c>
      <c r="C953" s="22" t="s">
        <v>562</v>
      </c>
    </row>
    <row r="954" customFormat="false" ht="13.8" hidden="false" customHeight="false" outlineLevel="0" collapsed="false">
      <c r="A954" s="22" t="s">
        <v>1143</v>
      </c>
      <c r="B954" s="22" t="s">
        <v>1139</v>
      </c>
      <c r="C954" s="22" t="s">
        <v>562</v>
      </c>
    </row>
    <row r="955" customFormat="false" ht="13.8" hidden="false" customHeight="false" outlineLevel="0" collapsed="false">
      <c r="A955" s="22" t="s">
        <v>1143</v>
      </c>
      <c r="B955" s="22" t="s">
        <v>1140</v>
      </c>
      <c r="C955" s="22" t="s">
        <v>562</v>
      </c>
    </row>
    <row r="956" customFormat="false" ht="13.8" hidden="false" customHeight="false" outlineLevel="0" collapsed="false">
      <c r="A956" s="22" t="s">
        <v>1143</v>
      </c>
      <c r="B956" s="22" t="s">
        <v>1151</v>
      </c>
      <c r="C956" s="22" t="s">
        <v>562</v>
      </c>
    </row>
    <row r="957" customFormat="false" ht="13.8" hidden="false" customHeight="false" outlineLevel="0" collapsed="false">
      <c r="A957" s="22" t="s">
        <v>1152</v>
      </c>
      <c r="B957" s="22" t="s">
        <v>1139</v>
      </c>
      <c r="C957" s="22" t="s">
        <v>562</v>
      </c>
    </row>
    <row r="958" customFormat="false" ht="13.8" hidden="false" customHeight="false" outlineLevel="0" collapsed="false">
      <c r="A958" s="22" t="s">
        <v>1153</v>
      </c>
      <c r="B958" s="22" t="s">
        <v>1135</v>
      </c>
      <c r="C958" s="22" t="s">
        <v>562</v>
      </c>
    </row>
    <row r="959" customFormat="false" ht="13.8" hidden="false" customHeight="false" outlineLevel="0" collapsed="false">
      <c r="A959" s="22" t="s">
        <v>1153</v>
      </c>
      <c r="B959" s="22" t="s">
        <v>1136</v>
      </c>
      <c r="C959" s="22" t="s">
        <v>694</v>
      </c>
    </row>
    <row r="960" customFormat="false" ht="13.8" hidden="false" customHeight="false" outlineLevel="0" collapsed="false">
      <c r="A960" s="22" t="s">
        <v>1153</v>
      </c>
      <c r="B960" s="22" t="s">
        <v>1154</v>
      </c>
      <c r="C960" s="22" t="s">
        <v>562</v>
      </c>
    </row>
    <row r="961" customFormat="false" ht="13.8" hidden="false" customHeight="false" outlineLevel="0" collapsed="false">
      <c r="A961" s="22" t="s">
        <v>1153</v>
      </c>
      <c r="B961" s="22" t="s">
        <v>1138</v>
      </c>
      <c r="C961" s="22" t="s">
        <v>562</v>
      </c>
    </row>
    <row r="962" customFormat="false" ht="13.8" hidden="false" customHeight="false" outlineLevel="0" collapsed="false">
      <c r="A962" s="22" t="s">
        <v>1153</v>
      </c>
      <c r="B962" s="22" t="s">
        <v>1155</v>
      </c>
      <c r="C962" s="22" t="s">
        <v>562</v>
      </c>
    </row>
    <row r="963" customFormat="false" ht="13.8" hidden="false" customHeight="false" outlineLevel="0" collapsed="false">
      <c r="A963" s="22" t="s">
        <v>1153</v>
      </c>
      <c r="B963" s="22" t="s">
        <v>1140</v>
      </c>
      <c r="C963" s="22" t="s">
        <v>562</v>
      </c>
    </row>
    <row r="964" customFormat="false" ht="13.8" hidden="false" customHeight="false" outlineLevel="0" collapsed="false">
      <c r="A964" s="22" t="s">
        <v>1156</v>
      </c>
      <c r="B964" s="22" t="s">
        <v>1157</v>
      </c>
      <c r="C964" s="22" t="s">
        <v>562</v>
      </c>
    </row>
    <row r="965" customFormat="false" ht="13.8" hidden="false" customHeight="false" outlineLevel="0" collapsed="false">
      <c r="A965" s="22" t="s">
        <v>1156</v>
      </c>
      <c r="B965" s="22" t="s">
        <v>1135</v>
      </c>
      <c r="C965" s="22" t="s">
        <v>562</v>
      </c>
    </row>
    <row r="966" customFormat="false" ht="13.8" hidden="false" customHeight="false" outlineLevel="0" collapsed="false">
      <c r="A966" s="22" t="s">
        <v>1156</v>
      </c>
      <c r="B966" s="22" t="s">
        <v>1136</v>
      </c>
      <c r="C966" s="22" t="s">
        <v>694</v>
      </c>
    </row>
    <row r="967" customFormat="false" ht="13.8" hidden="false" customHeight="false" outlineLevel="0" collapsed="false">
      <c r="A967" s="22" t="s">
        <v>1156</v>
      </c>
      <c r="B967" s="22" t="s">
        <v>1158</v>
      </c>
      <c r="C967" s="22" t="s">
        <v>562</v>
      </c>
    </row>
    <row r="968" customFormat="false" ht="13.8" hidden="false" customHeight="false" outlineLevel="0" collapsed="false">
      <c r="A968" s="22" t="s">
        <v>1156</v>
      </c>
      <c r="B968" s="22" t="s">
        <v>1159</v>
      </c>
      <c r="C968" s="22" t="s">
        <v>562</v>
      </c>
    </row>
    <row r="969" customFormat="false" ht="13.8" hidden="false" customHeight="false" outlineLevel="0" collapsed="false">
      <c r="A969" s="22" t="s">
        <v>1156</v>
      </c>
      <c r="B969" s="22" t="s">
        <v>1138</v>
      </c>
      <c r="C969" s="22" t="s">
        <v>562</v>
      </c>
    </row>
    <row r="970" customFormat="false" ht="13.8" hidden="false" customHeight="false" outlineLevel="0" collapsed="false">
      <c r="A970" s="22" t="s">
        <v>1156</v>
      </c>
      <c r="B970" s="22" t="s">
        <v>1150</v>
      </c>
      <c r="C970" s="22" t="s">
        <v>562</v>
      </c>
    </row>
    <row r="971" customFormat="false" ht="13.8" hidden="false" customHeight="false" outlineLevel="0" collapsed="false">
      <c r="A971" s="22" t="s">
        <v>1156</v>
      </c>
      <c r="B971" s="22" t="s">
        <v>1139</v>
      </c>
      <c r="C971" s="22" t="s">
        <v>562</v>
      </c>
    </row>
    <row r="972" customFormat="false" ht="13.8" hidden="false" customHeight="false" outlineLevel="0" collapsed="false">
      <c r="A972" s="22" t="s">
        <v>1156</v>
      </c>
      <c r="B972" s="22" t="s">
        <v>1140</v>
      </c>
      <c r="C972" s="22" t="s">
        <v>562</v>
      </c>
    </row>
    <row r="973" customFormat="false" ht="13.8" hidden="false" customHeight="false" outlineLevel="0" collapsed="false">
      <c r="A973" s="22" t="s">
        <v>1156</v>
      </c>
      <c r="B973" s="22" t="s">
        <v>1160</v>
      </c>
      <c r="C973" s="22" t="s">
        <v>562</v>
      </c>
    </row>
    <row r="974" customFormat="false" ht="13.8" hidden="false" customHeight="false" outlineLevel="0" collapsed="false">
      <c r="A974" s="22" t="s">
        <v>1161</v>
      </c>
      <c r="B974" s="22" t="s">
        <v>1135</v>
      </c>
      <c r="C974" s="22" t="s">
        <v>562</v>
      </c>
    </row>
    <row r="975" customFormat="false" ht="13.8" hidden="false" customHeight="false" outlineLevel="0" collapsed="false">
      <c r="A975" s="22" t="s">
        <v>1161</v>
      </c>
      <c r="B975" s="22" t="s">
        <v>1136</v>
      </c>
      <c r="C975" s="22" t="s">
        <v>694</v>
      </c>
    </row>
    <row r="976" customFormat="false" ht="13.8" hidden="false" customHeight="false" outlineLevel="0" collapsed="false">
      <c r="A976" s="22" t="s">
        <v>1161</v>
      </c>
      <c r="B976" s="22" t="s">
        <v>1154</v>
      </c>
      <c r="C976" s="22" t="s">
        <v>562</v>
      </c>
    </row>
    <row r="977" customFormat="false" ht="13.8" hidden="false" customHeight="false" outlineLevel="0" collapsed="false">
      <c r="A977" s="22" t="s">
        <v>1161</v>
      </c>
      <c r="B977" s="22" t="s">
        <v>1138</v>
      </c>
      <c r="C977" s="22" t="s">
        <v>562</v>
      </c>
    </row>
    <row r="978" customFormat="false" ht="13.8" hidden="false" customHeight="false" outlineLevel="0" collapsed="false">
      <c r="A978" s="22" t="s">
        <v>1161</v>
      </c>
      <c r="B978" s="22" t="s">
        <v>1155</v>
      </c>
      <c r="C978" s="22" t="s">
        <v>562</v>
      </c>
    </row>
    <row r="979" customFormat="false" ht="13.8" hidden="false" customHeight="false" outlineLevel="0" collapsed="false">
      <c r="A979" s="22" t="s">
        <v>1161</v>
      </c>
      <c r="B979" s="22" t="s">
        <v>1140</v>
      </c>
      <c r="C979" s="22" t="s">
        <v>562</v>
      </c>
    </row>
    <row r="980" customFormat="false" ht="13.8" hidden="false" customHeight="false" outlineLevel="0" collapsed="false">
      <c r="A980" s="22" t="s">
        <v>1162</v>
      </c>
      <c r="B980" s="22" t="s">
        <v>1157</v>
      </c>
      <c r="C980" s="22" t="s">
        <v>562</v>
      </c>
    </row>
    <row r="981" customFormat="false" ht="13.8" hidden="false" customHeight="false" outlineLevel="0" collapsed="false">
      <c r="A981" s="22" t="s">
        <v>1162</v>
      </c>
      <c r="B981" s="22" t="s">
        <v>1135</v>
      </c>
      <c r="C981" s="22" t="s">
        <v>562</v>
      </c>
    </row>
    <row r="982" customFormat="false" ht="13.8" hidden="false" customHeight="false" outlineLevel="0" collapsed="false">
      <c r="A982" s="22" t="s">
        <v>1162</v>
      </c>
      <c r="B982" s="22" t="s">
        <v>1136</v>
      </c>
      <c r="C982" s="22" t="s">
        <v>694</v>
      </c>
    </row>
    <row r="983" customFormat="false" ht="13.8" hidden="false" customHeight="false" outlineLevel="0" collapsed="false">
      <c r="A983" s="22" t="s">
        <v>1162</v>
      </c>
      <c r="B983" s="22" t="s">
        <v>1158</v>
      </c>
      <c r="C983" s="22" t="s">
        <v>562</v>
      </c>
    </row>
    <row r="984" customFormat="false" ht="13.8" hidden="false" customHeight="false" outlineLevel="0" collapsed="false">
      <c r="A984" s="22" t="s">
        <v>1162</v>
      </c>
      <c r="B984" s="22" t="s">
        <v>1159</v>
      </c>
      <c r="C984" s="22" t="s">
        <v>562</v>
      </c>
    </row>
    <row r="985" customFormat="false" ht="13.8" hidden="false" customHeight="false" outlineLevel="0" collapsed="false">
      <c r="A985" s="22" t="s">
        <v>1162</v>
      </c>
      <c r="B985" s="22" t="s">
        <v>1138</v>
      </c>
      <c r="C985" s="22" t="s">
        <v>562</v>
      </c>
    </row>
    <row r="986" customFormat="false" ht="13.8" hidden="false" customHeight="false" outlineLevel="0" collapsed="false">
      <c r="A986" s="22" t="s">
        <v>1162</v>
      </c>
      <c r="B986" s="22" t="s">
        <v>1150</v>
      </c>
      <c r="C986" s="22" t="s">
        <v>562</v>
      </c>
    </row>
    <row r="987" customFormat="false" ht="13.8" hidden="false" customHeight="false" outlineLevel="0" collapsed="false">
      <c r="A987" s="22" t="s">
        <v>1162</v>
      </c>
      <c r="B987" s="22" t="s">
        <v>1139</v>
      </c>
      <c r="C987" s="22" t="s">
        <v>562</v>
      </c>
    </row>
    <row r="988" customFormat="false" ht="13.8" hidden="false" customHeight="false" outlineLevel="0" collapsed="false">
      <c r="A988" s="22" t="s">
        <v>1162</v>
      </c>
      <c r="B988" s="22" t="s">
        <v>1140</v>
      </c>
      <c r="C988" s="22" t="s">
        <v>562</v>
      </c>
    </row>
    <row r="989" customFormat="false" ht="13.8" hidden="false" customHeight="false" outlineLevel="0" collapsed="false">
      <c r="A989" s="22" t="s">
        <v>1162</v>
      </c>
      <c r="B989" s="22" t="s">
        <v>1160</v>
      </c>
      <c r="C989" s="22" t="s">
        <v>562</v>
      </c>
    </row>
    <row r="990" customFormat="false" ht="13.8" hidden="false" customHeight="false" outlineLevel="0" collapsed="false">
      <c r="A990" s="22" t="s">
        <v>1163</v>
      </c>
      <c r="B990" s="22" t="s">
        <v>1135</v>
      </c>
      <c r="C990" s="22" t="s">
        <v>562</v>
      </c>
    </row>
    <row r="991" customFormat="false" ht="13.8" hidden="false" customHeight="false" outlineLevel="0" collapsed="false">
      <c r="A991" s="22" t="s">
        <v>1163</v>
      </c>
      <c r="B991" s="22" t="s">
        <v>1136</v>
      </c>
      <c r="C991" s="22" t="s">
        <v>694</v>
      </c>
    </row>
    <row r="992" customFormat="false" ht="13.8" hidden="false" customHeight="false" outlineLevel="0" collapsed="false">
      <c r="A992" s="22" t="s">
        <v>1163</v>
      </c>
      <c r="B992" s="22" t="s">
        <v>1137</v>
      </c>
      <c r="C992" s="22" t="s">
        <v>562</v>
      </c>
    </row>
    <row r="993" customFormat="false" ht="13.8" hidden="false" customHeight="false" outlineLevel="0" collapsed="false">
      <c r="A993" s="22" t="s">
        <v>1163</v>
      </c>
      <c r="B993" s="22" t="s">
        <v>1138</v>
      </c>
      <c r="C993" s="22" t="s">
        <v>562</v>
      </c>
    </row>
    <row r="994" customFormat="false" ht="13.8" hidden="false" customHeight="false" outlineLevel="0" collapsed="false">
      <c r="A994" s="22" t="s">
        <v>1163</v>
      </c>
      <c r="B994" s="22" t="s">
        <v>1139</v>
      </c>
      <c r="C994" s="22" t="s">
        <v>562</v>
      </c>
    </row>
    <row r="995" customFormat="false" ht="13.8" hidden="false" customHeight="false" outlineLevel="0" collapsed="false">
      <c r="A995" s="22" t="s">
        <v>1163</v>
      </c>
      <c r="B995" s="22" t="s">
        <v>1140</v>
      </c>
      <c r="C995" s="22" t="s">
        <v>562</v>
      </c>
    </row>
    <row r="996" customFormat="false" ht="13.8" hidden="false" customHeight="false" outlineLevel="0" collapsed="false">
      <c r="A996" s="22" t="s">
        <v>1163</v>
      </c>
      <c r="B996" s="22" t="s">
        <v>1141</v>
      </c>
      <c r="C996" s="22" t="s">
        <v>562</v>
      </c>
    </row>
    <row r="997" customFormat="false" ht="13.8" hidden="false" customHeight="false" outlineLevel="0" collapsed="false">
      <c r="A997" s="22" t="s">
        <v>1163</v>
      </c>
      <c r="B997" s="22" t="s">
        <v>1142</v>
      </c>
      <c r="C997" s="22" t="s">
        <v>562</v>
      </c>
    </row>
    <row r="998" customFormat="false" ht="13.8" hidden="false" customHeight="false" outlineLevel="0" collapsed="false">
      <c r="A998" s="22" t="s">
        <v>1164</v>
      </c>
      <c r="B998" s="22" t="s">
        <v>1135</v>
      </c>
      <c r="C998" s="22" t="s">
        <v>562</v>
      </c>
    </row>
    <row r="999" customFormat="false" ht="13.8" hidden="false" customHeight="false" outlineLevel="0" collapsed="false">
      <c r="A999" s="22" t="s">
        <v>1164</v>
      </c>
      <c r="B999" s="22" t="s">
        <v>1136</v>
      </c>
      <c r="C999" s="22" t="s">
        <v>694</v>
      </c>
    </row>
    <row r="1000" customFormat="false" ht="13.8" hidden="false" customHeight="false" outlineLevel="0" collapsed="false">
      <c r="A1000" s="22" t="s">
        <v>1164</v>
      </c>
      <c r="B1000" s="22" t="s">
        <v>1144</v>
      </c>
      <c r="C1000" s="22" t="s">
        <v>562</v>
      </c>
    </row>
    <row r="1001" customFormat="false" ht="13.8" hidden="false" customHeight="false" outlineLevel="0" collapsed="false">
      <c r="A1001" s="22" t="s">
        <v>1164</v>
      </c>
      <c r="B1001" s="22" t="s">
        <v>1145</v>
      </c>
      <c r="C1001" s="22" t="s">
        <v>694</v>
      </c>
    </row>
    <row r="1002" customFormat="false" ht="13.8" hidden="false" customHeight="false" outlineLevel="0" collapsed="false">
      <c r="A1002" s="22" t="s">
        <v>1164</v>
      </c>
      <c r="B1002" s="22" t="s">
        <v>1146</v>
      </c>
      <c r="C1002" s="22" t="s">
        <v>562</v>
      </c>
    </row>
    <row r="1003" customFormat="false" ht="13.8" hidden="false" customHeight="false" outlineLevel="0" collapsed="false">
      <c r="A1003" s="22" t="s">
        <v>1164</v>
      </c>
      <c r="B1003" s="22" t="s">
        <v>1138</v>
      </c>
      <c r="C1003" s="22" t="s">
        <v>562</v>
      </c>
    </row>
    <row r="1004" customFormat="false" ht="13.8" hidden="false" customHeight="false" outlineLevel="0" collapsed="false">
      <c r="A1004" s="22" t="s">
        <v>1164</v>
      </c>
      <c r="B1004" s="22" t="s">
        <v>1147</v>
      </c>
      <c r="C1004" s="22" t="s">
        <v>562</v>
      </c>
    </row>
    <row r="1005" customFormat="false" ht="13.8" hidden="false" customHeight="false" outlineLevel="0" collapsed="false">
      <c r="A1005" s="22" t="s">
        <v>1164</v>
      </c>
      <c r="B1005" s="22" t="s">
        <v>1148</v>
      </c>
      <c r="C1005" s="22" t="s">
        <v>562</v>
      </c>
    </row>
    <row r="1006" customFormat="false" ht="13.8" hidden="false" customHeight="false" outlineLevel="0" collapsed="false">
      <c r="A1006" s="22" t="s">
        <v>1164</v>
      </c>
      <c r="B1006" s="22" t="s">
        <v>1149</v>
      </c>
      <c r="C1006" s="22" t="s">
        <v>562</v>
      </c>
    </row>
    <row r="1007" customFormat="false" ht="13.8" hidden="false" customHeight="false" outlineLevel="0" collapsed="false">
      <c r="A1007" s="22" t="s">
        <v>1164</v>
      </c>
      <c r="B1007" s="22" t="s">
        <v>1150</v>
      </c>
      <c r="C1007" s="22" t="s">
        <v>562</v>
      </c>
    </row>
    <row r="1008" customFormat="false" ht="13.8" hidden="false" customHeight="false" outlineLevel="0" collapsed="false">
      <c r="A1008" s="22" t="s">
        <v>1164</v>
      </c>
      <c r="B1008" s="22" t="s">
        <v>1139</v>
      </c>
      <c r="C1008" s="22" t="s">
        <v>562</v>
      </c>
    </row>
    <row r="1009" customFormat="false" ht="13.8" hidden="false" customHeight="false" outlineLevel="0" collapsed="false">
      <c r="A1009" s="22" t="s">
        <v>1164</v>
      </c>
      <c r="B1009" s="22" t="s">
        <v>1140</v>
      </c>
      <c r="C1009" s="22" t="s">
        <v>562</v>
      </c>
    </row>
    <row r="1010" customFormat="false" ht="13.8" hidden="false" customHeight="false" outlineLevel="0" collapsed="false">
      <c r="A1010" s="22" t="s">
        <v>1164</v>
      </c>
      <c r="B1010" s="22" t="s">
        <v>1151</v>
      </c>
      <c r="C1010" s="22" t="s">
        <v>562</v>
      </c>
    </row>
    <row r="1011" customFormat="false" ht="13.8" hidden="false" customHeight="false" outlineLevel="0" collapsed="false">
      <c r="A1011" s="22" t="s">
        <v>1165</v>
      </c>
      <c r="B1011" s="22" t="s">
        <v>1136</v>
      </c>
      <c r="C1011" s="22" t="s">
        <v>694</v>
      </c>
    </row>
    <row r="1012" customFormat="false" ht="13.8" hidden="false" customHeight="false" outlineLevel="0" collapsed="false">
      <c r="A1012" s="22" t="s">
        <v>1165</v>
      </c>
      <c r="B1012" s="22" t="s">
        <v>1166</v>
      </c>
      <c r="C1012" s="22" t="s">
        <v>562</v>
      </c>
    </row>
    <row r="1013" customFormat="false" ht="13.8" hidden="false" customHeight="false" outlineLevel="0" collapsed="false">
      <c r="A1013" s="22" t="s">
        <v>1165</v>
      </c>
      <c r="B1013" s="22" t="s">
        <v>1167</v>
      </c>
      <c r="C1013" s="22" t="s">
        <v>562</v>
      </c>
    </row>
    <row r="1014" customFormat="false" ht="13.8" hidden="false" customHeight="false" outlineLevel="0" collapsed="false">
      <c r="A1014" s="22" t="s">
        <v>1165</v>
      </c>
      <c r="B1014" s="22" t="s">
        <v>1168</v>
      </c>
      <c r="C1014" s="22" t="s">
        <v>562</v>
      </c>
    </row>
    <row r="1015" customFormat="false" ht="13.8" hidden="false" customHeight="false" outlineLevel="0" collapsed="false">
      <c r="A1015" s="22" t="s">
        <v>1165</v>
      </c>
      <c r="B1015" s="22" t="s">
        <v>1169</v>
      </c>
      <c r="C1015" s="22" t="s">
        <v>562</v>
      </c>
    </row>
    <row r="1016" customFormat="false" ht="13.8" hidden="false" customHeight="false" outlineLevel="0" collapsed="false">
      <c r="A1016" s="22" t="s">
        <v>1170</v>
      </c>
      <c r="B1016" s="22" t="s">
        <v>1135</v>
      </c>
      <c r="C1016" s="22" t="s">
        <v>562</v>
      </c>
    </row>
    <row r="1017" customFormat="false" ht="13.8" hidden="false" customHeight="false" outlineLevel="0" collapsed="false">
      <c r="A1017" s="22" t="s">
        <v>1170</v>
      </c>
      <c r="B1017" s="22" t="s">
        <v>1136</v>
      </c>
      <c r="C1017" s="22" t="s">
        <v>694</v>
      </c>
    </row>
    <row r="1018" customFormat="false" ht="13.8" hidden="false" customHeight="false" outlineLevel="0" collapsed="false">
      <c r="A1018" s="22" t="s">
        <v>1170</v>
      </c>
      <c r="B1018" s="22" t="s">
        <v>1144</v>
      </c>
      <c r="C1018" s="22" t="s">
        <v>562</v>
      </c>
    </row>
    <row r="1019" customFormat="false" ht="13.8" hidden="false" customHeight="false" outlineLevel="0" collapsed="false">
      <c r="A1019" s="22" t="s">
        <v>1170</v>
      </c>
      <c r="B1019" s="22" t="s">
        <v>1145</v>
      </c>
      <c r="C1019" s="22" t="s">
        <v>694</v>
      </c>
    </row>
    <row r="1020" customFormat="false" ht="13.8" hidden="false" customHeight="false" outlineLevel="0" collapsed="false">
      <c r="A1020" s="22" t="s">
        <v>1170</v>
      </c>
      <c r="B1020" s="22" t="s">
        <v>1146</v>
      </c>
      <c r="C1020" s="22" t="s">
        <v>562</v>
      </c>
    </row>
    <row r="1021" customFormat="false" ht="13.8" hidden="false" customHeight="false" outlineLevel="0" collapsed="false">
      <c r="A1021" s="22" t="s">
        <v>1170</v>
      </c>
      <c r="B1021" s="22" t="s">
        <v>1138</v>
      </c>
      <c r="C1021" s="22" t="s">
        <v>562</v>
      </c>
    </row>
    <row r="1022" customFormat="false" ht="13.8" hidden="false" customHeight="false" outlineLevel="0" collapsed="false">
      <c r="A1022" s="22" t="s">
        <v>1170</v>
      </c>
      <c r="B1022" s="22" t="s">
        <v>1147</v>
      </c>
      <c r="C1022" s="22" t="s">
        <v>562</v>
      </c>
    </row>
    <row r="1023" customFormat="false" ht="13.8" hidden="false" customHeight="false" outlineLevel="0" collapsed="false">
      <c r="A1023" s="22" t="s">
        <v>1170</v>
      </c>
      <c r="B1023" s="22" t="s">
        <v>1148</v>
      </c>
      <c r="C1023" s="22" t="s">
        <v>562</v>
      </c>
    </row>
    <row r="1024" customFormat="false" ht="13.8" hidden="false" customHeight="false" outlineLevel="0" collapsed="false">
      <c r="A1024" s="22" t="s">
        <v>1170</v>
      </c>
      <c r="B1024" s="22" t="s">
        <v>1149</v>
      </c>
      <c r="C1024" s="22" t="s">
        <v>562</v>
      </c>
    </row>
    <row r="1025" customFormat="false" ht="13.8" hidden="false" customHeight="false" outlineLevel="0" collapsed="false">
      <c r="A1025" s="22" t="s">
        <v>1170</v>
      </c>
      <c r="B1025" s="22" t="s">
        <v>1150</v>
      </c>
      <c r="C1025" s="22" t="s">
        <v>562</v>
      </c>
    </row>
    <row r="1026" customFormat="false" ht="13.8" hidden="false" customHeight="false" outlineLevel="0" collapsed="false">
      <c r="A1026" s="22" t="s">
        <v>1170</v>
      </c>
      <c r="B1026" s="22" t="s">
        <v>1139</v>
      </c>
      <c r="C1026" s="22" t="s">
        <v>562</v>
      </c>
    </row>
    <row r="1027" customFormat="false" ht="13.8" hidden="false" customHeight="false" outlineLevel="0" collapsed="false">
      <c r="A1027" s="22" t="s">
        <v>1170</v>
      </c>
      <c r="B1027" s="22" t="s">
        <v>1140</v>
      </c>
      <c r="C1027" s="22" t="s">
        <v>562</v>
      </c>
    </row>
    <row r="1028" customFormat="false" ht="13.8" hidden="false" customHeight="false" outlineLevel="0" collapsed="false">
      <c r="A1028" s="22" t="s">
        <v>1170</v>
      </c>
      <c r="B1028" s="22" t="s">
        <v>1151</v>
      </c>
      <c r="C1028" s="22" t="s">
        <v>562</v>
      </c>
    </row>
    <row r="1029" customFormat="false" ht="13.8" hidden="false" customHeight="false" outlineLevel="0" collapsed="false">
      <c r="A1029" s="22" t="s">
        <v>1171</v>
      </c>
      <c r="B1029" s="22" t="s">
        <v>1172</v>
      </c>
      <c r="C1029" s="22" t="s">
        <v>562</v>
      </c>
    </row>
    <row r="1030" customFormat="false" ht="13.8" hidden="false" customHeight="false" outlineLevel="0" collapsed="false">
      <c r="A1030" s="22" t="s">
        <v>1171</v>
      </c>
      <c r="B1030" s="22" t="s">
        <v>1173</v>
      </c>
      <c r="C1030" s="22" t="s">
        <v>562</v>
      </c>
    </row>
    <row r="1031" customFormat="false" ht="13.8" hidden="false" customHeight="false" outlineLevel="0" collapsed="false">
      <c r="A1031" s="22" t="s">
        <v>1171</v>
      </c>
      <c r="B1031" s="22" t="s">
        <v>1174</v>
      </c>
      <c r="C1031" s="22" t="s">
        <v>562</v>
      </c>
    </row>
    <row r="1032" customFormat="false" ht="13.8" hidden="false" customHeight="false" outlineLevel="0" collapsed="false">
      <c r="A1032" s="22" t="s">
        <v>1175</v>
      </c>
      <c r="B1032" s="22" t="s">
        <v>1176</v>
      </c>
      <c r="C1032" s="22" t="s">
        <v>562</v>
      </c>
    </row>
    <row r="1033" customFormat="false" ht="13.8" hidden="false" customHeight="false" outlineLevel="0" collapsed="false">
      <c r="A1033" s="22" t="s">
        <v>1175</v>
      </c>
      <c r="B1033" s="22" t="s">
        <v>1177</v>
      </c>
      <c r="C1033" s="22" t="s">
        <v>562</v>
      </c>
    </row>
    <row r="1034" customFormat="false" ht="13.8" hidden="false" customHeight="false" outlineLevel="0" collapsed="false">
      <c r="A1034" s="22" t="s">
        <v>1175</v>
      </c>
      <c r="B1034" s="22" t="s">
        <v>1178</v>
      </c>
      <c r="C1034" s="22" t="s">
        <v>562</v>
      </c>
    </row>
    <row r="1035" customFormat="false" ht="13.8" hidden="false" customHeight="false" outlineLevel="0" collapsed="false">
      <c r="A1035" s="22" t="s">
        <v>1175</v>
      </c>
      <c r="B1035" s="22" t="s">
        <v>1179</v>
      </c>
      <c r="C1035" s="22" t="s">
        <v>562</v>
      </c>
    </row>
    <row r="1036" customFormat="false" ht="13.8" hidden="false" customHeight="false" outlineLevel="0" collapsed="false">
      <c r="A1036" s="22" t="s">
        <v>1175</v>
      </c>
      <c r="B1036" s="22" t="s">
        <v>1180</v>
      </c>
      <c r="C1036" s="22" t="s">
        <v>562</v>
      </c>
    </row>
    <row r="1037" customFormat="false" ht="13.8" hidden="false" customHeight="false" outlineLevel="0" collapsed="false">
      <c r="A1037" s="22" t="s">
        <v>1181</v>
      </c>
      <c r="B1037" s="22" t="s">
        <v>1182</v>
      </c>
      <c r="C1037" s="22" t="s">
        <v>562</v>
      </c>
    </row>
    <row r="1038" customFormat="false" ht="13.8" hidden="false" customHeight="false" outlineLevel="0" collapsed="false">
      <c r="A1038" s="22" t="s">
        <v>1181</v>
      </c>
      <c r="B1038" s="22" t="s">
        <v>1183</v>
      </c>
      <c r="C1038" s="22" t="s">
        <v>694</v>
      </c>
    </row>
    <row r="1039" customFormat="false" ht="13.8" hidden="false" customHeight="false" outlineLevel="0" collapsed="false">
      <c r="A1039" s="22" t="s">
        <v>1181</v>
      </c>
      <c r="B1039" s="22" t="s">
        <v>1184</v>
      </c>
      <c r="C1039" s="22" t="s">
        <v>562</v>
      </c>
    </row>
    <row r="1040" customFormat="false" ht="13.8" hidden="false" customHeight="false" outlineLevel="0" collapsed="false">
      <c r="A1040" s="22" t="s">
        <v>1181</v>
      </c>
      <c r="B1040" s="22" t="s">
        <v>1185</v>
      </c>
      <c r="C1040" s="22" t="s">
        <v>562</v>
      </c>
    </row>
    <row r="1041" customFormat="false" ht="13.8" hidden="false" customHeight="false" outlineLevel="0" collapsed="false">
      <c r="A1041" s="22" t="s">
        <v>1181</v>
      </c>
      <c r="B1041" s="22" t="s">
        <v>1186</v>
      </c>
      <c r="C1041" s="22" t="s">
        <v>562</v>
      </c>
    </row>
    <row r="1042" customFormat="false" ht="13.8" hidden="false" customHeight="false" outlineLevel="0" collapsed="false">
      <c r="A1042" s="22" t="s">
        <v>1181</v>
      </c>
      <c r="B1042" s="22" t="s">
        <v>1187</v>
      </c>
      <c r="C1042" s="22" t="s">
        <v>562</v>
      </c>
    </row>
    <row r="1043" customFormat="false" ht="13.8" hidden="false" customHeight="false" outlineLevel="0" collapsed="false">
      <c r="A1043" s="22" t="s">
        <v>1188</v>
      </c>
      <c r="B1043" s="22" t="s">
        <v>1189</v>
      </c>
      <c r="C1043" s="22" t="s">
        <v>562</v>
      </c>
    </row>
    <row r="1044" customFormat="false" ht="13.8" hidden="false" customHeight="false" outlineLevel="0" collapsed="false">
      <c r="A1044" s="22" t="s">
        <v>1188</v>
      </c>
      <c r="B1044" s="22" t="s">
        <v>1190</v>
      </c>
      <c r="C1044" s="22" t="s">
        <v>562</v>
      </c>
    </row>
    <row r="1045" customFormat="false" ht="13.8" hidden="false" customHeight="false" outlineLevel="0" collapsed="false">
      <c r="A1045" s="22" t="s">
        <v>1188</v>
      </c>
      <c r="B1045" s="22" t="s">
        <v>1191</v>
      </c>
      <c r="C1045" s="22" t="s">
        <v>562</v>
      </c>
    </row>
    <row r="1046" customFormat="false" ht="13.8" hidden="false" customHeight="false" outlineLevel="0" collapsed="false">
      <c r="A1046" s="22" t="s">
        <v>1188</v>
      </c>
      <c r="B1046" s="22" t="s">
        <v>1192</v>
      </c>
      <c r="C1046" s="22" t="s">
        <v>562</v>
      </c>
    </row>
    <row r="1047" customFormat="false" ht="13.8" hidden="false" customHeight="false" outlineLevel="0" collapsed="false">
      <c r="A1047" s="22" t="s">
        <v>1193</v>
      </c>
      <c r="B1047" s="22" t="s">
        <v>1194</v>
      </c>
      <c r="C1047" s="22" t="s">
        <v>562</v>
      </c>
    </row>
    <row r="1048" customFormat="false" ht="13.8" hidden="false" customHeight="false" outlineLevel="0" collapsed="false">
      <c r="A1048" s="22" t="s">
        <v>1193</v>
      </c>
      <c r="B1048" s="22" t="s">
        <v>1195</v>
      </c>
      <c r="C1048" s="22" t="s">
        <v>562</v>
      </c>
    </row>
    <row r="1049" customFormat="false" ht="13.8" hidden="false" customHeight="false" outlineLevel="0" collapsed="false">
      <c r="A1049" s="22" t="s">
        <v>1196</v>
      </c>
      <c r="B1049" s="22" t="s">
        <v>1197</v>
      </c>
      <c r="C1049" s="22" t="s">
        <v>562</v>
      </c>
    </row>
    <row r="1050" customFormat="false" ht="13.8" hidden="false" customHeight="false" outlineLevel="0" collapsed="false">
      <c r="A1050" s="22" t="s">
        <v>1198</v>
      </c>
      <c r="B1050" s="22" t="s">
        <v>1199</v>
      </c>
      <c r="C1050" s="22" t="s">
        <v>562</v>
      </c>
    </row>
    <row r="1051" customFormat="false" ht="13.8" hidden="false" customHeight="false" outlineLevel="0" collapsed="false">
      <c r="A1051" s="22" t="s">
        <v>1198</v>
      </c>
      <c r="B1051" s="22" t="s">
        <v>1200</v>
      </c>
      <c r="C1051" s="22" t="s">
        <v>562</v>
      </c>
    </row>
    <row r="1052" customFormat="false" ht="13.8" hidden="false" customHeight="false" outlineLevel="0" collapsed="false">
      <c r="A1052" s="22" t="s">
        <v>1198</v>
      </c>
      <c r="B1052" s="22" t="s">
        <v>1201</v>
      </c>
      <c r="C1052" s="22" t="s">
        <v>562</v>
      </c>
    </row>
    <row r="1053" customFormat="false" ht="13.8" hidden="false" customHeight="false" outlineLevel="0" collapsed="false">
      <c r="A1053" s="22" t="s">
        <v>1202</v>
      </c>
      <c r="B1053" s="22" t="s">
        <v>1203</v>
      </c>
      <c r="C1053" s="22" t="s">
        <v>562</v>
      </c>
    </row>
    <row r="1054" customFormat="false" ht="13.8" hidden="false" customHeight="false" outlineLevel="0" collapsed="false">
      <c r="A1054" s="22" t="s">
        <v>1202</v>
      </c>
      <c r="B1054" s="22" t="s">
        <v>1204</v>
      </c>
      <c r="C1054" s="22" t="s">
        <v>562</v>
      </c>
    </row>
    <row r="1055" customFormat="false" ht="13.8" hidden="false" customHeight="false" outlineLevel="0" collapsed="false">
      <c r="A1055" s="22" t="s">
        <v>1202</v>
      </c>
      <c r="B1055" s="22" t="s">
        <v>1205</v>
      </c>
      <c r="C1055" s="22" t="s">
        <v>562</v>
      </c>
    </row>
    <row r="1056" customFormat="false" ht="13.8" hidden="false" customHeight="false" outlineLevel="0" collapsed="false">
      <c r="A1056" s="22" t="s">
        <v>1202</v>
      </c>
      <c r="B1056" s="22" t="s">
        <v>1206</v>
      </c>
      <c r="C1056" s="22" t="s">
        <v>562</v>
      </c>
    </row>
    <row r="1057" customFormat="false" ht="13.8" hidden="false" customHeight="false" outlineLevel="0" collapsed="false">
      <c r="A1057" s="22" t="s">
        <v>1202</v>
      </c>
      <c r="B1057" s="22" t="s">
        <v>1207</v>
      </c>
      <c r="C1057" s="22" t="s">
        <v>694</v>
      </c>
    </row>
    <row r="1058" customFormat="false" ht="13.8" hidden="false" customHeight="false" outlineLevel="0" collapsed="false">
      <c r="A1058" s="22" t="s">
        <v>1202</v>
      </c>
      <c r="B1058" s="22" t="s">
        <v>1208</v>
      </c>
      <c r="C1058" s="22" t="s">
        <v>562</v>
      </c>
    </row>
    <row r="1059" customFormat="false" ht="13.8" hidden="false" customHeight="false" outlineLevel="0" collapsed="false">
      <c r="A1059" s="22" t="s">
        <v>1202</v>
      </c>
      <c r="B1059" s="22" t="s">
        <v>1209</v>
      </c>
      <c r="C1059" s="22" t="s">
        <v>562</v>
      </c>
    </row>
    <row r="1060" customFormat="false" ht="13.8" hidden="false" customHeight="false" outlineLevel="0" collapsed="false">
      <c r="A1060" s="22" t="s">
        <v>1202</v>
      </c>
      <c r="B1060" s="22" t="s">
        <v>1210</v>
      </c>
      <c r="C1060" s="22" t="s">
        <v>562</v>
      </c>
    </row>
    <row r="1061" customFormat="false" ht="13.8" hidden="false" customHeight="false" outlineLevel="0" collapsed="false">
      <c r="A1061" s="22" t="s">
        <v>1202</v>
      </c>
      <c r="B1061" s="22" t="s">
        <v>1211</v>
      </c>
      <c r="C1061" s="22" t="s">
        <v>562</v>
      </c>
    </row>
    <row r="1062" customFormat="false" ht="13.8" hidden="false" customHeight="false" outlineLevel="0" collapsed="false">
      <c r="A1062" s="22" t="s">
        <v>1202</v>
      </c>
      <c r="B1062" s="22" t="s">
        <v>1212</v>
      </c>
      <c r="C1062" s="22" t="s">
        <v>562</v>
      </c>
    </row>
    <row r="1063" customFormat="false" ht="13.8" hidden="false" customHeight="false" outlineLevel="0" collapsed="false">
      <c r="A1063" s="22" t="s">
        <v>1202</v>
      </c>
      <c r="B1063" s="22" t="s">
        <v>1213</v>
      </c>
      <c r="C1063" s="22" t="s">
        <v>562</v>
      </c>
    </row>
    <row r="1064" customFormat="false" ht="13.8" hidden="false" customHeight="false" outlineLevel="0" collapsed="false">
      <c r="A1064" s="22" t="s">
        <v>1214</v>
      </c>
      <c r="B1064" s="22" t="s">
        <v>1215</v>
      </c>
      <c r="C1064" s="22" t="s">
        <v>562</v>
      </c>
    </row>
    <row r="1065" customFormat="false" ht="13.8" hidden="false" customHeight="false" outlineLevel="0" collapsed="false">
      <c r="A1065" s="22" t="s">
        <v>1214</v>
      </c>
      <c r="B1065" s="22" t="s">
        <v>1216</v>
      </c>
      <c r="C1065" s="22" t="s">
        <v>562</v>
      </c>
    </row>
    <row r="1066" customFormat="false" ht="13.8" hidden="false" customHeight="false" outlineLevel="0" collapsed="false">
      <c r="A1066" s="22" t="s">
        <v>1214</v>
      </c>
      <c r="B1066" s="22" t="s">
        <v>1217</v>
      </c>
      <c r="C1066" s="22" t="s">
        <v>562</v>
      </c>
    </row>
    <row r="1067" customFormat="false" ht="13.8" hidden="false" customHeight="false" outlineLevel="0" collapsed="false">
      <c r="A1067" s="22" t="s">
        <v>1214</v>
      </c>
      <c r="B1067" s="22" t="s">
        <v>1218</v>
      </c>
      <c r="C1067" s="22" t="s">
        <v>562</v>
      </c>
    </row>
    <row r="1068" customFormat="false" ht="13.8" hidden="false" customHeight="false" outlineLevel="0" collapsed="false">
      <c r="A1068" s="22" t="s">
        <v>1219</v>
      </c>
      <c r="B1068" s="22" t="s">
        <v>1220</v>
      </c>
      <c r="C1068" s="22" t="s">
        <v>562</v>
      </c>
    </row>
    <row r="1069" customFormat="false" ht="13.8" hidden="false" customHeight="false" outlineLevel="0" collapsed="false">
      <c r="A1069" s="22" t="s">
        <v>1219</v>
      </c>
      <c r="B1069" s="22" t="s">
        <v>1221</v>
      </c>
      <c r="C1069" s="22" t="s">
        <v>562</v>
      </c>
    </row>
    <row r="1070" customFormat="false" ht="13.8" hidden="false" customHeight="false" outlineLevel="0" collapsed="false">
      <c r="A1070" s="22" t="s">
        <v>1219</v>
      </c>
      <c r="B1070" s="22" t="s">
        <v>1222</v>
      </c>
      <c r="C1070" s="22" t="s">
        <v>562</v>
      </c>
    </row>
    <row r="1071" customFormat="false" ht="13.8" hidden="false" customHeight="false" outlineLevel="0" collapsed="false">
      <c r="A1071" s="22" t="s">
        <v>1219</v>
      </c>
      <c r="B1071" s="22" t="s">
        <v>1223</v>
      </c>
      <c r="C1071" s="22" t="s">
        <v>562</v>
      </c>
    </row>
    <row r="1072" customFormat="false" ht="13.8" hidden="false" customHeight="false" outlineLevel="0" collapsed="false">
      <c r="A1072" s="22" t="s">
        <v>1219</v>
      </c>
      <c r="B1072" s="22" t="s">
        <v>1224</v>
      </c>
      <c r="C1072" s="22" t="s">
        <v>562</v>
      </c>
    </row>
    <row r="1073" customFormat="false" ht="13.8" hidden="false" customHeight="false" outlineLevel="0" collapsed="false">
      <c r="A1073" s="22" t="s">
        <v>1219</v>
      </c>
      <c r="B1073" s="22" t="s">
        <v>1225</v>
      </c>
      <c r="C1073" s="22" t="s">
        <v>562</v>
      </c>
    </row>
    <row r="1074" customFormat="false" ht="13.8" hidden="false" customHeight="false" outlineLevel="0" collapsed="false">
      <c r="A1074" s="22" t="s">
        <v>1219</v>
      </c>
      <c r="B1074" s="22" t="s">
        <v>1226</v>
      </c>
      <c r="C1074" s="22" t="s">
        <v>562</v>
      </c>
    </row>
    <row r="1075" customFormat="false" ht="13.8" hidden="false" customHeight="false" outlineLevel="0" collapsed="false">
      <c r="A1075" s="22" t="s">
        <v>1219</v>
      </c>
      <c r="B1075" s="22" t="s">
        <v>1227</v>
      </c>
      <c r="C1075" s="22" t="s">
        <v>562</v>
      </c>
    </row>
    <row r="1076" customFormat="false" ht="13.8" hidden="false" customHeight="false" outlineLevel="0" collapsed="false">
      <c r="A1076" s="22" t="s">
        <v>1219</v>
      </c>
      <c r="B1076" s="22" t="s">
        <v>1228</v>
      </c>
      <c r="C1076" s="22" t="s">
        <v>562</v>
      </c>
    </row>
    <row r="1077" customFormat="false" ht="13.8" hidden="false" customHeight="false" outlineLevel="0" collapsed="false">
      <c r="A1077" s="22" t="s">
        <v>1219</v>
      </c>
      <c r="B1077" s="22" t="s">
        <v>1229</v>
      </c>
      <c r="C1077" s="22" t="s">
        <v>562</v>
      </c>
    </row>
    <row r="1078" customFormat="false" ht="13.8" hidden="false" customHeight="false" outlineLevel="0" collapsed="false">
      <c r="A1078" s="22" t="s">
        <v>1219</v>
      </c>
      <c r="B1078" s="22" t="s">
        <v>1230</v>
      </c>
      <c r="C1078" s="22" t="s">
        <v>562</v>
      </c>
    </row>
    <row r="1079" customFormat="false" ht="13.8" hidden="false" customHeight="false" outlineLevel="0" collapsed="false">
      <c r="A1079" s="22" t="s">
        <v>1219</v>
      </c>
      <c r="B1079" s="22" t="s">
        <v>1231</v>
      </c>
      <c r="C1079" s="22" t="s">
        <v>562</v>
      </c>
    </row>
    <row r="1080" customFormat="false" ht="13.8" hidden="false" customHeight="false" outlineLevel="0" collapsed="false">
      <c r="A1080" s="22" t="s">
        <v>1219</v>
      </c>
      <c r="B1080" s="22" t="s">
        <v>1232</v>
      </c>
      <c r="C1080" s="22" t="s">
        <v>562</v>
      </c>
    </row>
    <row r="1081" customFormat="false" ht="13.8" hidden="false" customHeight="false" outlineLevel="0" collapsed="false">
      <c r="A1081" s="22" t="s">
        <v>1219</v>
      </c>
      <c r="B1081" s="22" t="s">
        <v>1233</v>
      </c>
      <c r="C1081" s="22" t="s">
        <v>562</v>
      </c>
    </row>
    <row r="1082" customFormat="false" ht="13.8" hidden="false" customHeight="false" outlineLevel="0" collapsed="false">
      <c r="A1082" s="22" t="s">
        <v>1219</v>
      </c>
      <c r="B1082" s="22" t="s">
        <v>1234</v>
      </c>
      <c r="C1082" s="22" t="s">
        <v>562</v>
      </c>
    </row>
    <row r="1083" customFormat="false" ht="13.8" hidden="false" customHeight="false" outlineLevel="0" collapsed="false">
      <c r="A1083" s="22" t="s">
        <v>1219</v>
      </c>
      <c r="B1083" s="22" t="s">
        <v>1235</v>
      </c>
      <c r="C1083" s="22" t="s">
        <v>562</v>
      </c>
    </row>
    <row r="1084" customFormat="false" ht="13.8" hidden="false" customHeight="false" outlineLevel="0" collapsed="false">
      <c r="A1084" s="22" t="s">
        <v>1219</v>
      </c>
      <c r="B1084" s="22" t="s">
        <v>1236</v>
      </c>
      <c r="C1084" s="22" t="s">
        <v>562</v>
      </c>
    </row>
    <row r="1085" customFormat="false" ht="13.8" hidden="false" customHeight="false" outlineLevel="0" collapsed="false">
      <c r="A1085" s="22" t="s">
        <v>1237</v>
      </c>
      <c r="B1085" s="22" t="s">
        <v>1238</v>
      </c>
      <c r="C1085" s="22" t="s">
        <v>562</v>
      </c>
    </row>
    <row r="1086" customFormat="false" ht="13.8" hidden="false" customHeight="false" outlineLevel="0" collapsed="false">
      <c r="A1086" s="22" t="s">
        <v>1237</v>
      </c>
      <c r="B1086" s="22" t="s">
        <v>1239</v>
      </c>
      <c r="C1086" s="22" t="s">
        <v>562</v>
      </c>
    </row>
    <row r="1087" customFormat="false" ht="13.8" hidden="false" customHeight="false" outlineLevel="0" collapsed="false">
      <c r="A1087" s="22" t="s">
        <v>1237</v>
      </c>
      <c r="B1087" s="22" t="s">
        <v>1240</v>
      </c>
      <c r="C1087" s="22" t="s">
        <v>562</v>
      </c>
    </row>
    <row r="1088" customFormat="false" ht="13.8" hidden="false" customHeight="false" outlineLevel="0" collapsed="false">
      <c r="A1088" s="22" t="s">
        <v>1241</v>
      </c>
      <c r="B1088" s="22" t="s">
        <v>1242</v>
      </c>
      <c r="C1088" s="22" t="s">
        <v>562</v>
      </c>
    </row>
    <row r="1089" customFormat="false" ht="13.8" hidden="false" customHeight="false" outlineLevel="0" collapsed="false">
      <c r="A1089" s="22" t="s">
        <v>1241</v>
      </c>
      <c r="B1089" s="22" t="s">
        <v>1238</v>
      </c>
      <c r="C1089" s="22" t="s">
        <v>562</v>
      </c>
    </row>
    <row r="1090" customFormat="false" ht="13.8" hidden="false" customHeight="false" outlineLevel="0" collapsed="false">
      <c r="A1090" s="22" t="s">
        <v>1241</v>
      </c>
      <c r="B1090" s="22" t="s">
        <v>1243</v>
      </c>
      <c r="C1090" s="22" t="s">
        <v>562</v>
      </c>
    </row>
    <row r="1091" customFormat="false" ht="13.8" hidden="false" customHeight="false" outlineLevel="0" collapsed="false">
      <c r="A1091" s="22" t="s">
        <v>1241</v>
      </c>
      <c r="B1091" s="22" t="s">
        <v>1244</v>
      </c>
      <c r="C1091" s="22" t="s">
        <v>562</v>
      </c>
    </row>
    <row r="1092" customFormat="false" ht="13.8" hidden="false" customHeight="false" outlineLevel="0" collapsed="false">
      <c r="A1092" s="22" t="s">
        <v>1241</v>
      </c>
      <c r="B1092" s="22" t="s">
        <v>1245</v>
      </c>
      <c r="C1092" s="22" t="s">
        <v>562</v>
      </c>
    </row>
    <row r="1093" customFormat="false" ht="13.8" hidden="false" customHeight="false" outlineLevel="0" collapsed="false">
      <c r="A1093" s="22" t="s">
        <v>1241</v>
      </c>
      <c r="B1093" s="22" t="s">
        <v>1246</v>
      </c>
      <c r="C1093" s="22" t="s">
        <v>562</v>
      </c>
    </row>
    <row r="1094" customFormat="false" ht="13.8" hidden="false" customHeight="false" outlineLevel="0" collapsed="false">
      <c r="A1094" s="22" t="s">
        <v>1241</v>
      </c>
      <c r="B1094" s="22" t="s">
        <v>1247</v>
      </c>
      <c r="C1094" s="22" t="s">
        <v>562</v>
      </c>
    </row>
    <row r="1095" customFormat="false" ht="13.8" hidden="false" customHeight="false" outlineLevel="0" collapsed="false">
      <c r="A1095" s="22" t="s">
        <v>1241</v>
      </c>
      <c r="B1095" s="22" t="s">
        <v>1248</v>
      </c>
      <c r="C1095" s="22" t="s">
        <v>562</v>
      </c>
    </row>
    <row r="1096" customFormat="false" ht="13.8" hidden="false" customHeight="false" outlineLevel="0" collapsed="false">
      <c r="A1096" s="22" t="s">
        <v>1241</v>
      </c>
      <c r="B1096" s="22" t="s">
        <v>1249</v>
      </c>
      <c r="C1096" s="22" t="s">
        <v>562</v>
      </c>
    </row>
    <row r="1097" customFormat="false" ht="13.8" hidden="false" customHeight="false" outlineLevel="0" collapsed="false">
      <c r="A1097" s="22" t="s">
        <v>1241</v>
      </c>
      <c r="B1097" s="22" t="s">
        <v>1250</v>
      </c>
      <c r="C1097" s="22" t="s">
        <v>562</v>
      </c>
    </row>
    <row r="1098" customFormat="false" ht="13.8" hidden="false" customHeight="false" outlineLevel="0" collapsed="false">
      <c r="A1098" s="22" t="s">
        <v>1241</v>
      </c>
      <c r="B1098" s="22" t="s">
        <v>1251</v>
      </c>
      <c r="C1098" s="22" t="s">
        <v>562</v>
      </c>
    </row>
    <row r="1099" customFormat="false" ht="13.8" hidden="false" customHeight="false" outlineLevel="0" collapsed="false">
      <c r="A1099" s="22" t="s">
        <v>1241</v>
      </c>
      <c r="B1099" s="22" t="s">
        <v>1252</v>
      </c>
      <c r="C1099" s="22" t="s">
        <v>562</v>
      </c>
    </row>
    <row r="1100" customFormat="false" ht="13.8" hidden="false" customHeight="false" outlineLevel="0" collapsed="false">
      <c r="A1100" s="22" t="s">
        <v>1241</v>
      </c>
      <c r="B1100" s="22" t="s">
        <v>1253</v>
      </c>
      <c r="C1100" s="22" t="s">
        <v>562</v>
      </c>
    </row>
    <row r="1101" customFormat="false" ht="13.8" hidden="false" customHeight="false" outlineLevel="0" collapsed="false">
      <c r="A1101" s="22" t="s">
        <v>1241</v>
      </c>
      <c r="B1101" s="22" t="s">
        <v>1254</v>
      </c>
      <c r="C1101" s="22" t="s">
        <v>562</v>
      </c>
    </row>
    <row r="1102" customFormat="false" ht="13.8" hidden="false" customHeight="false" outlineLevel="0" collapsed="false">
      <c r="A1102" s="22" t="s">
        <v>1241</v>
      </c>
      <c r="B1102" s="22" t="s">
        <v>1239</v>
      </c>
      <c r="C1102" s="22" t="s">
        <v>562</v>
      </c>
    </row>
    <row r="1103" customFormat="false" ht="13.8" hidden="false" customHeight="false" outlineLevel="0" collapsed="false">
      <c r="A1103" s="22" t="s">
        <v>1241</v>
      </c>
      <c r="B1103" s="22" t="s">
        <v>1255</v>
      </c>
      <c r="C1103" s="22" t="s">
        <v>562</v>
      </c>
    </row>
    <row r="1104" customFormat="false" ht="13.8" hidden="false" customHeight="false" outlineLevel="0" collapsed="false">
      <c r="A1104" s="22" t="s">
        <v>1241</v>
      </c>
      <c r="B1104" s="22" t="s">
        <v>1256</v>
      </c>
      <c r="C1104" s="22" t="s">
        <v>562</v>
      </c>
    </row>
    <row r="1105" customFormat="false" ht="13.8" hidden="false" customHeight="false" outlineLevel="0" collapsed="false">
      <c r="A1105" s="22" t="s">
        <v>1241</v>
      </c>
      <c r="B1105" s="22" t="s">
        <v>1240</v>
      </c>
      <c r="C1105" s="22" t="s">
        <v>562</v>
      </c>
    </row>
    <row r="1106" customFormat="false" ht="13.8" hidden="false" customHeight="false" outlineLevel="0" collapsed="false">
      <c r="A1106" s="22" t="s">
        <v>1241</v>
      </c>
      <c r="B1106" s="22" t="s">
        <v>1257</v>
      </c>
      <c r="C1106" s="22" t="s">
        <v>562</v>
      </c>
    </row>
    <row r="1107" customFormat="false" ht="13.8" hidden="false" customHeight="false" outlineLevel="0" collapsed="false">
      <c r="A1107" s="22" t="s">
        <v>1241</v>
      </c>
      <c r="B1107" s="22" t="s">
        <v>1258</v>
      </c>
      <c r="C1107" s="22" t="s">
        <v>562</v>
      </c>
    </row>
    <row r="1108" customFormat="false" ht="13.8" hidden="false" customHeight="false" outlineLevel="0" collapsed="false">
      <c r="A1108" s="22" t="s">
        <v>1241</v>
      </c>
      <c r="B1108" s="22" t="s">
        <v>1259</v>
      </c>
      <c r="C1108" s="22" t="s">
        <v>562</v>
      </c>
    </row>
    <row r="1109" customFormat="false" ht="13.8" hidden="false" customHeight="false" outlineLevel="0" collapsed="false">
      <c r="A1109" s="22" t="s">
        <v>1241</v>
      </c>
      <c r="B1109" s="22" t="s">
        <v>1260</v>
      </c>
      <c r="C1109" s="22" t="s">
        <v>562</v>
      </c>
    </row>
    <row r="1110" customFormat="false" ht="13.8" hidden="false" customHeight="false" outlineLevel="0" collapsed="false">
      <c r="A1110" s="22" t="s">
        <v>1241</v>
      </c>
      <c r="B1110" s="22" t="s">
        <v>1261</v>
      </c>
      <c r="C1110" s="22" t="s">
        <v>562</v>
      </c>
    </row>
    <row r="1111" customFormat="false" ht="13.8" hidden="false" customHeight="false" outlineLevel="0" collapsed="false">
      <c r="A1111" s="22" t="s">
        <v>1241</v>
      </c>
      <c r="B1111" s="22" t="s">
        <v>1262</v>
      </c>
      <c r="C1111" s="22" t="s">
        <v>562</v>
      </c>
    </row>
    <row r="1112" customFormat="false" ht="13.8" hidden="false" customHeight="false" outlineLevel="0" collapsed="false">
      <c r="A1112" s="22" t="s">
        <v>1263</v>
      </c>
      <c r="B1112" s="22" t="s">
        <v>1238</v>
      </c>
      <c r="C1112" s="22" t="s">
        <v>562</v>
      </c>
    </row>
    <row r="1113" customFormat="false" ht="13.8" hidden="false" customHeight="false" outlineLevel="0" collapsed="false">
      <c r="A1113" s="22" t="s">
        <v>1263</v>
      </c>
      <c r="B1113" s="22" t="s">
        <v>1239</v>
      </c>
      <c r="C1113" s="22" t="s">
        <v>562</v>
      </c>
    </row>
    <row r="1114" customFormat="false" ht="13.8" hidden="false" customHeight="false" outlineLevel="0" collapsed="false">
      <c r="A1114" s="22" t="s">
        <v>1263</v>
      </c>
      <c r="B1114" s="22" t="s">
        <v>1240</v>
      </c>
      <c r="C1114" s="22" t="s">
        <v>562</v>
      </c>
    </row>
    <row r="1115" customFormat="false" ht="13.8" hidden="false" customHeight="false" outlineLevel="0" collapsed="false">
      <c r="A1115" s="22" t="s">
        <v>1264</v>
      </c>
      <c r="B1115" s="22" t="s">
        <v>1265</v>
      </c>
      <c r="C1115" s="22" t="s">
        <v>562</v>
      </c>
    </row>
    <row r="1116" customFormat="false" ht="13.8" hidden="false" customHeight="false" outlineLevel="0" collapsed="false">
      <c r="A1116" s="22" t="s">
        <v>1264</v>
      </c>
      <c r="B1116" s="22" t="s">
        <v>1266</v>
      </c>
      <c r="C1116" s="22" t="s">
        <v>562</v>
      </c>
    </row>
    <row r="1117" customFormat="false" ht="13.8" hidden="false" customHeight="false" outlineLevel="0" collapsed="false">
      <c r="A1117" s="22" t="s">
        <v>1267</v>
      </c>
      <c r="B1117" s="22" t="s">
        <v>1268</v>
      </c>
      <c r="C1117" s="22" t="s">
        <v>562</v>
      </c>
    </row>
    <row r="1118" customFormat="false" ht="13.8" hidden="false" customHeight="false" outlineLevel="0" collapsed="false">
      <c r="A1118" s="22" t="s">
        <v>1267</v>
      </c>
      <c r="B1118" s="22" t="s">
        <v>1269</v>
      </c>
      <c r="C1118" s="22" t="s">
        <v>562</v>
      </c>
    </row>
    <row r="1119" customFormat="false" ht="13.8" hidden="false" customHeight="false" outlineLevel="0" collapsed="false">
      <c r="A1119" s="22" t="s">
        <v>1270</v>
      </c>
      <c r="B1119" s="22" t="s">
        <v>1271</v>
      </c>
      <c r="C1119" s="22" t="s">
        <v>562</v>
      </c>
    </row>
    <row r="1120" customFormat="false" ht="13.8" hidden="false" customHeight="false" outlineLevel="0" collapsed="false">
      <c r="A1120" s="22" t="s">
        <v>1270</v>
      </c>
      <c r="B1120" s="22" t="s">
        <v>1272</v>
      </c>
      <c r="C1120" s="22" t="s">
        <v>562</v>
      </c>
    </row>
    <row r="1121" customFormat="false" ht="13.8" hidden="false" customHeight="false" outlineLevel="0" collapsed="false">
      <c r="A1121" s="22" t="s">
        <v>1273</v>
      </c>
      <c r="B1121" s="22" t="s">
        <v>1274</v>
      </c>
      <c r="C1121" s="22" t="s">
        <v>562</v>
      </c>
    </row>
    <row r="1122" customFormat="false" ht="13.8" hidden="false" customHeight="false" outlineLevel="0" collapsed="false">
      <c r="A1122" s="22" t="s">
        <v>1273</v>
      </c>
      <c r="B1122" s="22" t="s">
        <v>1275</v>
      </c>
      <c r="C1122" s="22" t="s">
        <v>562</v>
      </c>
    </row>
    <row r="1123" customFormat="false" ht="13.8" hidden="false" customHeight="false" outlineLevel="0" collapsed="false">
      <c r="A1123" s="22" t="s">
        <v>1273</v>
      </c>
      <c r="B1123" s="22" t="s">
        <v>1276</v>
      </c>
      <c r="C1123" s="22" t="s">
        <v>562</v>
      </c>
    </row>
    <row r="1124" customFormat="false" ht="13.8" hidden="false" customHeight="false" outlineLevel="0" collapsed="false">
      <c r="A1124" s="22" t="s">
        <v>1277</v>
      </c>
      <c r="B1124" s="22" t="s">
        <v>1111</v>
      </c>
      <c r="C1124" s="22" t="s">
        <v>562</v>
      </c>
    </row>
    <row r="1125" customFormat="false" ht="13.8" hidden="false" customHeight="false" outlineLevel="0" collapsed="false">
      <c r="A1125" s="22" t="s">
        <v>1277</v>
      </c>
      <c r="B1125" s="22" t="s">
        <v>1278</v>
      </c>
      <c r="C1125" s="22" t="s">
        <v>562</v>
      </c>
    </row>
    <row r="1126" customFormat="false" ht="13.8" hidden="false" customHeight="false" outlineLevel="0" collapsed="false">
      <c r="A1126" s="22" t="s">
        <v>1277</v>
      </c>
      <c r="B1126" s="22" t="s">
        <v>1279</v>
      </c>
      <c r="C1126" s="22" t="s">
        <v>562</v>
      </c>
    </row>
    <row r="1127" customFormat="false" ht="13.8" hidden="false" customHeight="false" outlineLevel="0" collapsed="false">
      <c r="A1127" s="22" t="s">
        <v>1277</v>
      </c>
      <c r="B1127" s="22" t="s">
        <v>1280</v>
      </c>
      <c r="C1127" s="22" t="s">
        <v>562</v>
      </c>
    </row>
    <row r="1128" customFormat="false" ht="13.8" hidden="false" customHeight="false" outlineLevel="0" collapsed="false">
      <c r="A1128" s="22" t="s">
        <v>1281</v>
      </c>
      <c r="B1128" s="22" t="s">
        <v>1282</v>
      </c>
      <c r="C1128" s="22" t="s">
        <v>562</v>
      </c>
    </row>
    <row r="1129" customFormat="false" ht="13.8" hidden="false" customHeight="false" outlineLevel="0" collapsed="false">
      <c r="A1129" s="22" t="s">
        <v>1281</v>
      </c>
      <c r="B1129" s="22" t="s">
        <v>1283</v>
      </c>
      <c r="C1129" s="22" t="s">
        <v>562</v>
      </c>
    </row>
    <row r="1130" customFormat="false" ht="13.8" hidden="false" customHeight="false" outlineLevel="0" collapsed="false">
      <c r="A1130" s="22" t="s">
        <v>1281</v>
      </c>
      <c r="B1130" s="22" t="s">
        <v>1284</v>
      </c>
      <c r="C1130" s="22" t="s">
        <v>562</v>
      </c>
    </row>
    <row r="1131" customFormat="false" ht="13.8" hidden="false" customHeight="false" outlineLevel="0" collapsed="false">
      <c r="A1131" s="22" t="s">
        <v>1281</v>
      </c>
      <c r="B1131" s="22" t="s">
        <v>1285</v>
      </c>
      <c r="C1131" s="22" t="s">
        <v>562</v>
      </c>
    </row>
    <row r="1132" customFormat="false" ht="13.8" hidden="false" customHeight="false" outlineLevel="0" collapsed="false">
      <c r="A1132" s="22" t="s">
        <v>1281</v>
      </c>
      <c r="B1132" s="22" t="s">
        <v>1286</v>
      </c>
      <c r="C1132" s="22" t="s">
        <v>562</v>
      </c>
    </row>
    <row r="1133" customFormat="false" ht="13.8" hidden="false" customHeight="false" outlineLevel="0" collapsed="false">
      <c r="A1133" s="22" t="s">
        <v>1281</v>
      </c>
      <c r="B1133" s="22" t="s">
        <v>1287</v>
      </c>
      <c r="C1133" s="22" t="s">
        <v>562</v>
      </c>
    </row>
    <row r="1134" customFormat="false" ht="13.8" hidden="false" customHeight="false" outlineLevel="0" collapsed="false">
      <c r="A1134" s="22" t="s">
        <v>1288</v>
      </c>
      <c r="B1134" s="22" t="s">
        <v>1289</v>
      </c>
      <c r="C1134" s="22" t="s">
        <v>562</v>
      </c>
    </row>
    <row r="1135" customFormat="false" ht="13.8" hidden="false" customHeight="false" outlineLevel="0" collapsed="false">
      <c r="A1135" s="22" t="s">
        <v>1288</v>
      </c>
      <c r="B1135" s="22" t="s">
        <v>1290</v>
      </c>
      <c r="C1135" s="22" t="s">
        <v>562</v>
      </c>
    </row>
    <row r="1136" customFormat="false" ht="13.8" hidden="false" customHeight="false" outlineLevel="0" collapsed="false">
      <c r="A1136" s="22" t="s">
        <v>1288</v>
      </c>
      <c r="B1136" s="22" t="s">
        <v>1291</v>
      </c>
      <c r="C1136" s="22" t="s">
        <v>562</v>
      </c>
    </row>
    <row r="1137" customFormat="false" ht="13.8" hidden="false" customHeight="false" outlineLevel="0" collapsed="false">
      <c r="A1137" s="22" t="s">
        <v>1288</v>
      </c>
      <c r="B1137" s="22" t="s">
        <v>1292</v>
      </c>
      <c r="C1137" s="22" t="s">
        <v>562</v>
      </c>
    </row>
    <row r="1138" customFormat="false" ht="13.8" hidden="false" customHeight="false" outlineLevel="0" collapsed="false">
      <c r="A1138" s="22" t="s">
        <v>1288</v>
      </c>
      <c r="B1138" s="22" t="s">
        <v>1293</v>
      </c>
      <c r="C1138" s="22" t="s">
        <v>562</v>
      </c>
    </row>
    <row r="1139" customFormat="false" ht="13.8" hidden="false" customHeight="false" outlineLevel="0" collapsed="false">
      <c r="A1139" s="22" t="s">
        <v>1294</v>
      </c>
      <c r="B1139" s="22" t="s">
        <v>1295</v>
      </c>
      <c r="C1139" s="22" t="s">
        <v>562</v>
      </c>
    </row>
    <row r="1140" customFormat="false" ht="13.8" hidden="false" customHeight="false" outlineLevel="0" collapsed="false">
      <c r="A1140" s="22" t="s">
        <v>1294</v>
      </c>
      <c r="B1140" s="22" t="s">
        <v>1296</v>
      </c>
      <c r="C1140" s="22" t="s">
        <v>562</v>
      </c>
    </row>
    <row r="1141" customFormat="false" ht="13.8" hidden="false" customHeight="false" outlineLevel="0" collapsed="false">
      <c r="A1141" s="22" t="s">
        <v>1294</v>
      </c>
      <c r="B1141" s="22" t="s">
        <v>1297</v>
      </c>
      <c r="C1141" s="22" t="s">
        <v>562</v>
      </c>
    </row>
    <row r="1142" customFormat="false" ht="13.8" hidden="false" customHeight="false" outlineLevel="0" collapsed="false">
      <c r="A1142" s="22" t="s">
        <v>1294</v>
      </c>
      <c r="B1142" s="22" t="s">
        <v>1298</v>
      </c>
      <c r="C1142" s="22" t="s">
        <v>562</v>
      </c>
    </row>
    <row r="1143" customFormat="false" ht="13.8" hidden="false" customHeight="false" outlineLevel="0" collapsed="false">
      <c r="A1143" s="22" t="s">
        <v>1299</v>
      </c>
      <c r="B1143" s="22" t="s">
        <v>1300</v>
      </c>
      <c r="C1143" s="22" t="s">
        <v>562</v>
      </c>
    </row>
    <row r="1144" customFormat="false" ht="13.8" hidden="false" customHeight="false" outlineLevel="0" collapsed="false">
      <c r="A1144" s="22" t="s">
        <v>1301</v>
      </c>
      <c r="B1144" s="22" t="s">
        <v>1302</v>
      </c>
      <c r="C1144" s="22" t="s">
        <v>562</v>
      </c>
    </row>
    <row r="1145" customFormat="false" ht="13.8" hidden="false" customHeight="false" outlineLevel="0" collapsed="false">
      <c r="A1145" s="22" t="s">
        <v>1301</v>
      </c>
      <c r="B1145" s="22" t="s">
        <v>1303</v>
      </c>
      <c r="C1145" s="22" t="s">
        <v>562</v>
      </c>
    </row>
    <row r="1146" customFormat="false" ht="13.8" hidden="false" customHeight="false" outlineLevel="0" collapsed="false">
      <c r="A1146" s="22" t="s">
        <v>1304</v>
      </c>
      <c r="B1146" s="22" t="s">
        <v>1305</v>
      </c>
      <c r="C1146" s="22" t="s">
        <v>562</v>
      </c>
    </row>
    <row r="1147" customFormat="false" ht="13.8" hidden="false" customHeight="false" outlineLevel="0" collapsed="false">
      <c r="A1147" s="22" t="s">
        <v>1304</v>
      </c>
      <c r="B1147" s="22" t="s">
        <v>1306</v>
      </c>
      <c r="C1147" s="22" t="s">
        <v>562</v>
      </c>
    </row>
    <row r="1148" customFormat="false" ht="13.8" hidden="false" customHeight="false" outlineLevel="0" collapsed="false">
      <c r="A1148" s="22" t="s">
        <v>1304</v>
      </c>
      <c r="B1148" s="22" t="s">
        <v>1307</v>
      </c>
      <c r="C1148" s="22" t="s">
        <v>562</v>
      </c>
    </row>
    <row r="1149" customFormat="false" ht="13.8" hidden="false" customHeight="false" outlineLevel="0" collapsed="false">
      <c r="A1149" s="22" t="s">
        <v>1304</v>
      </c>
      <c r="B1149" s="22" t="s">
        <v>1308</v>
      </c>
      <c r="C1149" s="22" t="s">
        <v>562</v>
      </c>
    </row>
    <row r="1150" customFormat="false" ht="13.8" hidden="false" customHeight="false" outlineLevel="0" collapsed="false">
      <c r="A1150" s="22" t="s">
        <v>1304</v>
      </c>
      <c r="B1150" s="22" t="s">
        <v>1309</v>
      </c>
      <c r="C1150" s="22" t="s">
        <v>562</v>
      </c>
    </row>
    <row r="1151" customFormat="false" ht="13.8" hidden="false" customHeight="false" outlineLevel="0" collapsed="false">
      <c r="A1151" s="22" t="s">
        <v>1304</v>
      </c>
      <c r="B1151" s="22" t="s">
        <v>1310</v>
      </c>
      <c r="C1151" s="22" t="s">
        <v>562</v>
      </c>
    </row>
    <row r="1152" customFormat="false" ht="13.8" hidden="false" customHeight="false" outlineLevel="0" collapsed="false">
      <c r="A1152" s="22" t="s">
        <v>1304</v>
      </c>
      <c r="B1152" s="22" t="s">
        <v>1311</v>
      </c>
      <c r="C1152" s="22" t="s">
        <v>562</v>
      </c>
    </row>
    <row r="1153" customFormat="false" ht="13.8" hidden="false" customHeight="false" outlineLevel="0" collapsed="false">
      <c r="A1153" s="22" t="s">
        <v>1304</v>
      </c>
      <c r="B1153" s="22" t="s">
        <v>1312</v>
      </c>
      <c r="C1153" s="22" t="s">
        <v>562</v>
      </c>
    </row>
    <row r="1154" customFormat="false" ht="13.8" hidden="false" customHeight="false" outlineLevel="0" collapsed="false">
      <c r="A1154" s="22" t="s">
        <v>1304</v>
      </c>
      <c r="B1154" s="22" t="s">
        <v>1313</v>
      </c>
      <c r="C1154" s="22" t="s">
        <v>562</v>
      </c>
    </row>
    <row r="1155" customFormat="false" ht="13.8" hidden="false" customHeight="false" outlineLevel="0" collapsed="false">
      <c r="A1155" s="22" t="s">
        <v>1304</v>
      </c>
      <c r="B1155" s="22" t="s">
        <v>1314</v>
      </c>
      <c r="C1155" s="22" t="s">
        <v>562</v>
      </c>
    </row>
    <row r="1156" customFormat="false" ht="13.8" hidden="false" customHeight="false" outlineLevel="0" collapsed="false">
      <c r="A1156" s="22" t="s">
        <v>1304</v>
      </c>
      <c r="B1156" s="22" t="s">
        <v>663</v>
      </c>
      <c r="C1156" s="22" t="s">
        <v>562</v>
      </c>
    </row>
    <row r="1157" customFormat="false" ht="13.8" hidden="false" customHeight="false" outlineLevel="0" collapsed="false">
      <c r="A1157" s="22" t="s">
        <v>1304</v>
      </c>
      <c r="B1157" s="22" t="s">
        <v>1315</v>
      </c>
      <c r="C1157" s="22" t="s">
        <v>562</v>
      </c>
    </row>
    <row r="1158" customFormat="false" ht="13.8" hidden="false" customHeight="false" outlineLevel="0" collapsed="false">
      <c r="A1158" s="22" t="s">
        <v>1304</v>
      </c>
      <c r="B1158" s="22" t="s">
        <v>1316</v>
      </c>
      <c r="C1158" s="22" t="s">
        <v>562</v>
      </c>
    </row>
    <row r="1159" customFormat="false" ht="13.8" hidden="false" customHeight="false" outlineLevel="0" collapsed="false">
      <c r="A1159" s="22" t="s">
        <v>1304</v>
      </c>
      <c r="B1159" s="22" t="s">
        <v>1317</v>
      </c>
      <c r="C1159" s="22" t="s">
        <v>562</v>
      </c>
    </row>
    <row r="1160" customFormat="false" ht="13.8" hidden="false" customHeight="false" outlineLevel="0" collapsed="false">
      <c r="A1160" s="22" t="s">
        <v>1304</v>
      </c>
      <c r="B1160" s="22" t="s">
        <v>1318</v>
      </c>
      <c r="C1160" s="22" t="s">
        <v>562</v>
      </c>
    </row>
    <row r="1161" customFormat="false" ht="13.8" hidden="false" customHeight="false" outlineLevel="0" collapsed="false">
      <c r="A1161" s="22" t="s">
        <v>1304</v>
      </c>
      <c r="B1161" s="22" t="s">
        <v>1319</v>
      </c>
      <c r="C1161" s="22" t="s">
        <v>562</v>
      </c>
    </row>
    <row r="1162" customFormat="false" ht="13.8" hidden="false" customHeight="false" outlineLevel="0" collapsed="false">
      <c r="A1162" s="22" t="s">
        <v>1304</v>
      </c>
      <c r="B1162" s="22" t="s">
        <v>1320</v>
      </c>
      <c r="C1162" s="22" t="s">
        <v>562</v>
      </c>
    </row>
    <row r="1163" customFormat="false" ht="13.8" hidden="false" customHeight="false" outlineLevel="0" collapsed="false">
      <c r="A1163" s="22" t="s">
        <v>1304</v>
      </c>
      <c r="B1163" s="22" t="s">
        <v>1321</v>
      </c>
      <c r="C1163" s="22" t="s">
        <v>562</v>
      </c>
    </row>
    <row r="1164" customFormat="false" ht="13.8" hidden="false" customHeight="false" outlineLevel="0" collapsed="false">
      <c r="A1164" s="22" t="s">
        <v>1304</v>
      </c>
      <c r="B1164" s="22" t="s">
        <v>1322</v>
      </c>
      <c r="C1164" s="22" t="s">
        <v>562</v>
      </c>
    </row>
    <row r="1165" customFormat="false" ht="13.8" hidden="false" customHeight="false" outlineLevel="0" collapsed="false">
      <c r="A1165" s="22" t="s">
        <v>1304</v>
      </c>
      <c r="B1165" s="22" t="s">
        <v>1323</v>
      </c>
      <c r="C1165" s="22" t="s">
        <v>562</v>
      </c>
    </row>
    <row r="1166" customFormat="false" ht="13.8" hidden="false" customHeight="false" outlineLevel="0" collapsed="false">
      <c r="A1166" s="22" t="s">
        <v>1304</v>
      </c>
      <c r="B1166" s="22" t="s">
        <v>1324</v>
      </c>
      <c r="C1166" s="22" t="s">
        <v>562</v>
      </c>
    </row>
    <row r="1167" customFormat="false" ht="13.8" hidden="false" customHeight="false" outlineLevel="0" collapsed="false">
      <c r="A1167" s="22" t="s">
        <v>1325</v>
      </c>
      <c r="B1167" s="22" t="s">
        <v>1305</v>
      </c>
      <c r="C1167" s="22" t="s">
        <v>562</v>
      </c>
    </row>
    <row r="1168" customFormat="false" ht="13.8" hidden="false" customHeight="false" outlineLevel="0" collapsed="false">
      <c r="A1168" s="22" t="s">
        <v>1325</v>
      </c>
      <c r="B1168" s="22" t="s">
        <v>1306</v>
      </c>
      <c r="C1168" s="22" t="s">
        <v>562</v>
      </c>
    </row>
    <row r="1169" customFormat="false" ht="13.8" hidden="false" customHeight="false" outlineLevel="0" collapsed="false">
      <c r="A1169" s="22" t="s">
        <v>1325</v>
      </c>
      <c r="B1169" s="22" t="s">
        <v>1307</v>
      </c>
      <c r="C1169" s="22" t="s">
        <v>562</v>
      </c>
    </row>
    <row r="1170" customFormat="false" ht="13.8" hidden="false" customHeight="false" outlineLevel="0" collapsed="false">
      <c r="A1170" s="22" t="s">
        <v>1325</v>
      </c>
      <c r="B1170" s="22" t="s">
        <v>1308</v>
      </c>
      <c r="C1170" s="22" t="s">
        <v>562</v>
      </c>
    </row>
    <row r="1171" customFormat="false" ht="13.8" hidden="false" customHeight="false" outlineLevel="0" collapsed="false">
      <c r="A1171" s="22" t="s">
        <v>1325</v>
      </c>
      <c r="B1171" s="22" t="s">
        <v>1309</v>
      </c>
      <c r="C1171" s="22" t="s">
        <v>562</v>
      </c>
    </row>
    <row r="1172" customFormat="false" ht="13.8" hidden="false" customHeight="false" outlineLevel="0" collapsed="false">
      <c r="A1172" s="22" t="s">
        <v>1325</v>
      </c>
      <c r="B1172" s="22" t="s">
        <v>1310</v>
      </c>
      <c r="C1172" s="22" t="s">
        <v>562</v>
      </c>
    </row>
    <row r="1173" customFormat="false" ht="13.8" hidden="false" customHeight="false" outlineLevel="0" collapsed="false">
      <c r="A1173" s="22" t="s">
        <v>1325</v>
      </c>
      <c r="B1173" s="22" t="s">
        <v>1311</v>
      </c>
      <c r="C1173" s="22" t="s">
        <v>562</v>
      </c>
    </row>
    <row r="1174" customFormat="false" ht="13.8" hidden="false" customHeight="false" outlineLevel="0" collapsed="false">
      <c r="A1174" s="22" t="s">
        <v>1325</v>
      </c>
      <c r="B1174" s="22" t="s">
        <v>1312</v>
      </c>
      <c r="C1174" s="22" t="s">
        <v>562</v>
      </c>
    </row>
    <row r="1175" customFormat="false" ht="13.8" hidden="false" customHeight="false" outlineLevel="0" collapsed="false">
      <c r="A1175" s="22" t="s">
        <v>1325</v>
      </c>
      <c r="B1175" s="22" t="s">
        <v>1313</v>
      </c>
      <c r="C1175" s="22" t="s">
        <v>562</v>
      </c>
    </row>
    <row r="1176" customFormat="false" ht="13.8" hidden="false" customHeight="false" outlineLevel="0" collapsed="false">
      <c r="A1176" s="22" t="s">
        <v>1325</v>
      </c>
      <c r="B1176" s="22" t="s">
        <v>1314</v>
      </c>
      <c r="C1176" s="22" t="s">
        <v>562</v>
      </c>
    </row>
    <row r="1177" customFormat="false" ht="13.8" hidden="false" customHeight="false" outlineLevel="0" collapsed="false">
      <c r="A1177" s="22" t="s">
        <v>1325</v>
      </c>
      <c r="B1177" s="22" t="s">
        <v>663</v>
      </c>
      <c r="C1177" s="22" t="s">
        <v>562</v>
      </c>
    </row>
    <row r="1178" customFormat="false" ht="13.8" hidden="false" customHeight="false" outlineLevel="0" collapsed="false">
      <c r="A1178" s="22" t="s">
        <v>1325</v>
      </c>
      <c r="B1178" s="22" t="s">
        <v>1315</v>
      </c>
      <c r="C1178" s="22" t="s">
        <v>562</v>
      </c>
    </row>
    <row r="1179" customFormat="false" ht="13.8" hidden="false" customHeight="false" outlineLevel="0" collapsed="false">
      <c r="A1179" s="22" t="s">
        <v>1325</v>
      </c>
      <c r="B1179" s="22" t="s">
        <v>1316</v>
      </c>
      <c r="C1179" s="22" t="s">
        <v>562</v>
      </c>
    </row>
    <row r="1180" customFormat="false" ht="13.8" hidden="false" customHeight="false" outlineLevel="0" collapsed="false">
      <c r="A1180" s="22" t="s">
        <v>1325</v>
      </c>
      <c r="B1180" s="22" t="s">
        <v>1317</v>
      </c>
      <c r="C1180" s="22" t="s">
        <v>562</v>
      </c>
    </row>
    <row r="1181" customFormat="false" ht="13.8" hidden="false" customHeight="false" outlineLevel="0" collapsed="false">
      <c r="A1181" s="22" t="s">
        <v>1325</v>
      </c>
      <c r="B1181" s="22" t="s">
        <v>1318</v>
      </c>
      <c r="C1181" s="22" t="s">
        <v>562</v>
      </c>
    </row>
    <row r="1182" customFormat="false" ht="13.8" hidden="false" customHeight="false" outlineLevel="0" collapsed="false">
      <c r="A1182" s="22" t="s">
        <v>1325</v>
      </c>
      <c r="B1182" s="22" t="s">
        <v>1319</v>
      </c>
      <c r="C1182" s="22" t="s">
        <v>562</v>
      </c>
    </row>
    <row r="1183" customFormat="false" ht="13.8" hidden="false" customHeight="false" outlineLevel="0" collapsed="false">
      <c r="A1183" s="22" t="s">
        <v>1325</v>
      </c>
      <c r="B1183" s="22" t="s">
        <v>1320</v>
      </c>
      <c r="C1183" s="22" t="s">
        <v>562</v>
      </c>
    </row>
    <row r="1184" customFormat="false" ht="13.8" hidden="false" customHeight="false" outlineLevel="0" collapsed="false">
      <c r="A1184" s="22" t="s">
        <v>1325</v>
      </c>
      <c r="B1184" s="22" t="s">
        <v>1321</v>
      </c>
      <c r="C1184" s="22" t="s">
        <v>562</v>
      </c>
    </row>
    <row r="1185" customFormat="false" ht="13.8" hidden="false" customHeight="false" outlineLevel="0" collapsed="false">
      <c r="A1185" s="22" t="s">
        <v>1325</v>
      </c>
      <c r="B1185" s="22" t="s">
        <v>1322</v>
      </c>
      <c r="C1185" s="22" t="s">
        <v>562</v>
      </c>
    </row>
    <row r="1186" customFormat="false" ht="13.8" hidden="false" customHeight="false" outlineLevel="0" collapsed="false">
      <c r="A1186" s="22" t="s">
        <v>1325</v>
      </c>
      <c r="B1186" s="22" t="s">
        <v>1323</v>
      </c>
      <c r="C1186" s="22" t="s">
        <v>562</v>
      </c>
    </row>
    <row r="1187" customFormat="false" ht="13.8" hidden="false" customHeight="false" outlineLevel="0" collapsed="false">
      <c r="A1187" s="22" t="s">
        <v>1325</v>
      </c>
      <c r="B1187" s="22" t="s">
        <v>1324</v>
      </c>
      <c r="C1187" s="22" t="s">
        <v>562</v>
      </c>
    </row>
    <row r="1188" customFormat="false" ht="13.8" hidden="false" customHeight="false" outlineLevel="0" collapsed="false">
      <c r="A1188" s="22" t="s">
        <v>1326</v>
      </c>
      <c r="B1188" s="22" t="s">
        <v>1305</v>
      </c>
      <c r="C1188" s="22" t="s">
        <v>562</v>
      </c>
    </row>
    <row r="1189" customFormat="false" ht="13.8" hidden="false" customHeight="false" outlineLevel="0" collapsed="false">
      <c r="A1189" s="22" t="s">
        <v>1326</v>
      </c>
      <c r="B1189" s="22" t="s">
        <v>1306</v>
      </c>
      <c r="C1189" s="22" t="s">
        <v>562</v>
      </c>
    </row>
    <row r="1190" customFormat="false" ht="13.8" hidden="false" customHeight="false" outlineLevel="0" collapsed="false">
      <c r="A1190" s="22" t="s">
        <v>1326</v>
      </c>
      <c r="B1190" s="22" t="s">
        <v>1307</v>
      </c>
      <c r="C1190" s="22" t="s">
        <v>562</v>
      </c>
    </row>
    <row r="1191" customFormat="false" ht="13.8" hidden="false" customHeight="false" outlineLevel="0" collapsed="false">
      <c r="A1191" s="22" t="s">
        <v>1326</v>
      </c>
      <c r="B1191" s="22" t="s">
        <v>1308</v>
      </c>
      <c r="C1191" s="22" t="s">
        <v>562</v>
      </c>
    </row>
    <row r="1192" customFormat="false" ht="13.8" hidden="false" customHeight="false" outlineLevel="0" collapsed="false">
      <c r="A1192" s="22" t="s">
        <v>1326</v>
      </c>
      <c r="B1192" s="22" t="s">
        <v>1309</v>
      </c>
      <c r="C1192" s="22" t="s">
        <v>562</v>
      </c>
    </row>
    <row r="1193" customFormat="false" ht="13.8" hidden="false" customHeight="false" outlineLevel="0" collapsed="false">
      <c r="A1193" s="22" t="s">
        <v>1326</v>
      </c>
      <c r="B1193" s="22" t="s">
        <v>1310</v>
      </c>
      <c r="C1193" s="22" t="s">
        <v>562</v>
      </c>
    </row>
    <row r="1194" customFormat="false" ht="13.8" hidden="false" customHeight="false" outlineLevel="0" collapsed="false">
      <c r="A1194" s="22" t="s">
        <v>1326</v>
      </c>
      <c r="B1194" s="22" t="s">
        <v>1311</v>
      </c>
      <c r="C1194" s="22" t="s">
        <v>562</v>
      </c>
    </row>
    <row r="1195" customFormat="false" ht="13.8" hidden="false" customHeight="false" outlineLevel="0" collapsed="false">
      <c r="A1195" s="22" t="s">
        <v>1326</v>
      </c>
      <c r="B1195" s="22" t="s">
        <v>1312</v>
      </c>
      <c r="C1195" s="22" t="s">
        <v>562</v>
      </c>
    </row>
    <row r="1196" customFormat="false" ht="13.8" hidden="false" customHeight="false" outlineLevel="0" collapsed="false">
      <c r="A1196" s="22" t="s">
        <v>1326</v>
      </c>
      <c r="B1196" s="22" t="s">
        <v>1313</v>
      </c>
      <c r="C1196" s="22" t="s">
        <v>562</v>
      </c>
    </row>
    <row r="1197" customFormat="false" ht="13.8" hidden="false" customHeight="false" outlineLevel="0" collapsed="false">
      <c r="A1197" s="22" t="s">
        <v>1326</v>
      </c>
      <c r="B1197" s="22" t="s">
        <v>1314</v>
      </c>
      <c r="C1197" s="22" t="s">
        <v>562</v>
      </c>
    </row>
    <row r="1198" customFormat="false" ht="13.8" hidden="false" customHeight="false" outlineLevel="0" collapsed="false">
      <c r="A1198" s="22" t="s">
        <v>1326</v>
      </c>
      <c r="B1198" s="22" t="s">
        <v>663</v>
      </c>
      <c r="C1198" s="22" t="s">
        <v>562</v>
      </c>
    </row>
    <row r="1199" customFormat="false" ht="13.8" hidden="false" customHeight="false" outlineLevel="0" collapsed="false">
      <c r="A1199" s="22" t="s">
        <v>1326</v>
      </c>
      <c r="B1199" s="22" t="s">
        <v>1315</v>
      </c>
      <c r="C1199" s="22" t="s">
        <v>562</v>
      </c>
    </row>
    <row r="1200" customFormat="false" ht="13.8" hidden="false" customHeight="false" outlineLevel="0" collapsed="false">
      <c r="A1200" s="22" t="s">
        <v>1326</v>
      </c>
      <c r="B1200" s="22" t="s">
        <v>1316</v>
      </c>
      <c r="C1200" s="22" t="s">
        <v>562</v>
      </c>
    </row>
    <row r="1201" customFormat="false" ht="13.8" hidden="false" customHeight="false" outlineLevel="0" collapsed="false">
      <c r="A1201" s="22" t="s">
        <v>1326</v>
      </c>
      <c r="B1201" s="22" t="s">
        <v>1317</v>
      </c>
      <c r="C1201" s="22" t="s">
        <v>562</v>
      </c>
    </row>
    <row r="1202" customFormat="false" ht="13.8" hidden="false" customHeight="false" outlineLevel="0" collapsed="false">
      <c r="A1202" s="22" t="s">
        <v>1326</v>
      </c>
      <c r="B1202" s="22" t="s">
        <v>1318</v>
      </c>
      <c r="C1202" s="22" t="s">
        <v>562</v>
      </c>
    </row>
    <row r="1203" customFormat="false" ht="13.8" hidden="false" customHeight="false" outlineLevel="0" collapsed="false">
      <c r="A1203" s="22" t="s">
        <v>1326</v>
      </c>
      <c r="B1203" s="22" t="s">
        <v>1319</v>
      </c>
      <c r="C1203" s="22" t="s">
        <v>562</v>
      </c>
    </row>
    <row r="1204" customFormat="false" ht="13.8" hidden="false" customHeight="false" outlineLevel="0" collapsed="false">
      <c r="A1204" s="22" t="s">
        <v>1326</v>
      </c>
      <c r="B1204" s="22" t="s">
        <v>1320</v>
      </c>
      <c r="C1204" s="22" t="s">
        <v>562</v>
      </c>
    </row>
    <row r="1205" customFormat="false" ht="13.8" hidden="false" customHeight="false" outlineLevel="0" collapsed="false">
      <c r="A1205" s="22" t="s">
        <v>1326</v>
      </c>
      <c r="B1205" s="22" t="s">
        <v>1321</v>
      </c>
      <c r="C1205" s="22" t="s">
        <v>562</v>
      </c>
    </row>
    <row r="1206" customFormat="false" ht="13.8" hidden="false" customHeight="false" outlineLevel="0" collapsed="false">
      <c r="A1206" s="22" t="s">
        <v>1326</v>
      </c>
      <c r="B1206" s="22" t="s">
        <v>1322</v>
      </c>
      <c r="C1206" s="22" t="s">
        <v>562</v>
      </c>
    </row>
    <row r="1207" customFormat="false" ht="13.8" hidden="false" customHeight="false" outlineLevel="0" collapsed="false">
      <c r="A1207" s="22" t="s">
        <v>1326</v>
      </c>
      <c r="B1207" s="22" t="s">
        <v>1323</v>
      </c>
      <c r="C1207" s="22" t="s">
        <v>562</v>
      </c>
    </row>
    <row r="1208" customFormat="false" ht="13.8" hidden="false" customHeight="false" outlineLevel="0" collapsed="false">
      <c r="A1208" s="22" t="s">
        <v>1326</v>
      </c>
      <c r="B1208" s="22" t="s">
        <v>1324</v>
      </c>
      <c r="C1208" s="22" t="s">
        <v>562</v>
      </c>
    </row>
    <row r="1209" customFormat="false" ht="13.8" hidden="false" customHeight="false" outlineLevel="0" collapsed="false">
      <c r="A1209" s="22" t="s">
        <v>1327</v>
      </c>
      <c r="B1209" s="22" t="s">
        <v>1305</v>
      </c>
      <c r="C1209" s="22" t="s">
        <v>562</v>
      </c>
    </row>
    <row r="1210" customFormat="false" ht="13.8" hidden="false" customHeight="false" outlineLevel="0" collapsed="false">
      <c r="A1210" s="22" t="s">
        <v>1327</v>
      </c>
      <c r="B1210" s="22" t="s">
        <v>1306</v>
      </c>
      <c r="C1210" s="22" t="s">
        <v>562</v>
      </c>
    </row>
    <row r="1211" customFormat="false" ht="13.8" hidden="false" customHeight="false" outlineLevel="0" collapsed="false">
      <c r="A1211" s="22" t="s">
        <v>1327</v>
      </c>
      <c r="B1211" s="22" t="s">
        <v>1307</v>
      </c>
      <c r="C1211" s="22" t="s">
        <v>562</v>
      </c>
    </row>
    <row r="1212" customFormat="false" ht="13.8" hidden="false" customHeight="false" outlineLevel="0" collapsed="false">
      <c r="A1212" s="22" t="s">
        <v>1327</v>
      </c>
      <c r="B1212" s="22" t="s">
        <v>1308</v>
      </c>
      <c r="C1212" s="22" t="s">
        <v>562</v>
      </c>
    </row>
    <row r="1213" customFormat="false" ht="13.8" hidden="false" customHeight="false" outlineLevel="0" collapsed="false">
      <c r="A1213" s="22" t="s">
        <v>1327</v>
      </c>
      <c r="B1213" s="22" t="s">
        <v>1309</v>
      </c>
      <c r="C1213" s="22" t="s">
        <v>562</v>
      </c>
    </row>
    <row r="1214" customFormat="false" ht="13.8" hidden="false" customHeight="false" outlineLevel="0" collapsed="false">
      <c r="A1214" s="22" t="s">
        <v>1327</v>
      </c>
      <c r="B1214" s="22" t="s">
        <v>1310</v>
      </c>
      <c r="C1214" s="22" t="s">
        <v>562</v>
      </c>
    </row>
    <row r="1215" customFormat="false" ht="13.8" hidden="false" customHeight="false" outlineLevel="0" collapsed="false">
      <c r="A1215" s="22" t="s">
        <v>1327</v>
      </c>
      <c r="B1215" s="22" t="s">
        <v>1311</v>
      </c>
      <c r="C1215" s="22" t="s">
        <v>562</v>
      </c>
    </row>
    <row r="1216" customFormat="false" ht="13.8" hidden="false" customHeight="false" outlineLevel="0" collapsed="false">
      <c r="A1216" s="22" t="s">
        <v>1327</v>
      </c>
      <c r="B1216" s="22" t="s">
        <v>1312</v>
      </c>
      <c r="C1216" s="22" t="s">
        <v>562</v>
      </c>
    </row>
    <row r="1217" customFormat="false" ht="13.8" hidden="false" customHeight="false" outlineLevel="0" collapsed="false">
      <c r="A1217" s="22" t="s">
        <v>1327</v>
      </c>
      <c r="B1217" s="22" t="s">
        <v>1313</v>
      </c>
      <c r="C1217" s="22" t="s">
        <v>562</v>
      </c>
    </row>
    <row r="1218" customFormat="false" ht="13.8" hidden="false" customHeight="false" outlineLevel="0" collapsed="false">
      <c r="A1218" s="22" t="s">
        <v>1327</v>
      </c>
      <c r="B1218" s="22" t="s">
        <v>1314</v>
      </c>
      <c r="C1218" s="22" t="s">
        <v>562</v>
      </c>
    </row>
    <row r="1219" customFormat="false" ht="13.8" hidden="false" customHeight="false" outlineLevel="0" collapsed="false">
      <c r="A1219" s="22" t="s">
        <v>1327</v>
      </c>
      <c r="B1219" s="22" t="s">
        <v>663</v>
      </c>
      <c r="C1219" s="22" t="s">
        <v>562</v>
      </c>
    </row>
    <row r="1220" customFormat="false" ht="13.8" hidden="false" customHeight="false" outlineLevel="0" collapsed="false">
      <c r="A1220" s="22" t="s">
        <v>1327</v>
      </c>
      <c r="B1220" s="22" t="s">
        <v>1315</v>
      </c>
      <c r="C1220" s="22" t="s">
        <v>562</v>
      </c>
    </row>
    <row r="1221" customFormat="false" ht="13.8" hidden="false" customHeight="false" outlineLevel="0" collapsed="false">
      <c r="A1221" s="22" t="s">
        <v>1327</v>
      </c>
      <c r="B1221" s="22" t="s">
        <v>1316</v>
      </c>
      <c r="C1221" s="22" t="s">
        <v>562</v>
      </c>
    </row>
    <row r="1222" customFormat="false" ht="13.8" hidden="false" customHeight="false" outlineLevel="0" collapsed="false">
      <c r="A1222" s="22" t="s">
        <v>1327</v>
      </c>
      <c r="B1222" s="22" t="s">
        <v>1317</v>
      </c>
      <c r="C1222" s="22" t="s">
        <v>562</v>
      </c>
    </row>
    <row r="1223" customFormat="false" ht="13.8" hidden="false" customHeight="false" outlineLevel="0" collapsed="false">
      <c r="A1223" s="22" t="s">
        <v>1327</v>
      </c>
      <c r="B1223" s="22" t="s">
        <v>1318</v>
      </c>
      <c r="C1223" s="22" t="s">
        <v>562</v>
      </c>
    </row>
    <row r="1224" customFormat="false" ht="13.8" hidden="false" customHeight="false" outlineLevel="0" collapsed="false">
      <c r="A1224" s="22" t="s">
        <v>1327</v>
      </c>
      <c r="B1224" s="22" t="s">
        <v>1319</v>
      </c>
      <c r="C1224" s="22" t="s">
        <v>562</v>
      </c>
    </row>
    <row r="1225" customFormat="false" ht="13.8" hidden="false" customHeight="false" outlineLevel="0" collapsed="false">
      <c r="A1225" s="22" t="s">
        <v>1327</v>
      </c>
      <c r="B1225" s="22" t="s">
        <v>1320</v>
      </c>
      <c r="C1225" s="22" t="s">
        <v>562</v>
      </c>
    </row>
    <row r="1226" customFormat="false" ht="13.8" hidden="false" customHeight="false" outlineLevel="0" collapsed="false">
      <c r="A1226" s="22" t="s">
        <v>1327</v>
      </c>
      <c r="B1226" s="22" t="s">
        <v>1321</v>
      </c>
      <c r="C1226" s="22" t="s">
        <v>562</v>
      </c>
    </row>
    <row r="1227" customFormat="false" ht="13.8" hidden="false" customHeight="false" outlineLevel="0" collapsed="false">
      <c r="A1227" s="22" t="s">
        <v>1327</v>
      </c>
      <c r="B1227" s="22" t="s">
        <v>1322</v>
      </c>
      <c r="C1227" s="22" t="s">
        <v>562</v>
      </c>
    </row>
    <row r="1228" customFormat="false" ht="13.8" hidden="false" customHeight="false" outlineLevel="0" collapsed="false">
      <c r="A1228" s="22" t="s">
        <v>1327</v>
      </c>
      <c r="B1228" s="22" t="s">
        <v>1323</v>
      </c>
      <c r="C1228" s="22" t="s">
        <v>562</v>
      </c>
    </row>
    <row r="1229" customFormat="false" ht="13.8" hidden="false" customHeight="false" outlineLevel="0" collapsed="false">
      <c r="A1229" s="22" t="s">
        <v>1327</v>
      </c>
      <c r="B1229" s="22" t="s">
        <v>1324</v>
      </c>
      <c r="C1229" s="22" t="s">
        <v>562</v>
      </c>
    </row>
    <row r="1230" customFormat="false" ht="13.8" hidden="false" customHeight="false" outlineLevel="0" collapsed="false">
      <c r="A1230" s="22" t="s">
        <v>1328</v>
      </c>
      <c r="B1230" s="22" t="s">
        <v>1305</v>
      </c>
      <c r="C1230" s="22" t="s">
        <v>562</v>
      </c>
    </row>
    <row r="1231" customFormat="false" ht="13.8" hidden="false" customHeight="false" outlineLevel="0" collapsed="false">
      <c r="A1231" s="22" t="s">
        <v>1328</v>
      </c>
      <c r="B1231" s="22" t="s">
        <v>1306</v>
      </c>
      <c r="C1231" s="22" t="s">
        <v>562</v>
      </c>
    </row>
    <row r="1232" customFormat="false" ht="13.8" hidden="false" customHeight="false" outlineLevel="0" collapsed="false">
      <c r="A1232" s="22" t="s">
        <v>1328</v>
      </c>
      <c r="B1232" s="22" t="s">
        <v>1307</v>
      </c>
      <c r="C1232" s="22" t="s">
        <v>562</v>
      </c>
    </row>
    <row r="1233" customFormat="false" ht="13.8" hidden="false" customHeight="false" outlineLevel="0" collapsed="false">
      <c r="A1233" s="22" t="s">
        <v>1328</v>
      </c>
      <c r="B1233" s="22" t="s">
        <v>1308</v>
      </c>
      <c r="C1233" s="22" t="s">
        <v>562</v>
      </c>
    </row>
    <row r="1234" customFormat="false" ht="13.8" hidden="false" customHeight="false" outlineLevel="0" collapsed="false">
      <c r="A1234" s="22" t="s">
        <v>1328</v>
      </c>
      <c r="B1234" s="22" t="s">
        <v>1309</v>
      </c>
      <c r="C1234" s="22" t="s">
        <v>562</v>
      </c>
    </row>
    <row r="1235" customFormat="false" ht="13.8" hidden="false" customHeight="false" outlineLevel="0" collapsed="false">
      <c r="A1235" s="22" t="s">
        <v>1328</v>
      </c>
      <c r="B1235" s="22" t="s">
        <v>1310</v>
      </c>
      <c r="C1235" s="22" t="s">
        <v>562</v>
      </c>
    </row>
    <row r="1236" customFormat="false" ht="13.8" hidden="false" customHeight="false" outlineLevel="0" collapsed="false">
      <c r="A1236" s="22" t="s">
        <v>1328</v>
      </c>
      <c r="B1236" s="22" t="s">
        <v>1311</v>
      </c>
      <c r="C1236" s="22" t="s">
        <v>562</v>
      </c>
    </row>
    <row r="1237" customFormat="false" ht="13.8" hidden="false" customHeight="false" outlineLevel="0" collapsed="false">
      <c r="A1237" s="22" t="s">
        <v>1328</v>
      </c>
      <c r="B1237" s="22" t="s">
        <v>1312</v>
      </c>
      <c r="C1237" s="22" t="s">
        <v>562</v>
      </c>
    </row>
    <row r="1238" customFormat="false" ht="13.8" hidden="false" customHeight="false" outlineLevel="0" collapsed="false">
      <c r="A1238" s="22" t="s">
        <v>1328</v>
      </c>
      <c r="B1238" s="22" t="s">
        <v>1313</v>
      </c>
      <c r="C1238" s="22" t="s">
        <v>562</v>
      </c>
    </row>
    <row r="1239" customFormat="false" ht="13.8" hidden="false" customHeight="false" outlineLevel="0" collapsed="false">
      <c r="A1239" s="22" t="s">
        <v>1328</v>
      </c>
      <c r="B1239" s="22" t="s">
        <v>1314</v>
      </c>
      <c r="C1239" s="22" t="s">
        <v>562</v>
      </c>
    </row>
    <row r="1240" customFormat="false" ht="13.8" hidden="false" customHeight="false" outlineLevel="0" collapsed="false">
      <c r="A1240" s="22" t="s">
        <v>1328</v>
      </c>
      <c r="B1240" s="22" t="s">
        <v>663</v>
      </c>
      <c r="C1240" s="22" t="s">
        <v>562</v>
      </c>
    </row>
    <row r="1241" customFormat="false" ht="13.8" hidden="false" customHeight="false" outlineLevel="0" collapsed="false">
      <c r="A1241" s="22" t="s">
        <v>1328</v>
      </c>
      <c r="B1241" s="22" t="s">
        <v>1315</v>
      </c>
      <c r="C1241" s="22" t="s">
        <v>562</v>
      </c>
    </row>
    <row r="1242" customFormat="false" ht="13.8" hidden="false" customHeight="false" outlineLevel="0" collapsed="false">
      <c r="A1242" s="22" t="s">
        <v>1328</v>
      </c>
      <c r="B1242" s="22" t="s">
        <v>1316</v>
      </c>
      <c r="C1242" s="22" t="s">
        <v>562</v>
      </c>
    </row>
    <row r="1243" customFormat="false" ht="13.8" hidden="false" customHeight="false" outlineLevel="0" collapsed="false">
      <c r="A1243" s="22" t="s">
        <v>1328</v>
      </c>
      <c r="B1243" s="22" t="s">
        <v>1317</v>
      </c>
      <c r="C1243" s="22" t="s">
        <v>562</v>
      </c>
    </row>
    <row r="1244" customFormat="false" ht="13.8" hidden="false" customHeight="false" outlineLevel="0" collapsed="false">
      <c r="A1244" s="22" t="s">
        <v>1328</v>
      </c>
      <c r="B1244" s="22" t="s">
        <v>1318</v>
      </c>
      <c r="C1244" s="22" t="s">
        <v>562</v>
      </c>
    </row>
    <row r="1245" customFormat="false" ht="13.8" hidden="false" customHeight="false" outlineLevel="0" collapsed="false">
      <c r="A1245" s="22" t="s">
        <v>1328</v>
      </c>
      <c r="B1245" s="22" t="s">
        <v>1319</v>
      </c>
      <c r="C1245" s="22" t="s">
        <v>562</v>
      </c>
    </row>
    <row r="1246" customFormat="false" ht="13.8" hidden="false" customHeight="false" outlineLevel="0" collapsed="false">
      <c r="A1246" s="22" t="s">
        <v>1328</v>
      </c>
      <c r="B1246" s="22" t="s">
        <v>1320</v>
      </c>
      <c r="C1246" s="22" t="s">
        <v>562</v>
      </c>
    </row>
    <row r="1247" customFormat="false" ht="13.8" hidden="false" customHeight="false" outlineLevel="0" collapsed="false">
      <c r="A1247" s="22" t="s">
        <v>1328</v>
      </c>
      <c r="B1247" s="22" t="s">
        <v>1321</v>
      </c>
      <c r="C1247" s="22" t="s">
        <v>562</v>
      </c>
    </row>
    <row r="1248" customFormat="false" ht="13.8" hidden="false" customHeight="false" outlineLevel="0" collapsed="false">
      <c r="A1248" s="22" t="s">
        <v>1328</v>
      </c>
      <c r="B1248" s="22" t="s">
        <v>1322</v>
      </c>
      <c r="C1248" s="22" t="s">
        <v>562</v>
      </c>
    </row>
    <row r="1249" customFormat="false" ht="13.8" hidden="false" customHeight="false" outlineLevel="0" collapsed="false">
      <c r="A1249" s="22" t="s">
        <v>1328</v>
      </c>
      <c r="B1249" s="22" t="s">
        <v>1323</v>
      </c>
      <c r="C1249" s="22" t="s">
        <v>562</v>
      </c>
    </row>
    <row r="1250" customFormat="false" ht="13.8" hidden="false" customHeight="false" outlineLevel="0" collapsed="false">
      <c r="A1250" s="22" t="s">
        <v>1328</v>
      </c>
      <c r="B1250" s="22" t="s">
        <v>1324</v>
      </c>
      <c r="C1250" s="22" t="s">
        <v>562</v>
      </c>
    </row>
    <row r="1251" customFormat="false" ht="13.8" hidden="false" customHeight="false" outlineLevel="0" collapsed="false">
      <c r="A1251" s="22" t="s">
        <v>1329</v>
      </c>
      <c r="B1251" s="22" t="s">
        <v>1330</v>
      </c>
      <c r="C1251" s="22" t="s">
        <v>562</v>
      </c>
    </row>
    <row r="1252" customFormat="false" ht="13.8" hidden="false" customHeight="false" outlineLevel="0" collapsed="false">
      <c r="A1252" s="22" t="s">
        <v>1329</v>
      </c>
      <c r="B1252" s="22" t="s">
        <v>1331</v>
      </c>
      <c r="C1252" s="22" t="s">
        <v>562</v>
      </c>
    </row>
    <row r="1253" customFormat="false" ht="13.8" hidden="false" customHeight="false" outlineLevel="0" collapsed="false">
      <c r="A1253" s="22" t="s">
        <v>1329</v>
      </c>
      <c r="B1253" s="22" t="s">
        <v>1332</v>
      </c>
      <c r="C1253" s="22" t="s">
        <v>562</v>
      </c>
    </row>
    <row r="1254" customFormat="false" ht="13.8" hidden="false" customHeight="false" outlineLevel="0" collapsed="false">
      <c r="A1254" s="22" t="s">
        <v>1333</v>
      </c>
      <c r="B1254" s="22" t="s">
        <v>1330</v>
      </c>
      <c r="C1254" s="22" t="s">
        <v>562</v>
      </c>
    </row>
    <row r="1255" customFormat="false" ht="13.8" hidden="false" customHeight="false" outlineLevel="0" collapsed="false">
      <c r="A1255" s="22" t="s">
        <v>1333</v>
      </c>
      <c r="B1255" s="22" t="s">
        <v>1331</v>
      </c>
      <c r="C1255" s="22" t="s">
        <v>562</v>
      </c>
    </row>
    <row r="1256" customFormat="false" ht="13.8" hidden="false" customHeight="false" outlineLevel="0" collapsed="false">
      <c r="A1256" s="22" t="s">
        <v>1333</v>
      </c>
      <c r="B1256" s="22" t="s">
        <v>1334</v>
      </c>
      <c r="C1256" s="22" t="s">
        <v>562</v>
      </c>
    </row>
    <row r="1257" customFormat="false" ht="13.8" hidden="false" customHeight="false" outlineLevel="0" collapsed="false">
      <c r="A1257" s="22" t="s">
        <v>1333</v>
      </c>
      <c r="B1257" s="22" t="s">
        <v>1332</v>
      </c>
      <c r="C1257" s="22" t="s">
        <v>562</v>
      </c>
    </row>
    <row r="1258" customFormat="false" ht="13.8" hidden="false" customHeight="false" outlineLevel="0" collapsed="false">
      <c r="A1258" s="22" t="s">
        <v>1333</v>
      </c>
      <c r="B1258" s="22" t="s">
        <v>1335</v>
      </c>
      <c r="C1258" s="22" t="s">
        <v>562</v>
      </c>
    </row>
    <row r="1259" customFormat="false" ht="13.8" hidden="false" customHeight="false" outlineLevel="0" collapsed="false">
      <c r="A1259" s="22" t="s">
        <v>1336</v>
      </c>
      <c r="B1259" s="22" t="s">
        <v>1330</v>
      </c>
      <c r="C1259" s="22" t="s">
        <v>562</v>
      </c>
    </row>
    <row r="1260" customFormat="false" ht="13.8" hidden="false" customHeight="false" outlineLevel="0" collapsed="false">
      <c r="A1260" s="22" t="s">
        <v>1336</v>
      </c>
      <c r="B1260" s="22" t="s">
        <v>1331</v>
      </c>
      <c r="C1260" s="22" t="s">
        <v>562</v>
      </c>
    </row>
    <row r="1261" customFormat="false" ht="13.8" hidden="false" customHeight="false" outlineLevel="0" collapsed="false">
      <c r="A1261" s="22" t="s">
        <v>1336</v>
      </c>
      <c r="B1261" s="22" t="s">
        <v>1334</v>
      </c>
      <c r="C1261" s="22" t="s">
        <v>562</v>
      </c>
    </row>
    <row r="1262" customFormat="false" ht="13.8" hidden="false" customHeight="false" outlineLevel="0" collapsed="false">
      <c r="A1262" s="22" t="s">
        <v>1336</v>
      </c>
      <c r="B1262" s="22" t="s">
        <v>1332</v>
      </c>
      <c r="C1262" s="22" t="s">
        <v>562</v>
      </c>
    </row>
    <row r="1263" customFormat="false" ht="13.8" hidden="false" customHeight="false" outlineLevel="0" collapsed="false">
      <c r="A1263" s="22" t="s">
        <v>1336</v>
      </c>
      <c r="B1263" s="22" t="s">
        <v>1335</v>
      </c>
      <c r="C1263" s="22" t="s">
        <v>562</v>
      </c>
    </row>
    <row r="1264" customFormat="false" ht="13.8" hidden="false" customHeight="false" outlineLevel="0" collapsed="false">
      <c r="A1264" s="22" t="s">
        <v>1337</v>
      </c>
      <c r="B1264" s="22" t="s">
        <v>1330</v>
      </c>
      <c r="C1264" s="22" t="s">
        <v>562</v>
      </c>
    </row>
    <row r="1265" customFormat="false" ht="13.8" hidden="false" customHeight="false" outlineLevel="0" collapsed="false">
      <c r="A1265" s="22" t="s">
        <v>1337</v>
      </c>
      <c r="B1265" s="22" t="s">
        <v>1331</v>
      </c>
      <c r="C1265" s="22" t="s">
        <v>562</v>
      </c>
    </row>
    <row r="1266" customFormat="false" ht="13.8" hidden="false" customHeight="false" outlineLevel="0" collapsed="false">
      <c r="A1266" s="22" t="s">
        <v>1337</v>
      </c>
      <c r="B1266" s="22" t="s">
        <v>1334</v>
      </c>
      <c r="C1266" s="22" t="s">
        <v>562</v>
      </c>
    </row>
    <row r="1267" customFormat="false" ht="13.8" hidden="false" customHeight="false" outlineLevel="0" collapsed="false">
      <c r="A1267" s="22" t="s">
        <v>1337</v>
      </c>
      <c r="B1267" s="22" t="s">
        <v>1332</v>
      </c>
      <c r="C1267" s="22" t="s">
        <v>562</v>
      </c>
    </row>
    <row r="1268" customFormat="false" ht="13.8" hidden="false" customHeight="false" outlineLevel="0" collapsed="false">
      <c r="A1268" s="22" t="s">
        <v>1337</v>
      </c>
      <c r="B1268" s="22" t="s">
        <v>1335</v>
      </c>
      <c r="C1268" s="22" t="s">
        <v>562</v>
      </c>
    </row>
    <row r="1269" customFormat="false" ht="13.8" hidden="false" customHeight="false" outlineLevel="0" collapsed="false">
      <c r="A1269" s="22" t="s">
        <v>1338</v>
      </c>
      <c r="B1269" s="22" t="s">
        <v>1330</v>
      </c>
      <c r="C1269" s="22" t="s">
        <v>562</v>
      </c>
    </row>
    <row r="1270" customFormat="false" ht="13.8" hidden="false" customHeight="false" outlineLevel="0" collapsed="false">
      <c r="A1270" s="22" t="s">
        <v>1338</v>
      </c>
      <c r="B1270" s="22" t="s">
        <v>1331</v>
      </c>
      <c r="C1270" s="22" t="s">
        <v>562</v>
      </c>
    </row>
    <row r="1271" customFormat="false" ht="13.8" hidden="false" customHeight="false" outlineLevel="0" collapsed="false">
      <c r="A1271" s="22" t="s">
        <v>1338</v>
      </c>
      <c r="B1271" s="22" t="s">
        <v>1334</v>
      </c>
      <c r="C1271" s="22" t="s">
        <v>562</v>
      </c>
    </row>
    <row r="1272" customFormat="false" ht="13.8" hidden="false" customHeight="false" outlineLevel="0" collapsed="false">
      <c r="A1272" s="22" t="s">
        <v>1338</v>
      </c>
      <c r="B1272" s="22" t="s">
        <v>1332</v>
      </c>
      <c r="C1272" s="22" t="s">
        <v>562</v>
      </c>
    </row>
    <row r="1273" customFormat="false" ht="13.8" hidden="false" customHeight="false" outlineLevel="0" collapsed="false">
      <c r="A1273" s="22" t="s">
        <v>1338</v>
      </c>
      <c r="B1273" s="22" t="s">
        <v>1335</v>
      </c>
      <c r="C1273" s="22" t="s">
        <v>562</v>
      </c>
    </row>
    <row r="1274" customFormat="false" ht="13.8" hidden="false" customHeight="false" outlineLevel="0" collapsed="false">
      <c r="A1274" s="22" t="s">
        <v>1339</v>
      </c>
      <c r="B1274" s="22" t="s">
        <v>1331</v>
      </c>
      <c r="C1274" s="22" t="s">
        <v>562</v>
      </c>
    </row>
    <row r="1275" customFormat="false" ht="13.8" hidden="false" customHeight="false" outlineLevel="0" collapsed="false">
      <c r="A1275" s="22" t="s">
        <v>1340</v>
      </c>
      <c r="B1275" s="22" t="s">
        <v>1331</v>
      </c>
      <c r="C1275" s="22" t="s">
        <v>562</v>
      </c>
    </row>
    <row r="1276" customFormat="false" ht="13.8" hidden="false" customHeight="false" outlineLevel="0" collapsed="false">
      <c r="A1276" s="22" t="s">
        <v>1341</v>
      </c>
      <c r="B1276" s="22" t="s">
        <v>1331</v>
      </c>
      <c r="C1276" s="22" t="s">
        <v>562</v>
      </c>
    </row>
    <row r="1277" customFormat="false" ht="13.8" hidden="false" customHeight="false" outlineLevel="0" collapsed="false">
      <c r="A1277" s="22" t="s">
        <v>1342</v>
      </c>
      <c r="B1277" s="22" t="s">
        <v>1343</v>
      </c>
      <c r="C1277" s="22" t="s">
        <v>562</v>
      </c>
    </row>
    <row r="1278" customFormat="false" ht="13.8" hidden="false" customHeight="false" outlineLevel="0" collapsed="false">
      <c r="A1278" s="22" t="s">
        <v>1344</v>
      </c>
      <c r="B1278" s="22" t="s">
        <v>1308</v>
      </c>
      <c r="C1278" s="22" t="s">
        <v>562</v>
      </c>
    </row>
    <row r="1279" customFormat="false" ht="13.8" hidden="false" customHeight="false" outlineLevel="0" collapsed="false">
      <c r="A1279" s="22" t="s">
        <v>1344</v>
      </c>
      <c r="B1279" s="22" t="s">
        <v>1309</v>
      </c>
      <c r="C1279" s="22" t="s">
        <v>562</v>
      </c>
    </row>
    <row r="1280" customFormat="false" ht="13.8" hidden="false" customHeight="false" outlineLevel="0" collapsed="false">
      <c r="A1280" s="22" t="s">
        <v>1344</v>
      </c>
      <c r="B1280" s="22" t="s">
        <v>1313</v>
      </c>
      <c r="C1280" s="22" t="s">
        <v>562</v>
      </c>
    </row>
    <row r="1281" customFormat="false" ht="13.8" hidden="false" customHeight="false" outlineLevel="0" collapsed="false">
      <c r="A1281" s="22" t="s">
        <v>1344</v>
      </c>
      <c r="B1281" s="22" t="s">
        <v>1320</v>
      </c>
      <c r="C1281" s="22" t="s">
        <v>562</v>
      </c>
    </row>
    <row r="1282" customFormat="false" ht="13.8" hidden="false" customHeight="false" outlineLevel="0" collapsed="false">
      <c r="A1282" s="22" t="s">
        <v>1345</v>
      </c>
      <c r="B1282" s="22" t="s">
        <v>1330</v>
      </c>
      <c r="C1282" s="22" t="s">
        <v>562</v>
      </c>
    </row>
    <row r="1283" customFormat="false" ht="13.8" hidden="false" customHeight="false" outlineLevel="0" collapsed="false">
      <c r="A1283" s="22" t="s">
        <v>1345</v>
      </c>
      <c r="B1283" s="22" t="s">
        <v>1331</v>
      </c>
      <c r="C1283" s="22" t="s">
        <v>562</v>
      </c>
    </row>
    <row r="1284" customFormat="false" ht="13.8" hidden="false" customHeight="false" outlineLevel="0" collapsed="false">
      <c r="A1284" s="22" t="s">
        <v>1346</v>
      </c>
      <c r="B1284" s="22" t="s">
        <v>1305</v>
      </c>
      <c r="C1284" s="22" t="s">
        <v>562</v>
      </c>
    </row>
    <row r="1285" customFormat="false" ht="13.8" hidden="false" customHeight="false" outlineLevel="0" collapsed="false">
      <c r="A1285" s="22" t="s">
        <v>1346</v>
      </c>
      <c r="B1285" s="22" t="s">
        <v>1306</v>
      </c>
      <c r="C1285" s="22" t="s">
        <v>562</v>
      </c>
    </row>
    <row r="1286" customFormat="false" ht="13.8" hidden="false" customHeight="false" outlineLevel="0" collapsed="false">
      <c r="A1286" s="22" t="s">
        <v>1346</v>
      </c>
      <c r="B1286" s="22" t="s">
        <v>1307</v>
      </c>
      <c r="C1286" s="22" t="s">
        <v>562</v>
      </c>
    </row>
    <row r="1287" customFormat="false" ht="13.8" hidden="false" customHeight="false" outlineLevel="0" collapsed="false">
      <c r="A1287" s="22" t="s">
        <v>1346</v>
      </c>
      <c r="B1287" s="22" t="s">
        <v>1308</v>
      </c>
      <c r="C1287" s="22" t="s">
        <v>562</v>
      </c>
    </row>
    <row r="1288" customFormat="false" ht="13.8" hidden="false" customHeight="false" outlineLevel="0" collapsed="false">
      <c r="A1288" s="22" t="s">
        <v>1346</v>
      </c>
      <c r="B1288" s="22" t="s">
        <v>1331</v>
      </c>
      <c r="C1288" s="22" t="s">
        <v>562</v>
      </c>
    </row>
    <row r="1289" customFormat="false" ht="13.8" hidden="false" customHeight="false" outlineLevel="0" collapsed="false">
      <c r="A1289" s="22" t="s">
        <v>1346</v>
      </c>
      <c r="B1289" s="22" t="s">
        <v>1347</v>
      </c>
      <c r="C1289" s="22" t="s">
        <v>562</v>
      </c>
    </row>
    <row r="1290" customFormat="false" ht="13.8" hidden="false" customHeight="false" outlineLevel="0" collapsed="false">
      <c r="A1290" s="22" t="s">
        <v>1346</v>
      </c>
      <c r="B1290" s="22" t="s">
        <v>1311</v>
      </c>
      <c r="C1290" s="22" t="s">
        <v>562</v>
      </c>
    </row>
    <row r="1291" customFormat="false" ht="13.8" hidden="false" customHeight="false" outlineLevel="0" collapsed="false">
      <c r="A1291" s="22" t="s">
        <v>1346</v>
      </c>
      <c r="B1291" s="22" t="s">
        <v>651</v>
      </c>
      <c r="C1291" s="22" t="s">
        <v>562</v>
      </c>
    </row>
    <row r="1292" customFormat="false" ht="13.8" hidden="false" customHeight="false" outlineLevel="0" collapsed="false">
      <c r="A1292" s="22" t="s">
        <v>1346</v>
      </c>
      <c r="B1292" s="22" t="s">
        <v>871</v>
      </c>
      <c r="C1292" s="22" t="s">
        <v>562</v>
      </c>
    </row>
    <row r="1293" customFormat="false" ht="13.8" hidden="false" customHeight="false" outlineLevel="0" collapsed="false">
      <c r="A1293" s="22" t="s">
        <v>1346</v>
      </c>
      <c r="B1293" s="22" t="s">
        <v>1321</v>
      </c>
      <c r="C1293" s="22" t="s">
        <v>562</v>
      </c>
    </row>
    <row r="1294" customFormat="false" ht="13.8" hidden="false" customHeight="false" outlineLevel="0" collapsed="false">
      <c r="A1294" s="22" t="s">
        <v>1346</v>
      </c>
      <c r="B1294" s="22" t="s">
        <v>1324</v>
      </c>
      <c r="C1294" s="22" t="s">
        <v>562</v>
      </c>
    </row>
    <row r="1295" customFormat="false" ht="13.8" hidden="false" customHeight="false" outlineLevel="0" collapsed="false">
      <c r="A1295" s="22" t="s">
        <v>1346</v>
      </c>
      <c r="B1295" s="22" t="s">
        <v>1348</v>
      </c>
      <c r="C1295" s="22" t="s">
        <v>562</v>
      </c>
    </row>
    <row r="1296" customFormat="false" ht="13.8" hidden="false" customHeight="false" outlineLevel="0" collapsed="false">
      <c r="A1296" s="22" t="s">
        <v>1349</v>
      </c>
      <c r="B1296" s="22" t="s">
        <v>1350</v>
      </c>
      <c r="C1296" s="22" t="s">
        <v>562</v>
      </c>
    </row>
    <row r="1297" customFormat="false" ht="13.8" hidden="false" customHeight="false" outlineLevel="0" collapsed="false">
      <c r="A1297" s="22" t="s">
        <v>1349</v>
      </c>
      <c r="B1297" s="22" t="s">
        <v>1351</v>
      </c>
      <c r="C1297" s="22" t="s">
        <v>562</v>
      </c>
    </row>
    <row r="1298" customFormat="false" ht="13.8" hidden="false" customHeight="false" outlineLevel="0" collapsed="false">
      <c r="A1298" s="22" t="s">
        <v>1349</v>
      </c>
      <c r="B1298" s="22" t="s">
        <v>1352</v>
      </c>
      <c r="C1298" s="22" t="s">
        <v>562</v>
      </c>
    </row>
    <row r="1299" customFormat="false" ht="13.8" hidden="false" customHeight="false" outlineLevel="0" collapsed="false">
      <c r="A1299" s="22" t="s">
        <v>1353</v>
      </c>
      <c r="B1299" s="22" t="s">
        <v>1350</v>
      </c>
      <c r="C1299" s="22" t="s">
        <v>562</v>
      </c>
    </row>
    <row r="1300" customFormat="false" ht="13.8" hidden="false" customHeight="false" outlineLevel="0" collapsed="false">
      <c r="A1300" s="22" t="s">
        <v>1353</v>
      </c>
      <c r="B1300" s="22" t="s">
        <v>1351</v>
      </c>
      <c r="C1300" s="22" t="s">
        <v>562</v>
      </c>
    </row>
    <row r="1301" customFormat="false" ht="13.8" hidden="false" customHeight="false" outlineLevel="0" collapsed="false">
      <c r="A1301" s="22" t="s">
        <v>1353</v>
      </c>
      <c r="B1301" s="22" t="s">
        <v>1352</v>
      </c>
      <c r="C1301" s="22" t="s">
        <v>562</v>
      </c>
    </row>
    <row r="1302" customFormat="false" ht="13.8" hidden="false" customHeight="false" outlineLevel="0" collapsed="false">
      <c r="A1302" s="22" t="s">
        <v>1354</v>
      </c>
      <c r="B1302" s="22" t="s">
        <v>1350</v>
      </c>
      <c r="C1302" s="22" t="s">
        <v>562</v>
      </c>
    </row>
    <row r="1303" customFormat="false" ht="13.8" hidden="false" customHeight="false" outlineLevel="0" collapsed="false">
      <c r="A1303" s="22" t="s">
        <v>1354</v>
      </c>
      <c r="B1303" s="22" t="s">
        <v>1351</v>
      </c>
      <c r="C1303" s="22" t="s">
        <v>562</v>
      </c>
    </row>
    <row r="1304" customFormat="false" ht="13.8" hidden="false" customHeight="false" outlineLevel="0" collapsed="false">
      <c r="A1304" s="22" t="s">
        <v>1354</v>
      </c>
      <c r="B1304" s="22" t="s">
        <v>1352</v>
      </c>
      <c r="C1304" s="22" t="s">
        <v>562</v>
      </c>
    </row>
    <row r="1305" customFormat="false" ht="13.8" hidden="false" customHeight="false" outlineLevel="0" collapsed="false">
      <c r="A1305" s="22" t="s">
        <v>1355</v>
      </c>
      <c r="B1305" s="22" t="s">
        <v>1356</v>
      </c>
      <c r="C1305" s="22" t="s">
        <v>562</v>
      </c>
    </row>
    <row r="1306" customFormat="false" ht="13.8" hidden="false" customHeight="false" outlineLevel="0" collapsed="false">
      <c r="A1306" s="22" t="s">
        <v>1355</v>
      </c>
      <c r="B1306" s="22" t="s">
        <v>975</v>
      </c>
      <c r="C1306" s="22" t="s">
        <v>562</v>
      </c>
    </row>
    <row r="1307" customFormat="false" ht="13.8" hidden="false" customHeight="false" outlineLevel="0" collapsed="false">
      <c r="A1307" s="22" t="s">
        <v>1355</v>
      </c>
      <c r="B1307" s="22" t="s">
        <v>1357</v>
      </c>
      <c r="C1307" s="22" t="s">
        <v>562</v>
      </c>
    </row>
    <row r="1308" customFormat="false" ht="13.8" hidden="false" customHeight="false" outlineLevel="0" collapsed="false">
      <c r="A1308" s="22" t="s">
        <v>1355</v>
      </c>
      <c r="B1308" s="22" t="s">
        <v>1358</v>
      </c>
      <c r="C1308" s="22" t="s">
        <v>562</v>
      </c>
    </row>
    <row r="1309" customFormat="false" ht="13.8" hidden="false" customHeight="false" outlineLevel="0" collapsed="false">
      <c r="A1309" s="22" t="s">
        <v>1355</v>
      </c>
      <c r="B1309" s="22" t="s">
        <v>1359</v>
      </c>
      <c r="C1309" s="22" t="s">
        <v>562</v>
      </c>
    </row>
    <row r="1310" customFormat="false" ht="13.8" hidden="false" customHeight="false" outlineLevel="0" collapsed="false">
      <c r="A1310" s="22" t="s">
        <v>1355</v>
      </c>
      <c r="B1310" s="22" t="s">
        <v>907</v>
      </c>
      <c r="C1310" s="22" t="s">
        <v>694</v>
      </c>
    </row>
    <row r="1311" customFormat="false" ht="13.8" hidden="false" customHeight="false" outlineLevel="0" collapsed="false">
      <c r="A1311" s="22" t="s">
        <v>1355</v>
      </c>
      <c r="B1311" s="22" t="s">
        <v>1360</v>
      </c>
      <c r="C1311" s="22" t="s">
        <v>562</v>
      </c>
    </row>
    <row r="1312" customFormat="false" ht="13.8" hidden="false" customHeight="false" outlineLevel="0" collapsed="false">
      <c r="A1312" s="22" t="s">
        <v>1355</v>
      </c>
      <c r="B1312" s="22" t="s">
        <v>1361</v>
      </c>
      <c r="C1312" s="22" t="s">
        <v>562</v>
      </c>
    </row>
    <row r="1313" customFormat="false" ht="13.8" hidden="false" customHeight="false" outlineLevel="0" collapsed="false">
      <c r="A1313" s="22" t="s">
        <v>1355</v>
      </c>
      <c r="B1313" s="22" t="s">
        <v>1362</v>
      </c>
      <c r="C1313" s="22" t="s">
        <v>562</v>
      </c>
    </row>
    <row r="1314" customFormat="false" ht="13.8" hidden="false" customHeight="false" outlineLevel="0" collapsed="false">
      <c r="A1314" s="22" t="s">
        <v>1355</v>
      </c>
      <c r="B1314" s="22" t="s">
        <v>1363</v>
      </c>
      <c r="C1314" s="22" t="s">
        <v>562</v>
      </c>
    </row>
    <row r="1315" customFormat="false" ht="13.8" hidden="false" customHeight="false" outlineLevel="0" collapsed="false">
      <c r="A1315" s="22" t="s">
        <v>1364</v>
      </c>
      <c r="B1315" s="22" t="s">
        <v>1356</v>
      </c>
      <c r="C1315" s="22" t="s">
        <v>562</v>
      </c>
    </row>
    <row r="1316" customFormat="false" ht="13.8" hidden="false" customHeight="false" outlineLevel="0" collapsed="false">
      <c r="A1316" s="22" t="s">
        <v>1364</v>
      </c>
      <c r="B1316" s="22" t="s">
        <v>975</v>
      </c>
      <c r="C1316" s="22" t="s">
        <v>562</v>
      </c>
    </row>
    <row r="1317" customFormat="false" ht="13.8" hidden="false" customHeight="false" outlineLevel="0" collapsed="false">
      <c r="A1317" s="22" t="s">
        <v>1364</v>
      </c>
      <c r="B1317" s="22" t="s">
        <v>1357</v>
      </c>
      <c r="C1317" s="22" t="s">
        <v>562</v>
      </c>
    </row>
    <row r="1318" customFormat="false" ht="13.8" hidden="false" customHeight="false" outlineLevel="0" collapsed="false">
      <c r="A1318" s="22" t="s">
        <v>1364</v>
      </c>
      <c r="B1318" s="22" t="s">
        <v>1358</v>
      </c>
      <c r="C1318" s="22" t="s">
        <v>562</v>
      </c>
    </row>
    <row r="1319" customFormat="false" ht="13.8" hidden="false" customHeight="false" outlineLevel="0" collapsed="false">
      <c r="A1319" s="22" t="s">
        <v>1364</v>
      </c>
      <c r="B1319" s="22" t="s">
        <v>1359</v>
      </c>
      <c r="C1319" s="22" t="s">
        <v>562</v>
      </c>
    </row>
    <row r="1320" customFormat="false" ht="13.8" hidden="false" customHeight="false" outlineLevel="0" collapsed="false">
      <c r="A1320" s="22" t="s">
        <v>1364</v>
      </c>
      <c r="B1320" s="22" t="s">
        <v>907</v>
      </c>
      <c r="C1320" s="22" t="s">
        <v>694</v>
      </c>
    </row>
    <row r="1321" customFormat="false" ht="13.8" hidden="false" customHeight="false" outlineLevel="0" collapsed="false">
      <c r="A1321" s="22" t="s">
        <v>1364</v>
      </c>
      <c r="B1321" s="22" t="s">
        <v>1360</v>
      </c>
      <c r="C1321" s="22" t="s">
        <v>562</v>
      </c>
    </row>
    <row r="1322" customFormat="false" ht="13.8" hidden="false" customHeight="false" outlineLevel="0" collapsed="false">
      <c r="A1322" s="22" t="s">
        <v>1364</v>
      </c>
      <c r="B1322" s="22" t="s">
        <v>1361</v>
      </c>
      <c r="C1322" s="22" t="s">
        <v>562</v>
      </c>
    </row>
    <row r="1323" customFormat="false" ht="13.8" hidden="false" customHeight="false" outlineLevel="0" collapsed="false">
      <c r="A1323" s="22" t="s">
        <v>1364</v>
      </c>
      <c r="B1323" s="22" t="s">
        <v>1362</v>
      </c>
      <c r="C1323" s="22" t="s">
        <v>562</v>
      </c>
    </row>
    <row r="1324" customFormat="false" ht="13.8" hidden="false" customHeight="false" outlineLevel="0" collapsed="false">
      <c r="A1324" s="22" t="s">
        <v>1364</v>
      </c>
      <c r="B1324" s="22" t="s">
        <v>1363</v>
      </c>
      <c r="C1324" s="22" t="s">
        <v>562</v>
      </c>
    </row>
    <row r="1325" customFormat="false" ht="13.8" hidden="false" customHeight="false" outlineLevel="0" collapsed="false">
      <c r="A1325" s="22" t="s">
        <v>1365</v>
      </c>
      <c r="B1325" s="22" t="s">
        <v>1356</v>
      </c>
      <c r="C1325" s="22" t="s">
        <v>562</v>
      </c>
    </row>
    <row r="1326" customFormat="false" ht="13.8" hidden="false" customHeight="false" outlineLevel="0" collapsed="false">
      <c r="A1326" s="22" t="s">
        <v>1365</v>
      </c>
      <c r="B1326" s="22" t="s">
        <v>975</v>
      </c>
      <c r="C1326" s="22" t="s">
        <v>562</v>
      </c>
    </row>
    <row r="1327" customFormat="false" ht="13.8" hidden="false" customHeight="false" outlineLevel="0" collapsed="false">
      <c r="A1327" s="22" t="s">
        <v>1365</v>
      </c>
      <c r="B1327" s="22" t="s">
        <v>1357</v>
      </c>
      <c r="C1327" s="22" t="s">
        <v>562</v>
      </c>
    </row>
    <row r="1328" customFormat="false" ht="13.8" hidden="false" customHeight="false" outlineLevel="0" collapsed="false">
      <c r="A1328" s="22" t="s">
        <v>1365</v>
      </c>
      <c r="B1328" s="22" t="s">
        <v>1358</v>
      </c>
      <c r="C1328" s="22" t="s">
        <v>562</v>
      </c>
    </row>
    <row r="1329" customFormat="false" ht="13.8" hidden="false" customHeight="false" outlineLevel="0" collapsed="false">
      <c r="A1329" s="22" t="s">
        <v>1365</v>
      </c>
      <c r="B1329" s="22" t="s">
        <v>1359</v>
      </c>
      <c r="C1329" s="22" t="s">
        <v>562</v>
      </c>
    </row>
    <row r="1330" customFormat="false" ht="13.8" hidden="false" customHeight="false" outlineLevel="0" collapsed="false">
      <c r="A1330" s="22" t="s">
        <v>1365</v>
      </c>
      <c r="B1330" s="22" t="s">
        <v>907</v>
      </c>
      <c r="C1330" s="22" t="s">
        <v>694</v>
      </c>
    </row>
    <row r="1331" customFormat="false" ht="13.8" hidden="false" customHeight="false" outlineLevel="0" collapsed="false">
      <c r="A1331" s="22" t="s">
        <v>1365</v>
      </c>
      <c r="B1331" s="22" t="s">
        <v>1360</v>
      </c>
      <c r="C1331" s="22" t="s">
        <v>562</v>
      </c>
    </row>
    <row r="1332" customFormat="false" ht="13.8" hidden="false" customHeight="false" outlineLevel="0" collapsed="false">
      <c r="A1332" s="22" t="s">
        <v>1365</v>
      </c>
      <c r="B1332" s="22" t="s">
        <v>1361</v>
      </c>
      <c r="C1332" s="22" t="s">
        <v>562</v>
      </c>
    </row>
    <row r="1333" customFormat="false" ht="13.8" hidden="false" customHeight="false" outlineLevel="0" collapsed="false">
      <c r="A1333" s="22" t="s">
        <v>1365</v>
      </c>
      <c r="B1333" s="22" t="s">
        <v>1362</v>
      </c>
      <c r="C1333" s="22" t="s">
        <v>562</v>
      </c>
    </row>
    <row r="1334" customFormat="false" ht="13.8" hidden="false" customHeight="false" outlineLevel="0" collapsed="false">
      <c r="A1334" s="22" t="s">
        <v>1365</v>
      </c>
      <c r="B1334" s="22" t="s">
        <v>1363</v>
      </c>
      <c r="C1334" s="22" t="s">
        <v>562</v>
      </c>
    </row>
    <row r="1335" customFormat="false" ht="13.8" hidden="false" customHeight="false" outlineLevel="0" collapsed="false">
      <c r="A1335" s="22" t="s">
        <v>1366</v>
      </c>
      <c r="B1335" s="22" t="s">
        <v>685</v>
      </c>
      <c r="C1335" s="22" t="s">
        <v>562</v>
      </c>
    </row>
    <row r="1336" customFormat="false" ht="13.8" hidden="false" customHeight="false" outlineLevel="0" collapsed="false">
      <c r="A1336" s="22" t="s">
        <v>1367</v>
      </c>
      <c r="B1336" s="22" t="s">
        <v>685</v>
      </c>
      <c r="C1336" s="22" t="s">
        <v>562</v>
      </c>
    </row>
    <row r="1337" customFormat="false" ht="13.8" hidden="false" customHeight="false" outlineLevel="0" collapsed="false">
      <c r="A1337" s="22" t="s">
        <v>1368</v>
      </c>
      <c r="B1337" s="22" t="s">
        <v>685</v>
      </c>
      <c r="C1337" s="22" t="s">
        <v>562</v>
      </c>
    </row>
    <row r="1338" customFormat="false" ht="13.8" hidden="false" customHeight="false" outlineLevel="0" collapsed="false">
      <c r="A1338" s="22" t="s">
        <v>1369</v>
      </c>
      <c r="B1338" s="22" t="s">
        <v>1370</v>
      </c>
      <c r="C1338" s="22" t="s">
        <v>562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8828125" defaultRowHeight="13.8" zeroHeight="false" outlineLevelRow="0" outlineLevelCol="0"/>
  <cols>
    <col collapsed="false" customWidth="true" hidden="false" outlineLevel="0" max="1" min="1" style="22" width="21.33"/>
    <col collapsed="false" customWidth="true" hidden="false" outlineLevel="0" max="2" min="2" style="41" width="17.1"/>
    <col collapsed="false" customWidth="true" hidden="false" outlineLevel="0" max="4" min="3" style="41" width="19.55"/>
    <col collapsed="false" customWidth="true" hidden="false" outlineLevel="0" max="6" min="5" style="41" width="23.77"/>
    <col collapsed="false" customWidth="true" hidden="false" outlineLevel="0" max="8" min="7" style="41" width="20.22"/>
    <col collapsed="false" customWidth="true" hidden="false" outlineLevel="0" max="10" min="9" style="41" width="17.77"/>
    <col collapsed="false" customWidth="true" hidden="false" outlineLevel="0" max="11" min="11" style="41" width="17.21"/>
    <col collapsed="false" customWidth="true" hidden="false" outlineLevel="0" max="12" min="12" style="41" width="20.1"/>
    <col collapsed="false" customWidth="true" hidden="false" outlineLevel="0" max="13" min="13" style="41" width="17.21"/>
    <col collapsed="false" customWidth="false" hidden="false" outlineLevel="0" max="19" min="14" style="22" width="8.88"/>
    <col collapsed="false" customWidth="true" hidden="false" outlineLevel="0" max="20" min="20" style="0" width="8.97"/>
    <col collapsed="false" customWidth="true" hidden="false" outlineLevel="0" max="22" min="21" style="0" width="9.88"/>
    <col collapsed="false" customWidth="true" hidden="false" outlineLevel="0" max="27" min="23" style="0" width="8.97"/>
    <col collapsed="false" customWidth="false" hidden="false" outlineLevel="0" max="257" min="28" style="22" width="8.88"/>
  </cols>
  <sheetData>
    <row r="1" customFormat="false" ht="13.8" hidden="false" customHeight="true" outlineLevel="0" collapsed="false">
      <c r="A1" s="56" t="s">
        <v>1371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T1" s="0" t="s">
        <v>1372</v>
      </c>
      <c r="U1" s="0" t="s">
        <v>1373</v>
      </c>
      <c r="W1" s="0" t="s">
        <v>1374</v>
      </c>
      <c r="X1" s="0" t="s">
        <v>1375</v>
      </c>
      <c r="Z1" s="0" t="s">
        <v>1376</v>
      </c>
      <c r="AA1" s="0" t="s">
        <v>1377</v>
      </c>
    </row>
    <row r="2" customFormat="false" ht="43.8" hidden="false" customHeight="true" outlineLevel="0" collapsed="false">
      <c r="A2" s="22" t="s">
        <v>444</v>
      </c>
      <c r="B2" s="57" t="s">
        <v>1378</v>
      </c>
      <c r="C2" s="57" t="s">
        <v>1379</v>
      </c>
      <c r="D2" s="57" t="s">
        <v>1380</v>
      </c>
      <c r="E2" s="57" t="s">
        <v>1381</v>
      </c>
      <c r="F2" s="57" t="s">
        <v>1382</v>
      </c>
      <c r="G2" s="57" t="s">
        <v>1383</v>
      </c>
      <c r="H2" s="57" t="s">
        <v>1384</v>
      </c>
      <c r="I2" s="57" t="s">
        <v>1385</v>
      </c>
      <c r="J2" s="57" t="s">
        <v>1386</v>
      </c>
      <c r="K2" s="57" t="s">
        <v>1387</v>
      </c>
      <c r="L2" s="57" t="s">
        <v>1388</v>
      </c>
      <c r="M2" s="57" t="s">
        <v>1389</v>
      </c>
      <c r="T2" s="0" t="n">
        <v>1054</v>
      </c>
      <c r="U2" s="0" t="n">
        <v>833</v>
      </c>
      <c r="V2" s="0" t="n">
        <f aca="false">SUM(T2:U2)</f>
        <v>1887</v>
      </c>
      <c r="W2" s="0" t="n">
        <v>459</v>
      </c>
      <c r="X2" s="0" t="n">
        <v>344</v>
      </c>
      <c r="Y2" s="0" t="n">
        <f aca="false">SUM(W2:X2)</f>
        <v>803</v>
      </c>
      <c r="Z2" s="0" t="n">
        <v>167</v>
      </c>
      <c r="AA2" s="0" t="n">
        <v>147</v>
      </c>
      <c r="AB2" s="0" t="n">
        <f aca="false">SUM(Z2:AA2)</f>
        <v>314</v>
      </c>
    </row>
    <row r="3" customFormat="false" ht="13.8" hidden="false" customHeight="false" outlineLevel="0" collapsed="false">
      <c r="A3" s="22" t="s">
        <v>581</v>
      </c>
      <c r="B3" s="41" t="n">
        <v>1</v>
      </c>
      <c r="C3" s="41" t="n">
        <v>0</v>
      </c>
      <c r="D3" s="41" t="n">
        <v>5168</v>
      </c>
      <c r="E3" s="41" t="n">
        <v>0</v>
      </c>
      <c r="F3" s="41" t="n">
        <v>1887</v>
      </c>
      <c r="G3" s="41" t="n">
        <v>0</v>
      </c>
      <c r="H3" s="41" t="n">
        <v>803</v>
      </c>
      <c r="I3" s="41" t="n">
        <v>0</v>
      </c>
      <c r="J3" s="41" t="n">
        <v>314</v>
      </c>
      <c r="K3" s="41" t="n">
        <v>0</v>
      </c>
      <c r="L3" s="41" t="n">
        <v>67</v>
      </c>
      <c r="M3" s="41" t="n">
        <v>0</v>
      </c>
      <c r="T3" s="0" t="n">
        <v>1644</v>
      </c>
      <c r="U3" s="0" t="n">
        <v>509</v>
      </c>
      <c r="V3" s="0" t="n">
        <f aca="false">SUM(T3:U3)</f>
        <v>2153</v>
      </c>
      <c r="W3" s="0" t="n">
        <v>748</v>
      </c>
      <c r="X3" s="0" t="n">
        <v>128</v>
      </c>
      <c r="Y3" s="0" t="n">
        <f aca="false">SUM(W3:X3)</f>
        <v>876</v>
      </c>
      <c r="Z3" s="0" t="n">
        <v>272</v>
      </c>
      <c r="AA3" s="0" t="n">
        <v>4</v>
      </c>
      <c r="AB3" s="0" t="n">
        <f aca="false">SUM(Z3:AA3)</f>
        <v>276</v>
      </c>
    </row>
    <row r="4" customFormat="false" ht="13.8" hidden="false" customHeight="false" outlineLevel="0" collapsed="false">
      <c r="A4" s="22" t="s">
        <v>600</v>
      </c>
      <c r="B4" s="41" t="n">
        <v>1</v>
      </c>
      <c r="C4" s="41" t="n">
        <v>0</v>
      </c>
      <c r="D4" s="41" t="n">
        <v>5297</v>
      </c>
      <c r="E4" s="41" t="n">
        <v>0</v>
      </c>
      <c r="F4" s="41" t="n">
        <v>2153</v>
      </c>
      <c r="G4" s="41" t="n">
        <v>0</v>
      </c>
      <c r="H4" s="41" t="n">
        <v>876</v>
      </c>
      <c r="I4" s="41" t="n">
        <v>0</v>
      </c>
      <c r="J4" s="41" t="n">
        <v>276</v>
      </c>
      <c r="K4" s="41" t="n">
        <v>0</v>
      </c>
      <c r="L4" s="41" t="n">
        <v>52</v>
      </c>
      <c r="M4" s="41" t="n">
        <v>0</v>
      </c>
      <c r="T4" s="0" t="n">
        <v>1442</v>
      </c>
      <c r="U4" s="0" t="n">
        <v>493</v>
      </c>
      <c r="V4" s="0" t="n">
        <f aca="false">SUM(T4:U4)</f>
        <v>1935</v>
      </c>
      <c r="W4" s="0" t="n">
        <v>617</v>
      </c>
      <c r="X4" s="0" t="n">
        <v>124</v>
      </c>
      <c r="Y4" s="0" t="n">
        <f aca="false">SUM(W4:X4)</f>
        <v>741</v>
      </c>
      <c r="Z4" s="0" t="n">
        <v>195</v>
      </c>
      <c r="AA4" s="0" t="n">
        <v>13</v>
      </c>
      <c r="AB4" s="0" t="n">
        <f aca="false">SUM(Z4:AA4)</f>
        <v>208</v>
      </c>
    </row>
    <row r="5" customFormat="false" ht="13.8" hidden="false" customHeight="false" outlineLevel="0" collapsed="false">
      <c r="A5" s="22" t="s">
        <v>1390</v>
      </c>
      <c r="B5" s="41" t="n">
        <v>0</v>
      </c>
      <c r="C5" s="41" t="n">
        <v>0</v>
      </c>
      <c r="D5" s="41" t="n">
        <v>5153</v>
      </c>
      <c r="E5" s="41" t="n">
        <v>0</v>
      </c>
      <c r="F5" s="41" t="n">
        <v>1935</v>
      </c>
      <c r="G5" s="41" t="n">
        <v>0</v>
      </c>
      <c r="H5" s="41" t="n">
        <v>741</v>
      </c>
      <c r="I5" s="41" t="n">
        <v>0</v>
      </c>
      <c r="J5" s="41" t="n">
        <v>208</v>
      </c>
      <c r="K5" s="41" t="n">
        <v>0</v>
      </c>
      <c r="L5" s="41" t="n">
        <v>30</v>
      </c>
      <c r="M5" s="41" t="n">
        <v>0</v>
      </c>
      <c r="T5" s="0" t="n">
        <v>1442</v>
      </c>
      <c r="U5" s="0" t="n">
        <v>493</v>
      </c>
      <c r="V5" s="0" t="n">
        <f aca="false">SUM(T5:U5)</f>
        <v>1935</v>
      </c>
      <c r="W5" s="0" t="n">
        <v>617</v>
      </c>
      <c r="X5" s="0" t="n">
        <v>124</v>
      </c>
      <c r="Y5" s="0" t="n">
        <f aca="false">SUM(W5:X5)</f>
        <v>741</v>
      </c>
      <c r="Z5" s="0" t="n">
        <v>195</v>
      </c>
      <c r="AA5" s="0" t="n">
        <v>13</v>
      </c>
      <c r="AB5" s="0" t="n">
        <f aca="false">SUM(Z5:AA5)</f>
        <v>208</v>
      </c>
    </row>
    <row r="6" customFormat="false" ht="13.8" hidden="false" customHeight="false" outlineLevel="0" collapsed="false">
      <c r="A6" s="22" t="s">
        <v>1391</v>
      </c>
      <c r="B6" s="41" t="n">
        <v>0</v>
      </c>
      <c r="C6" s="41" t="n">
        <v>0</v>
      </c>
      <c r="D6" s="41" t="n">
        <v>5153</v>
      </c>
      <c r="E6" s="41" t="n">
        <v>0</v>
      </c>
      <c r="F6" s="41" t="n">
        <v>1935</v>
      </c>
      <c r="G6" s="41" t="n">
        <v>0</v>
      </c>
      <c r="H6" s="41" t="n">
        <v>741</v>
      </c>
      <c r="I6" s="41" t="n">
        <v>0</v>
      </c>
      <c r="J6" s="41" t="n">
        <v>208</v>
      </c>
      <c r="K6" s="41" t="n">
        <v>0</v>
      </c>
      <c r="L6" s="41" t="n">
        <v>30</v>
      </c>
      <c r="M6" s="41" t="n">
        <v>0</v>
      </c>
      <c r="T6" s="0" t="n">
        <v>1442</v>
      </c>
      <c r="U6" s="0" t="n">
        <v>493</v>
      </c>
      <c r="V6" s="0" t="n">
        <f aca="false">SUM(T6:U6)</f>
        <v>1935</v>
      </c>
      <c r="W6" s="0" t="n">
        <v>617</v>
      </c>
      <c r="X6" s="0" t="n">
        <v>124</v>
      </c>
      <c r="Y6" s="0" t="n">
        <f aca="false">SUM(W6:X6)</f>
        <v>741</v>
      </c>
      <c r="Z6" s="0" t="n">
        <v>195</v>
      </c>
      <c r="AA6" s="0" t="n">
        <v>13</v>
      </c>
      <c r="AB6" s="0" t="n">
        <f aca="false">SUM(Z6:AA6)</f>
        <v>208</v>
      </c>
    </row>
    <row r="7" customFormat="false" ht="13.8" hidden="false" customHeight="false" outlineLevel="0" collapsed="false">
      <c r="A7" s="22" t="s">
        <v>1392</v>
      </c>
      <c r="B7" s="41" t="n">
        <v>0</v>
      </c>
      <c r="C7" s="41" t="n">
        <v>0</v>
      </c>
      <c r="D7" s="41" t="n">
        <v>5153</v>
      </c>
      <c r="E7" s="41" t="n">
        <v>0</v>
      </c>
      <c r="F7" s="41" t="n">
        <v>1935</v>
      </c>
      <c r="G7" s="41" t="n">
        <v>0</v>
      </c>
      <c r="H7" s="41" t="n">
        <v>741</v>
      </c>
      <c r="I7" s="41" t="n">
        <v>0</v>
      </c>
      <c r="J7" s="41" t="n">
        <v>208</v>
      </c>
      <c r="K7" s="41" t="n">
        <v>0</v>
      </c>
      <c r="L7" s="41" t="n">
        <v>30</v>
      </c>
      <c r="M7" s="41" t="n">
        <v>0</v>
      </c>
      <c r="T7" s="0" t="n">
        <v>1020</v>
      </c>
      <c r="U7" s="0" t="n">
        <v>907</v>
      </c>
      <c r="V7" s="0" t="n">
        <f aca="false">SUM(T7:U7)</f>
        <v>1927</v>
      </c>
      <c r="W7" s="0" t="n">
        <v>419</v>
      </c>
      <c r="X7" s="0" t="n">
        <v>414</v>
      </c>
      <c r="Y7" s="0" t="n">
        <f aca="false">SUM(W7:X7)</f>
        <v>833</v>
      </c>
      <c r="Z7" s="0" t="n">
        <v>125</v>
      </c>
      <c r="AA7" s="0" t="n">
        <v>120</v>
      </c>
      <c r="AB7" s="0" t="n">
        <f aca="false">SUM(Z7:AA7)</f>
        <v>245</v>
      </c>
    </row>
    <row r="8" customFormat="false" ht="13.8" hidden="false" customHeight="false" outlineLevel="0" collapsed="false">
      <c r="A8" s="22" t="s">
        <v>610</v>
      </c>
      <c r="B8" s="41" t="n">
        <v>79</v>
      </c>
      <c r="C8" s="41" t="n">
        <v>26</v>
      </c>
      <c r="D8" s="41" t="n">
        <v>4853</v>
      </c>
      <c r="E8" s="41" t="n">
        <v>11</v>
      </c>
      <c r="F8" s="41" t="n">
        <v>1927</v>
      </c>
      <c r="G8" s="41" t="n">
        <v>2</v>
      </c>
      <c r="H8" s="41" t="n">
        <v>833</v>
      </c>
      <c r="I8" s="41" t="n">
        <v>1</v>
      </c>
      <c r="J8" s="41" t="n">
        <v>245</v>
      </c>
      <c r="K8" s="41" t="n">
        <v>0</v>
      </c>
      <c r="L8" s="41" t="n">
        <v>16</v>
      </c>
      <c r="M8" s="41" t="n">
        <v>0</v>
      </c>
      <c r="T8" s="0" t="n">
        <v>76</v>
      </c>
      <c r="U8" s="0" t="n">
        <v>22</v>
      </c>
      <c r="V8" s="0" t="n">
        <f aca="false">SUM(T8:U8)</f>
        <v>98</v>
      </c>
      <c r="W8" s="0" t="n">
        <v>19</v>
      </c>
      <c r="X8" s="0" t="n">
        <v>0</v>
      </c>
      <c r="Y8" s="0" t="n">
        <f aca="false">SUM(W8:X8)</f>
        <v>19</v>
      </c>
      <c r="Z8" s="0" t="n">
        <v>1</v>
      </c>
      <c r="AA8" s="0" t="n">
        <v>0</v>
      </c>
      <c r="AB8" s="0" t="n">
        <f aca="false">SUM(Z8:AA8)</f>
        <v>1</v>
      </c>
    </row>
    <row r="9" customFormat="false" ht="13.8" hidden="false" customHeight="false" outlineLevel="0" collapsed="false">
      <c r="A9" s="22" t="s">
        <v>1393</v>
      </c>
      <c r="B9" s="41" t="n">
        <v>0</v>
      </c>
      <c r="C9" s="41" t="n">
        <v>0</v>
      </c>
      <c r="D9" s="41" t="n">
        <v>1971</v>
      </c>
      <c r="E9" s="41" t="n">
        <v>0</v>
      </c>
      <c r="F9" s="41" t="n">
        <v>98</v>
      </c>
      <c r="G9" s="41" t="n">
        <v>0</v>
      </c>
      <c r="H9" s="41" t="n">
        <v>19</v>
      </c>
      <c r="I9" s="41" t="n">
        <v>0</v>
      </c>
      <c r="J9" s="41" t="n">
        <v>1</v>
      </c>
      <c r="K9" s="41" t="n">
        <v>0</v>
      </c>
      <c r="L9" s="41" t="n">
        <v>0</v>
      </c>
      <c r="M9" s="41" t="n">
        <v>0</v>
      </c>
      <c r="T9" s="0" t="n">
        <v>76</v>
      </c>
      <c r="U9" s="0" t="n">
        <v>22</v>
      </c>
      <c r="V9" s="0" t="n">
        <f aca="false">SUM(T9:U9)</f>
        <v>98</v>
      </c>
      <c r="W9" s="0" t="n">
        <v>19</v>
      </c>
      <c r="X9" s="0" t="n">
        <v>0</v>
      </c>
      <c r="Y9" s="0" t="n">
        <f aca="false">SUM(W9:X9)</f>
        <v>19</v>
      </c>
      <c r="Z9" s="0" t="n">
        <v>1</v>
      </c>
      <c r="AA9" s="0" t="n">
        <v>0</v>
      </c>
      <c r="AB9" s="0" t="n">
        <f aca="false">SUM(Z9:AA9)</f>
        <v>1</v>
      </c>
    </row>
    <row r="10" customFormat="false" ht="13.8" hidden="false" customHeight="false" outlineLevel="0" collapsed="false">
      <c r="A10" s="22" t="s">
        <v>1394</v>
      </c>
      <c r="B10" s="41" t="n">
        <v>0</v>
      </c>
      <c r="C10" s="41" t="n">
        <v>0</v>
      </c>
      <c r="D10" s="41" t="n">
        <v>1971</v>
      </c>
      <c r="E10" s="41" t="n">
        <v>0</v>
      </c>
      <c r="F10" s="41" t="n">
        <v>98</v>
      </c>
      <c r="G10" s="41" t="n">
        <v>0</v>
      </c>
      <c r="H10" s="41" t="n">
        <v>19</v>
      </c>
      <c r="I10" s="41" t="n">
        <v>0</v>
      </c>
      <c r="J10" s="41" t="n">
        <v>1</v>
      </c>
      <c r="K10" s="41" t="n">
        <v>0</v>
      </c>
      <c r="L10" s="41" t="n">
        <v>0</v>
      </c>
      <c r="M10" s="41" t="n">
        <v>0</v>
      </c>
      <c r="T10" s="0" t="n">
        <v>76</v>
      </c>
      <c r="U10" s="0" t="n">
        <v>22</v>
      </c>
      <c r="V10" s="0" t="n">
        <f aca="false">SUM(T10:U10)</f>
        <v>98</v>
      </c>
      <c r="W10" s="0" t="n">
        <v>19</v>
      </c>
      <c r="X10" s="0" t="n">
        <v>0</v>
      </c>
      <c r="Y10" s="0" t="n">
        <f aca="false">SUM(W10:X10)</f>
        <v>19</v>
      </c>
      <c r="Z10" s="0" t="n">
        <v>1</v>
      </c>
      <c r="AA10" s="0" t="n">
        <v>0</v>
      </c>
      <c r="AB10" s="0" t="n">
        <f aca="false">SUM(Z10:AA10)</f>
        <v>1</v>
      </c>
    </row>
    <row r="11" customFormat="false" ht="13.8" hidden="false" customHeight="false" outlineLevel="0" collapsed="false">
      <c r="A11" s="22" t="s">
        <v>1395</v>
      </c>
      <c r="B11" s="41" t="n">
        <v>0</v>
      </c>
      <c r="C11" s="41" t="n">
        <v>0</v>
      </c>
      <c r="D11" s="41" t="n">
        <v>1971</v>
      </c>
      <c r="E11" s="41" t="n">
        <v>0</v>
      </c>
      <c r="F11" s="41" t="n">
        <v>98</v>
      </c>
      <c r="G11" s="41" t="n">
        <v>0</v>
      </c>
      <c r="H11" s="41" t="n">
        <v>19</v>
      </c>
      <c r="I11" s="41" t="n">
        <v>0</v>
      </c>
      <c r="J11" s="41" t="n">
        <v>1</v>
      </c>
      <c r="K11" s="41" t="n">
        <v>0</v>
      </c>
      <c r="L11" s="41" t="n">
        <v>0</v>
      </c>
      <c r="M11" s="41" t="n">
        <v>0</v>
      </c>
      <c r="T11" s="0" t="n">
        <v>1001</v>
      </c>
      <c r="U11" s="0" t="n">
        <v>322</v>
      </c>
      <c r="V11" s="0" t="n">
        <f aca="false">SUM(T11:U11)</f>
        <v>1323</v>
      </c>
      <c r="W11" s="0" t="n">
        <v>244</v>
      </c>
      <c r="X11" s="0" t="n">
        <v>93</v>
      </c>
      <c r="Y11" s="0" t="n">
        <f aca="false">SUM(W11:X11)</f>
        <v>337</v>
      </c>
      <c r="Z11" s="0" t="n">
        <v>36</v>
      </c>
      <c r="AA11" s="0" t="n">
        <v>12</v>
      </c>
      <c r="AB11" s="0" t="n">
        <f aca="false">SUM(Z11:AA11)</f>
        <v>48</v>
      </c>
    </row>
    <row r="12" customFormat="false" ht="13.8" hidden="false" customHeight="false" outlineLevel="0" collapsed="false">
      <c r="A12" s="22" t="s">
        <v>721</v>
      </c>
      <c r="B12" s="41" t="n">
        <v>13</v>
      </c>
      <c r="C12" s="41" t="n">
        <v>4</v>
      </c>
      <c r="D12" s="41" t="n">
        <v>4581</v>
      </c>
      <c r="E12" s="41" t="n">
        <v>1</v>
      </c>
      <c r="F12" s="41" t="n">
        <v>1323</v>
      </c>
      <c r="G12" s="41" t="n">
        <v>0</v>
      </c>
      <c r="H12" s="41" t="n">
        <v>337</v>
      </c>
      <c r="I12" s="41" t="n">
        <v>0</v>
      </c>
      <c r="J12" s="41" t="n">
        <v>48</v>
      </c>
      <c r="K12" s="41" t="n">
        <v>0</v>
      </c>
      <c r="L12" s="41" t="n">
        <v>0</v>
      </c>
      <c r="M12" s="41" t="n">
        <v>0</v>
      </c>
      <c r="T12" s="0" t="n">
        <v>1001</v>
      </c>
      <c r="U12" s="0" t="n">
        <v>322</v>
      </c>
      <c r="V12" s="0" t="n">
        <f aca="false">SUM(T12:U12)</f>
        <v>1323</v>
      </c>
      <c r="W12" s="0" t="n">
        <v>244</v>
      </c>
      <c r="X12" s="0" t="n">
        <v>93</v>
      </c>
      <c r="Y12" s="0" t="n">
        <f aca="false">SUM(W12:X12)</f>
        <v>337</v>
      </c>
      <c r="Z12" s="0" t="n">
        <v>36</v>
      </c>
      <c r="AA12" s="0" t="n">
        <v>12</v>
      </c>
      <c r="AB12" s="0" t="n">
        <f aca="false">SUM(Z12:AA12)</f>
        <v>48</v>
      </c>
    </row>
    <row r="13" customFormat="false" ht="13.8" hidden="false" customHeight="false" outlineLevel="0" collapsed="false">
      <c r="A13" s="22" t="s">
        <v>735</v>
      </c>
      <c r="B13" s="41" t="n">
        <v>13</v>
      </c>
      <c r="C13" s="41" t="n">
        <v>4</v>
      </c>
      <c r="D13" s="41" t="n">
        <v>4581</v>
      </c>
      <c r="E13" s="41" t="n">
        <v>1</v>
      </c>
      <c r="F13" s="41" t="n">
        <v>1323</v>
      </c>
      <c r="G13" s="41" t="n">
        <v>0</v>
      </c>
      <c r="H13" s="41" t="n">
        <v>337</v>
      </c>
      <c r="I13" s="41" t="n">
        <v>0</v>
      </c>
      <c r="J13" s="41" t="n">
        <v>48</v>
      </c>
      <c r="K13" s="41" t="n">
        <v>0</v>
      </c>
      <c r="L13" s="41" t="n">
        <v>0</v>
      </c>
      <c r="M13" s="41" t="n">
        <v>0</v>
      </c>
      <c r="T13" s="0" t="n">
        <v>787</v>
      </c>
      <c r="U13" s="0" t="n">
        <v>328</v>
      </c>
      <c r="V13" s="0" t="n">
        <f aca="false">SUM(T13:U13)</f>
        <v>1115</v>
      </c>
      <c r="W13" s="0" t="n">
        <v>310</v>
      </c>
      <c r="X13" s="0" t="n">
        <v>117</v>
      </c>
      <c r="Y13" s="0" t="n">
        <f aca="false">SUM(W13:X13)</f>
        <v>427</v>
      </c>
      <c r="Z13" s="0" t="n">
        <v>92</v>
      </c>
      <c r="AA13" s="0" t="n">
        <v>29</v>
      </c>
      <c r="AB13" s="0" t="n">
        <f aca="false">SUM(Z13:AA13)</f>
        <v>121</v>
      </c>
    </row>
    <row r="14" customFormat="false" ht="13.8" hidden="false" customHeight="false" outlineLevel="0" collapsed="false">
      <c r="A14" s="22" t="s">
        <v>741</v>
      </c>
      <c r="B14" s="41" t="n">
        <v>7</v>
      </c>
      <c r="C14" s="41" t="n">
        <v>2</v>
      </c>
      <c r="D14" s="41" t="n">
        <v>3399</v>
      </c>
      <c r="E14" s="41" t="n">
        <v>0</v>
      </c>
      <c r="F14" s="41" t="n">
        <v>1115</v>
      </c>
      <c r="G14" s="41" t="n">
        <v>0</v>
      </c>
      <c r="H14" s="41" t="n">
        <v>427</v>
      </c>
      <c r="I14" s="41" t="n">
        <v>0</v>
      </c>
      <c r="J14" s="41" t="n">
        <v>121</v>
      </c>
      <c r="K14" s="41" t="n">
        <v>0</v>
      </c>
      <c r="L14" s="41" t="n">
        <v>19</v>
      </c>
      <c r="M14" s="41" t="n">
        <v>0</v>
      </c>
      <c r="T14" s="0" t="n">
        <v>89</v>
      </c>
      <c r="U14" s="0" t="n">
        <v>0</v>
      </c>
      <c r="V14" s="0" t="n">
        <f aca="false">SUM(T14:U14)</f>
        <v>89</v>
      </c>
      <c r="W14" s="0" t="n">
        <v>53</v>
      </c>
      <c r="X14" s="0" t="n">
        <v>0</v>
      </c>
      <c r="Y14" s="0" t="n">
        <f aca="false">SUM(W14:X14)</f>
        <v>53</v>
      </c>
      <c r="Z14" s="0" t="n">
        <v>35</v>
      </c>
      <c r="AA14" s="0" t="n">
        <v>0</v>
      </c>
      <c r="AB14" s="0" t="n">
        <f aca="false">SUM(Z14:AA14)</f>
        <v>35</v>
      </c>
    </row>
    <row r="15" customFormat="false" ht="13.8" hidden="false" customHeight="false" outlineLevel="0" collapsed="false">
      <c r="A15" s="22" t="s">
        <v>751</v>
      </c>
      <c r="B15" s="41" t="n">
        <v>6</v>
      </c>
      <c r="C15" s="41" t="n">
        <v>3</v>
      </c>
      <c r="D15" s="41" t="n">
        <v>322</v>
      </c>
      <c r="E15" s="41" t="n">
        <v>0</v>
      </c>
      <c r="F15" s="41" t="n">
        <v>89</v>
      </c>
      <c r="G15" s="41" t="n">
        <v>0</v>
      </c>
      <c r="H15" s="41" t="n">
        <v>53</v>
      </c>
      <c r="I15" s="41" t="n">
        <v>0</v>
      </c>
      <c r="J15" s="41" t="n">
        <v>35</v>
      </c>
      <c r="K15" s="41" t="n">
        <v>0</v>
      </c>
      <c r="L15" s="41" t="n">
        <v>25</v>
      </c>
      <c r="M15" s="41" t="n">
        <v>0</v>
      </c>
      <c r="T15" s="0" t="n">
        <v>89</v>
      </c>
      <c r="U15" s="0" t="n">
        <v>0</v>
      </c>
      <c r="V15" s="0" t="n">
        <f aca="false">SUM(T15:U15)</f>
        <v>89</v>
      </c>
      <c r="W15" s="0" t="n">
        <v>53</v>
      </c>
      <c r="X15" s="0" t="n">
        <v>0</v>
      </c>
      <c r="Y15" s="0" t="n">
        <f aca="false">SUM(W15:X15)</f>
        <v>53</v>
      </c>
      <c r="Z15" s="0" t="n">
        <v>35</v>
      </c>
      <c r="AA15" s="0" t="n">
        <v>0</v>
      </c>
      <c r="AB15" s="0" t="n">
        <f aca="false">SUM(Z15:AA15)</f>
        <v>35</v>
      </c>
    </row>
    <row r="16" customFormat="false" ht="13.8" hidden="false" customHeight="false" outlineLevel="0" collapsed="false">
      <c r="A16" s="22" t="s">
        <v>752</v>
      </c>
      <c r="B16" s="41" t="n">
        <v>6</v>
      </c>
      <c r="C16" s="41" t="n">
        <v>3</v>
      </c>
      <c r="D16" s="41" t="n">
        <v>322</v>
      </c>
      <c r="E16" s="41" t="n">
        <v>0</v>
      </c>
      <c r="F16" s="41" t="n">
        <v>89</v>
      </c>
      <c r="G16" s="41" t="n">
        <v>0</v>
      </c>
      <c r="H16" s="41" t="n">
        <v>53</v>
      </c>
      <c r="I16" s="41" t="n">
        <v>0</v>
      </c>
      <c r="J16" s="41" t="n">
        <v>35</v>
      </c>
      <c r="K16" s="41" t="n">
        <v>0</v>
      </c>
      <c r="L16" s="41" t="n">
        <v>25</v>
      </c>
      <c r="M16" s="41" t="n">
        <v>0</v>
      </c>
      <c r="T16" s="0" t="n">
        <v>94</v>
      </c>
      <c r="U16" s="0" t="n">
        <v>0</v>
      </c>
      <c r="V16" s="0" t="n">
        <f aca="false">SUM(T16:U16)</f>
        <v>94</v>
      </c>
      <c r="W16" s="0" t="n">
        <v>54</v>
      </c>
      <c r="X16" s="0" t="n">
        <v>0</v>
      </c>
      <c r="Y16" s="0" t="n">
        <f aca="false">SUM(W16:X16)</f>
        <v>54</v>
      </c>
      <c r="Z16" s="0" t="n">
        <v>35</v>
      </c>
      <c r="AA16" s="0" t="n">
        <v>0</v>
      </c>
      <c r="AB16" s="0" t="n">
        <f aca="false">SUM(Z16:AA16)</f>
        <v>35</v>
      </c>
    </row>
    <row r="17" customFormat="false" ht="13.8" hidden="false" customHeight="false" outlineLevel="0" collapsed="false">
      <c r="A17" s="22" t="s">
        <v>1396</v>
      </c>
      <c r="B17" s="41" t="n">
        <v>0</v>
      </c>
      <c r="C17" s="41" t="n">
        <v>0</v>
      </c>
      <c r="D17" s="41" t="n">
        <v>546</v>
      </c>
      <c r="E17" s="41" t="n">
        <v>0</v>
      </c>
      <c r="F17" s="41" t="n">
        <v>94</v>
      </c>
      <c r="G17" s="41" t="n">
        <v>0</v>
      </c>
      <c r="H17" s="41" t="n">
        <v>54</v>
      </c>
      <c r="I17" s="41" t="n">
        <v>0</v>
      </c>
      <c r="J17" s="41" t="n">
        <v>35</v>
      </c>
      <c r="K17" s="41" t="n">
        <v>0</v>
      </c>
      <c r="L17" s="41" t="n">
        <v>25</v>
      </c>
      <c r="M17" s="41" t="n">
        <v>0</v>
      </c>
      <c r="T17" s="0" t="n">
        <v>1176</v>
      </c>
      <c r="U17" s="0" t="n">
        <v>450</v>
      </c>
      <c r="V17" s="0" t="n">
        <f aca="false">SUM(T17:U17)</f>
        <v>1626</v>
      </c>
      <c r="W17" s="0" t="n">
        <v>582</v>
      </c>
      <c r="X17" s="0" t="n">
        <v>86</v>
      </c>
      <c r="Y17" s="0" t="n">
        <f aca="false">SUM(W17:X17)</f>
        <v>668</v>
      </c>
      <c r="Z17" s="0" t="n">
        <v>202</v>
      </c>
      <c r="AA17" s="0" t="n">
        <v>6</v>
      </c>
      <c r="AB17" s="0" t="n">
        <f aca="false">SUM(Z17:AA17)</f>
        <v>208</v>
      </c>
    </row>
    <row r="18" customFormat="false" ht="13.8" hidden="false" customHeight="false" outlineLevel="0" collapsed="false">
      <c r="A18" s="22" t="s">
        <v>773</v>
      </c>
      <c r="B18" s="41" t="n">
        <v>7</v>
      </c>
      <c r="C18" s="41" t="n">
        <v>1</v>
      </c>
      <c r="D18" s="41" t="n">
        <v>4202</v>
      </c>
      <c r="E18" s="41" t="n">
        <v>0</v>
      </c>
      <c r="F18" s="41" t="n">
        <v>1626</v>
      </c>
      <c r="G18" s="41" t="n">
        <v>0</v>
      </c>
      <c r="H18" s="41" t="n">
        <v>668</v>
      </c>
      <c r="I18" s="41" t="n">
        <v>0</v>
      </c>
      <c r="J18" s="41" t="n">
        <v>208</v>
      </c>
      <c r="K18" s="41" t="n">
        <v>0</v>
      </c>
      <c r="L18" s="41" t="n">
        <v>33</v>
      </c>
      <c r="M18" s="41" t="n">
        <v>0</v>
      </c>
      <c r="T18" s="0" t="n">
        <v>94</v>
      </c>
      <c r="U18" s="0" t="n">
        <v>212</v>
      </c>
      <c r="V18" s="0" t="n">
        <f aca="false">SUM(T18:U18)</f>
        <v>306</v>
      </c>
      <c r="W18" s="0" t="n">
        <v>8</v>
      </c>
      <c r="X18" s="0" t="n">
        <v>16</v>
      </c>
      <c r="Y18" s="0" t="n">
        <f aca="false">SUM(W18:X18)</f>
        <v>24</v>
      </c>
      <c r="Z18" s="0" t="n">
        <v>1</v>
      </c>
      <c r="AA18" s="0" t="n">
        <v>1</v>
      </c>
      <c r="AB18" s="0" t="n">
        <f aca="false">SUM(Z18:AA18)</f>
        <v>2</v>
      </c>
    </row>
    <row r="19" customFormat="false" ht="13.8" hidden="false" customHeight="false" outlineLevel="0" collapsed="false">
      <c r="A19" s="22" t="s">
        <v>1397</v>
      </c>
      <c r="B19" s="41" t="n">
        <v>0</v>
      </c>
      <c r="C19" s="41" t="n">
        <v>0</v>
      </c>
      <c r="D19" s="41" t="n">
        <v>2569</v>
      </c>
      <c r="E19" s="41" t="n">
        <v>0</v>
      </c>
      <c r="F19" s="41" t="n">
        <v>306</v>
      </c>
      <c r="G19" s="41" t="n">
        <v>0</v>
      </c>
      <c r="H19" s="41" t="n">
        <v>24</v>
      </c>
      <c r="I19" s="41" t="n">
        <v>0</v>
      </c>
      <c r="J19" s="41" t="n">
        <v>2</v>
      </c>
      <c r="K19" s="41" t="n">
        <v>0</v>
      </c>
      <c r="L19" s="41" t="n">
        <v>0</v>
      </c>
      <c r="M19" s="41" t="n">
        <v>0</v>
      </c>
      <c r="T19" s="0" t="n">
        <v>821</v>
      </c>
      <c r="U19" s="0" t="n">
        <v>86</v>
      </c>
      <c r="V19" s="0" t="n">
        <f aca="false">SUM(T19:U19)</f>
        <v>907</v>
      </c>
      <c r="W19" s="0" t="n">
        <v>192</v>
      </c>
      <c r="X19" s="0" t="n">
        <v>5</v>
      </c>
      <c r="Y19" s="0" t="n">
        <f aca="false">SUM(W19:X19)</f>
        <v>197</v>
      </c>
      <c r="Z19" s="0" t="n">
        <v>29</v>
      </c>
      <c r="AA19" s="0" t="n">
        <v>0</v>
      </c>
      <c r="AB19" s="0" t="n">
        <f aca="false">SUM(Z19:AA19)</f>
        <v>29</v>
      </c>
    </row>
    <row r="20" customFormat="false" ht="13.8" hidden="false" customHeight="false" outlineLevel="0" collapsed="false">
      <c r="A20" s="22" t="s">
        <v>1398</v>
      </c>
      <c r="B20" s="41" t="n">
        <v>0</v>
      </c>
      <c r="C20" s="41" t="n">
        <v>0</v>
      </c>
      <c r="D20" s="41" t="n">
        <v>3875</v>
      </c>
      <c r="E20" s="41" t="n">
        <v>0</v>
      </c>
      <c r="F20" s="41" t="n">
        <v>907</v>
      </c>
      <c r="G20" s="41" t="n">
        <v>0</v>
      </c>
      <c r="H20" s="41" t="n">
        <v>197</v>
      </c>
      <c r="I20" s="41" t="n">
        <v>0</v>
      </c>
      <c r="J20" s="41" t="n">
        <v>29</v>
      </c>
      <c r="K20" s="41" t="n">
        <v>0</v>
      </c>
      <c r="L20" s="41" t="n">
        <v>4</v>
      </c>
      <c r="M20" s="41" t="n">
        <v>0</v>
      </c>
      <c r="T20" s="0" t="n">
        <v>2512</v>
      </c>
      <c r="U20" s="0" t="n">
        <v>383</v>
      </c>
      <c r="V20" s="0" t="n">
        <f aca="false">SUM(T20:U20)</f>
        <v>2895</v>
      </c>
      <c r="W20" s="0" t="n">
        <v>1766</v>
      </c>
      <c r="X20" s="0" t="n">
        <v>105</v>
      </c>
      <c r="Y20" s="0" t="n">
        <f aca="false">SUM(W20:X20)</f>
        <v>1871</v>
      </c>
      <c r="Z20" s="0" t="n">
        <v>1005</v>
      </c>
      <c r="AA20" s="0" t="n">
        <v>6</v>
      </c>
      <c r="AB20" s="0" t="n">
        <f aca="false">SUM(Z20:AA20)</f>
        <v>1011</v>
      </c>
    </row>
    <row r="21" customFormat="false" ht="13.8" hidden="false" customHeight="false" outlineLevel="0" collapsed="false">
      <c r="A21" s="22" t="s">
        <v>863</v>
      </c>
      <c r="B21" s="41" t="n">
        <v>10</v>
      </c>
      <c r="C21" s="41" t="n">
        <v>3</v>
      </c>
      <c r="D21" s="41" t="n">
        <v>5513</v>
      </c>
      <c r="E21" s="41" t="n">
        <v>0</v>
      </c>
      <c r="F21" s="41" t="n">
        <v>2895</v>
      </c>
      <c r="G21" s="41" t="n">
        <v>0</v>
      </c>
      <c r="H21" s="41" t="n">
        <v>1871</v>
      </c>
      <c r="I21" s="41" t="n">
        <v>0</v>
      </c>
      <c r="J21" s="41" t="n">
        <v>1011</v>
      </c>
      <c r="K21" s="41" t="n">
        <v>0</v>
      </c>
      <c r="L21" s="41" t="n">
        <v>315</v>
      </c>
      <c r="M21" s="41" t="n">
        <v>0</v>
      </c>
      <c r="T21" s="0" t="n">
        <v>998</v>
      </c>
      <c r="U21" s="0" t="n">
        <v>320</v>
      </c>
      <c r="V21" s="0" t="n">
        <f aca="false">SUM(T21:U21)</f>
        <v>1318</v>
      </c>
      <c r="W21" s="0" t="n">
        <v>247</v>
      </c>
      <c r="X21" s="0" t="n">
        <v>86</v>
      </c>
      <c r="Y21" s="0" t="n">
        <f aca="false">SUM(W21:X21)</f>
        <v>333</v>
      </c>
      <c r="Z21" s="0" t="n">
        <v>33</v>
      </c>
      <c r="AA21" s="0" t="n">
        <v>15</v>
      </c>
      <c r="AB21" s="0" t="n">
        <f aca="false">SUM(Z21:AA21)</f>
        <v>48</v>
      </c>
    </row>
    <row r="22" customFormat="false" ht="13.8" hidden="false" customHeight="false" outlineLevel="0" collapsed="false">
      <c r="A22" s="22" t="s">
        <v>874</v>
      </c>
      <c r="B22" s="41" t="n">
        <v>2</v>
      </c>
      <c r="C22" s="41" t="n">
        <v>0</v>
      </c>
      <c r="D22" s="41" t="n">
        <v>4819</v>
      </c>
      <c r="E22" s="41" t="n">
        <v>0</v>
      </c>
      <c r="F22" s="41" t="n">
        <v>1318</v>
      </c>
      <c r="G22" s="41" t="n">
        <v>0</v>
      </c>
      <c r="H22" s="41" t="n">
        <v>333</v>
      </c>
      <c r="I22" s="41" t="n">
        <v>0</v>
      </c>
      <c r="J22" s="41" t="n">
        <v>48</v>
      </c>
      <c r="K22" s="41" t="n">
        <v>0</v>
      </c>
      <c r="L22" s="41" t="n">
        <v>2</v>
      </c>
      <c r="M22" s="41" t="n">
        <v>0</v>
      </c>
      <c r="T22" s="0" t="n">
        <v>285</v>
      </c>
      <c r="U22" s="0" t="n">
        <v>111</v>
      </c>
      <c r="V22" s="0" t="n">
        <f aca="false">SUM(T22:U22)</f>
        <v>396</v>
      </c>
      <c r="W22" s="0" t="n">
        <v>51</v>
      </c>
      <c r="X22" s="0" t="n">
        <v>3</v>
      </c>
      <c r="Y22" s="0" t="n">
        <f aca="false">SUM(W22:X22)</f>
        <v>54</v>
      </c>
      <c r="Z22" s="0" t="n">
        <v>3</v>
      </c>
      <c r="AA22" s="0" t="n">
        <v>0</v>
      </c>
      <c r="AB22" s="0" t="n">
        <f aca="false">SUM(Z22:AA22)</f>
        <v>3</v>
      </c>
    </row>
    <row r="23" customFormat="false" ht="13.8" hidden="false" customHeight="false" outlineLevel="0" collapsed="false">
      <c r="A23" s="22" t="s">
        <v>891</v>
      </c>
      <c r="B23" s="41" t="n">
        <v>1</v>
      </c>
      <c r="C23" s="41" t="n">
        <v>0</v>
      </c>
      <c r="D23" s="41" t="n">
        <v>3196</v>
      </c>
      <c r="E23" s="41" t="n">
        <v>0</v>
      </c>
      <c r="F23" s="41" t="n">
        <v>396</v>
      </c>
      <c r="G23" s="41" t="n">
        <v>0</v>
      </c>
      <c r="H23" s="41" t="n">
        <v>54</v>
      </c>
      <c r="I23" s="41" t="n">
        <v>0</v>
      </c>
      <c r="J23" s="41" t="n">
        <v>3</v>
      </c>
      <c r="K23" s="41" t="n">
        <v>0</v>
      </c>
      <c r="L23" s="41" t="n">
        <v>0</v>
      </c>
      <c r="M23" s="41" t="n">
        <v>0</v>
      </c>
      <c r="T23" s="0" t="n">
        <v>253</v>
      </c>
      <c r="U23" s="0" t="n">
        <v>95</v>
      </c>
      <c r="V23" s="0" t="n">
        <f aca="false">SUM(T23:U23)</f>
        <v>348</v>
      </c>
      <c r="W23" s="0" t="n">
        <v>54</v>
      </c>
      <c r="X23" s="0" t="n">
        <v>7</v>
      </c>
      <c r="Y23" s="0" t="n">
        <f aca="false">SUM(W23:X23)</f>
        <v>61</v>
      </c>
      <c r="Z23" s="0" t="n">
        <v>5</v>
      </c>
      <c r="AA23" s="0" t="n">
        <v>0</v>
      </c>
      <c r="AB23" s="0" t="n">
        <f aca="false">SUM(Z23:AA23)</f>
        <v>5</v>
      </c>
    </row>
    <row r="24" customFormat="false" ht="13.8" hidden="false" customHeight="false" outlineLevel="0" collapsed="false">
      <c r="A24" s="22" t="s">
        <v>893</v>
      </c>
      <c r="B24" s="41" t="n">
        <v>2</v>
      </c>
      <c r="C24" s="41" t="n">
        <v>1</v>
      </c>
      <c r="D24" s="41" t="n">
        <v>2229</v>
      </c>
      <c r="E24" s="41" t="n">
        <v>0</v>
      </c>
      <c r="F24" s="41" t="n">
        <v>348</v>
      </c>
      <c r="G24" s="41" t="n">
        <v>0</v>
      </c>
      <c r="H24" s="41" t="n">
        <v>61</v>
      </c>
      <c r="I24" s="41" t="n">
        <v>0</v>
      </c>
      <c r="J24" s="41" t="n">
        <v>5</v>
      </c>
      <c r="K24" s="41" t="n">
        <v>0</v>
      </c>
      <c r="L24" s="41" t="n">
        <v>1</v>
      </c>
      <c r="M24" s="41" t="n">
        <v>0</v>
      </c>
      <c r="T24" s="0" t="n">
        <v>670</v>
      </c>
      <c r="U24" s="0" t="n">
        <v>228</v>
      </c>
      <c r="V24" s="0" t="n">
        <f aca="false">SUM(T24:U24)</f>
        <v>898</v>
      </c>
      <c r="W24" s="0" t="n">
        <v>202</v>
      </c>
      <c r="X24" s="0" t="n">
        <v>79</v>
      </c>
      <c r="Y24" s="0" t="n">
        <f aca="false">SUM(W24:X24)</f>
        <v>281</v>
      </c>
      <c r="Z24" s="0" t="n">
        <v>43</v>
      </c>
      <c r="AA24" s="0" t="n">
        <v>7</v>
      </c>
      <c r="AB24" s="0" t="n">
        <f aca="false">SUM(Z24:AA24)</f>
        <v>50</v>
      </c>
    </row>
    <row r="25" customFormat="false" ht="13.8" hidden="false" customHeight="false" outlineLevel="0" collapsed="false">
      <c r="A25" s="22" t="s">
        <v>896</v>
      </c>
      <c r="B25" s="41" t="n">
        <v>3</v>
      </c>
      <c r="C25" s="41" t="n">
        <v>0</v>
      </c>
      <c r="D25" s="41" t="n">
        <v>3003</v>
      </c>
      <c r="E25" s="41" t="n">
        <v>0</v>
      </c>
      <c r="F25" s="41" t="n">
        <v>898</v>
      </c>
      <c r="G25" s="41" t="n">
        <v>0</v>
      </c>
      <c r="H25" s="41" t="n">
        <v>281</v>
      </c>
      <c r="I25" s="41" t="n">
        <v>0</v>
      </c>
      <c r="J25" s="41" t="n">
        <v>50</v>
      </c>
      <c r="K25" s="41" t="n">
        <v>0</v>
      </c>
      <c r="L25" s="41" t="n">
        <v>4</v>
      </c>
      <c r="M25" s="41" t="n">
        <v>0</v>
      </c>
      <c r="T25" s="0" t="n">
        <v>168</v>
      </c>
      <c r="U25" s="0" t="n">
        <v>379</v>
      </c>
      <c r="V25" s="0" t="n">
        <f aca="false">SUM(T25:U25)</f>
        <v>547</v>
      </c>
      <c r="W25" s="0" t="n">
        <v>18</v>
      </c>
      <c r="X25" s="0" t="n">
        <v>38</v>
      </c>
      <c r="Y25" s="0" t="n">
        <f aca="false">SUM(W25:X25)</f>
        <v>56</v>
      </c>
      <c r="Z25" s="0" t="n">
        <v>1</v>
      </c>
      <c r="AA25" s="0" t="n">
        <v>1</v>
      </c>
      <c r="AB25" s="0" t="n">
        <f aca="false">SUM(Z25:AA25)</f>
        <v>2</v>
      </c>
    </row>
    <row r="26" customFormat="false" ht="13.8" hidden="false" customHeight="false" outlineLevel="0" collapsed="false">
      <c r="A26" s="22" t="s">
        <v>1399</v>
      </c>
      <c r="B26" s="41" t="n">
        <v>0</v>
      </c>
      <c r="C26" s="41" t="n">
        <v>0</v>
      </c>
      <c r="D26" s="41" t="n">
        <v>3338</v>
      </c>
      <c r="E26" s="41" t="n">
        <v>0</v>
      </c>
      <c r="F26" s="41" t="n">
        <v>547</v>
      </c>
      <c r="G26" s="41" t="n">
        <v>0</v>
      </c>
      <c r="H26" s="41" t="n">
        <v>56</v>
      </c>
      <c r="I26" s="41" t="n">
        <v>0</v>
      </c>
      <c r="J26" s="41" t="n">
        <v>2</v>
      </c>
      <c r="K26" s="41" t="n">
        <v>0</v>
      </c>
      <c r="L26" s="41" t="n">
        <v>0</v>
      </c>
      <c r="M26" s="41" t="n">
        <v>0</v>
      </c>
      <c r="T26" s="0" t="n">
        <v>775</v>
      </c>
      <c r="U26" s="0" t="n">
        <v>833</v>
      </c>
      <c r="V26" s="0" t="n">
        <f aca="false">SUM(T26:U26)</f>
        <v>1608</v>
      </c>
      <c r="W26" s="0" t="n">
        <v>348</v>
      </c>
      <c r="X26" s="0" t="n">
        <v>362</v>
      </c>
      <c r="Y26" s="0" t="n">
        <f aca="false">SUM(W26:X26)</f>
        <v>710</v>
      </c>
      <c r="Z26" s="0" t="n">
        <v>73</v>
      </c>
      <c r="AA26" s="0" t="n">
        <v>75</v>
      </c>
      <c r="AB26" s="0" t="n">
        <f aca="false">SUM(Z26:AA26)</f>
        <v>148</v>
      </c>
    </row>
    <row r="27" customFormat="false" ht="13.8" hidden="false" customHeight="false" outlineLevel="0" collapsed="false">
      <c r="A27" s="22" t="s">
        <v>1400</v>
      </c>
      <c r="B27" s="41" t="n">
        <v>0</v>
      </c>
      <c r="C27" s="41" t="n">
        <v>0</v>
      </c>
      <c r="D27" s="41" t="n">
        <v>4004</v>
      </c>
      <c r="E27" s="41" t="n">
        <v>0</v>
      </c>
      <c r="F27" s="41" t="n">
        <v>1608</v>
      </c>
      <c r="G27" s="41" t="n">
        <v>0</v>
      </c>
      <c r="H27" s="41" t="n">
        <v>710</v>
      </c>
      <c r="I27" s="41" t="n">
        <v>0</v>
      </c>
      <c r="J27" s="41" t="n">
        <v>148</v>
      </c>
      <c r="K27" s="41" t="n">
        <v>0</v>
      </c>
      <c r="L27" s="41" t="n">
        <v>6</v>
      </c>
      <c r="M27" s="41" t="n">
        <v>0</v>
      </c>
      <c r="T27" s="0" t="n">
        <v>283</v>
      </c>
      <c r="U27" s="0" t="n">
        <v>236</v>
      </c>
      <c r="V27" s="0" t="n">
        <f aca="false">SUM(T27:U27)</f>
        <v>519</v>
      </c>
      <c r="W27" s="0" t="n">
        <v>65</v>
      </c>
      <c r="X27" s="0" t="n">
        <v>22</v>
      </c>
      <c r="Y27" s="0" t="n">
        <f aca="false">SUM(W27:X27)</f>
        <v>87</v>
      </c>
      <c r="Z27" s="0" t="n">
        <v>3</v>
      </c>
      <c r="AA27" s="0" t="n">
        <v>1</v>
      </c>
      <c r="AB27" s="0" t="n">
        <f aca="false">SUM(Z27:AA27)</f>
        <v>4</v>
      </c>
    </row>
    <row r="28" customFormat="false" ht="13.8" hidden="false" customHeight="false" outlineLevel="0" collapsed="false">
      <c r="A28" s="22" t="s">
        <v>1401</v>
      </c>
      <c r="B28" s="41" t="n">
        <v>0</v>
      </c>
      <c r="C28" s="41" t="n">
        <v>0</v>
      </c>
      <c r="D28" s="41" t="n">
        <v>3185</v>
      </c>
      <c r="E28" s="41" t="n">
        <v>0</v>
      </c>
      <c r="F28" s="41" t="n">
        <v>519</v>
      </c>
      <c r="G28" s="41" t="n">
        <v>0</v>
      </c>
      <c r="H28" s="41" t="n">
        <v>87</v>
      </c>
      <c r="I28" s="41" t="n">
        <v>0</v>
      </c>
      <c r="J28" s="41" t="n">
        <v>4</v>
      </c>
      <c r="K28" s="41" t="n">
        <v>0</v>
      </c>
      <c r="L28" s="41" t="n">
        <v>1</v>
      </c>
      <c r="M28" s="41" t="n">
        <v>0</v>
      </c>
      <c r="T28" s="0" t="n">
        <v>850</v>
      </c>
      <c r="U28" s="0" t="n">
        <v>568</v>
      </c>
      <c r="V28" s="0" t="n">
        <f aca="false">SUM(T28:U28)</f>
        <v>1418</v>
      </c>
      <c r="W28" s="0" t="n">
        <v>395</v>
      </c>
      <c r="X28" s="0" t="n">
        <v>169</v>
      </c>
      <c r="Y28" s="0" t="n">
        <f aca="false">SUM(W28:X28)</f>
        <v>564</v>
      </c>
      <c r="Z28" s="0" t="n">
        <v>157</v>
      </c>
      <c r="AA28" s="0" t="n">
        <v>42</v>
      </c>
      <c r="AB28" s="0" t="n">
        <f aca="false">SUM(Z28:AA28)</f>
        <v>199</v>
      </c>
    </row>
    <row r="29" customFormat="false" ht="13.8" hidden="false" customHeight="false" outlineLevel="0" collapsed="false">
      <c r="A29" s="22" t="s">
        <v>1402</v>
      </c>
      <c r="B29" s="41" t="n">
        <v>0</v>
      </c>
      <c r="C29" s="41" t="n">
        <v>0</v>
      </c>
      <c r="D29" s="41" t="n">
        <v>3856</v>
      </c>
      <c r="E29" s="41" t="n">
        <v>0</v>
      </c>
      <c r="F29" s="41" t="n">
        <v>1418</v>
      </c>
      <c r="G29" s="41" t="n">
        <v>0</v>
      </c>
      <c r="H29" s="41" t="n">
        <v>564</v>
      </c>
      <c r="I29" s="41" t="n">
        <v>0</v>
      </c>
      <c r="J29" s="41" t="n">
        <v>199</v>
      </c>
      <c r="K29" s="41" t="n">
        <v>0</v>
      </c>
      <c r="L29" s="41" t="n">
        <v>25</v>
      </c>
      <c r="M29" s="41" t="n">
        <v>0</v>
      </c>
      <c r="T29" s="0" t="n">
        <v>850</v>
      </c>
      <c r="U29" s="0" t="n">
        <v>568</v>
      </c>
      <c r="V29" s="0" t="n">
        <f aca="false">SUM(T29:U29)</f>
        <v>1418</v>
      </c>
      <c r="W29" s="0" t="n">
        <v>395</v>
      </c>
      <c r="X29" s="0" t="n">
        <v>169</v>
      </c>
      <c r="Y29" s="0" t="n">
        <f aca="false">SUM(W29:X29)</f>
        <v>564</v>
      </c>
      <c r="Z29" s="0" t="n">
        <v>157</v>
      </c>
      <c r="AA29" s="0" t="n">
        <v>42</v>
      </c>
      <c r="AB29" s="0" t="n">
        <f aca="false">SUM(Z29:AA29)</f>
        <v>199</v>
      </c>
    </row>
    <row r="30" customFormat="false" ht="13.8" hidden="false" customHeight="false" outlineLevel="0" collapsed="false">
      <c r="A30" s="22" t="s">
        <v>1403</v>
      </c>
      <c r="B30" s="41" t="n">
        <v>0</v>
      </c>
      <c r="C30" s="41" t="n">
        <v>0</v>
      </c>
      <c r="D30" s="41" t="n">
        <v>3856</v>
      </c>
      <c r="E30" s="41" t="n">
        <v>0</v>
      </c>
      <c r="F30" s="41" t="n">
        <v>1418</v>
      </c>
      <c r="G30" s="41" t="n">
        <v>0</v>
      </c>
      <c r="H30" s="41" t="n">
        <v>564</v>
      </c>
      <c r="I30" s="41" t="n">
        <v>0</v>
      </c>
      <c r="J30" s="41" t="n">
        <v>199</v>
      </c>
      <c r="K30" s="41" t="n">
        <v>0</v>
      </c>
      <c r="L30" s="41" t="n">
        <v>25</v>
      </c>
      <c r="M30" s="41" t="n">
        <v>0</v>
      </c>
      <c r="T30" s="0" t="n">
        <v>420</v>
      </c>
      <c r="U30" s="0" t="n">
        <v>437</v>
      </c>
      <c r="V30" s="0" t="n">
        <f aca="false">SUM(T30:U30)</f>
        <v>857</v>
      </c>
      <c r="W30" s="0" t="n">
        <v>184</v>
      </c>
      <c r="X30" s="0" t="n">
        <v>57</v>
      </c>
      <c r="Y30" s="0" t="n">
        <f aca="false">SUM(W30:X30)</f>
        <v>241</v>
      </c>
      <c r="Z30" s="0" t="n">
        <v>69</v>
      </c>
      <c r="AA30" s="0" t="n">
        <v>1</v>
      </c>
      <c r="AB30" s="0" t="n">
        <f aca="false">SUM(Z30:AA30)</f>
        <v>70</v>
      </c>
    </row>
    <row r="31" customFormat="false" ht="13.8" hidden="false" customHeight="false" outlineLevel="0" collapsed="false">
      <c r="A31" s="22" t="s">
        <v>1404</v>
      </c>
      <c r="B31" s="41" t="n">
        <v>0</v>
      </c>
      <c r="C31" s="41" t="n">
        <v>0</v>
      </c>
      <c r="D31" s="41" t="n">
        <v>3923</v>
      </c>
      <c r="E31" s="41" t="n">
        <v>0</v>
      </c>
      <c r="F31" s="41" t="n">
        <v>857</v>
      </c>
      <c r="G31" s="41" t="n">
        <v>0</v>
      </c>
      <c r="H31" s="41" t="n">
        <v>241</v>
      </c>
      <c r="I31" s="41" t="n">
        <v>0</v>
      </c>
      <c r="J31" s="41" t="n">
        <v>70</v>
      </c>
      <c r="K31" s="41" t="n">
        <v>0</v>
      </c>
      <c r="L31" s="41" t="n">
        <v>12</v>
      </c>
      <c r="M31" s="41" t="n">
        <v>0</v>
      </c>
      <c r="T31" s="0" t="n">
        <v>420</v>
      </c>
      <c r="U31" s="0" t="n">
        <v>437</v>
      </c>
      <c r="V31" s="0" t="n">
        <f aca="false">SUM(T31:U31)</f>
        <v>857</v>
      </c>
      <c r="W31" s="0" t="n">
        <v>184</v>
      </c>
      <c r="X31" s="0" t="n">
        <v>57</v>
      </c>
      <c r="Y31" s="0" t="n">
        <f aca="false">SUM(W31:X31)</f>
        <v>241</v>
      </c>
      <c r="Z31" s="0" t="n">
        <v>69</v>
      </c>
      <c r="AA31" s="0" t="n">
        <v>1</v>
      </c>
      <c r="AB31" s="0" t="n">
        <f aca="false">SUM(Z31:AA31)</f>
        <v>70</v>
      </c>
    </row>
    <row r="32" customFormat="false" ht="13.8" hidden="false" customHeight="false" outlineLevel="0" collapsed="false">
      <c r="A32" s="22" t="s">
        <v>1405</v>
      </c>
      <c r="B32" s="41" t="n">
        <v>0</v>
      </c>
      <c r="C32" s="41" t="n">
        <v>0</v>
      </c>
      <c r="D32" s="41" t="n">
        <v>3923</v>
      </c>
      <c r="E32" s="41" t="n">
        <v>0</v>
      </c>
      <c r="F32" s="41" t="n">
        <v>857</v>
      </c>
      <c r="G32" s="41" t="n">
        <v>0</v>
      </c>
      <c r="H32" s="41" t="n">
        <v>241</v>
      </c>
      <c r="I32" s="41" t="n">
        <v>0</v>
      </c>
      <c r="J32" s="41" t="n">
        <v>70</v>
      </c>
      <c r="K32" s="41" t="n">
        <v>0</v>
      </c>
      <c r="L32" s="41" t="n">
        <v>12</v>
      </c>
      <c r="M32" s="41" t="n">
        <v>0</v>
      </c>
      <c r="T32" s="0" t="n">
        <v>770</v>
      </c>
      <c r="U32" s="0" t="n">
        <v>386</v>
      </c>
      <c r="V32" s="0" t="n">
        <f aca="false">SUM(T32:U32)</f>
        <v>1156</v>
      </c>
      <c r="W32" s="0" t="n">
        <v>250</v>
      </c>
      <c r="X32" s="0" t="n">
        <v>107</v>
      </c>
      <c r="Y32" s="0" t="n">
        <f aca="false">SUM(W32:X32)</f>
        <v>357</v>
      </c>
      <c r="Z32" s="0" t="n">
        <v>46</v>
      </c>
      <c r="AA32" s="0" t="n">
        <v>8</v>
      </c>
      <c r="AB32" s="0" t="n">
        <f aca="false">SUM(Z32:AA32)</f>
        <v>54</v>
      </c>
    </row>
    <row r="33" customFormat="false" ht="13.8" hidden="false" customHeight="false" outlineLevel="0" collapsed="false">
      <c r="A33" s="22" t="s">
        <v>1406</v>
      </c>
      <c r="B33" s="41" t="n">
        <v>0</v>
      </c>
      <c r="C33" s="41" t="n">
        <v>0</v>
      </c>
      <c r="D33" s="41" t="n">
        <v>3886</v>
      </c>
      <c r="E33" s="41" t="n">
        <v>0</v>
      </c>
      <c r="F33" s="41" t="n">
        <v>1156</v>
      </c>
      <c r="G33" s="41" t="n">
        <v>0</v>
      </c>
      <c r="H33" s="41" t="n">
        <v>357</v>
      </c>
      <c r="I33" s="41" t="n">
        <v>0</v>
      </c>
      <c r="J33" s="41" t="n">
        <v>54</v>
      </c>
      <c r="K33" s="41" t="n">
        <v>0</v>
      </c>
      <c r="L33" s="41" t="n">
        <v>2</v>
      </c>
      <c r="M33" s="41" t="n">
        <v>0</v>
      </c>
      <c r="T33" s="0" t="n">
        <v>776</v>
      </c>
      <c r="U33" s="0" t="n">
        <v>282</v>
      </c>
      <c r="V33" s="0" t="n">
        <f aca="false">SUM(T33:U33)</f>
        <v>1058</v>
      </c>
      <c r="W33" s="0" t="n">
        <v>314</v>
      </c>
      <c r="X33" s="0" t="n">
        <v>61</v>
      </c>
      <c r="Y33" s="0" t="n">
        <f aca="false">SUM(W33:X33)</f>
        <v>375</v>
      </c>
      <c r="Z33" s="0" t="n">
        <v>79</v>
      </c>
      <c r="AA33" s="0" t="n">
        <v>2</v>
      </c>
      <c r="AB33" s="0" t="n">
        <f aca="false">SUM(Z33:AA33)</f>
        <v>81</v>
      </c>
    </row>
    <row r="34" customFormat="false" ht="13.8" hidden="false" customHeight="false" outlineLevel="0" collapsed="false">
      <c r="A34" s="22" t="s">
        <v>1407</v>
      </c>
      <c r="B34" s="41" t="n">
        <v>0</v>
      </c>
      <c r="C34" s="41" t="n">
        <v>0</v>
      </c>
      <c r="D34" s="41" t="n">
        <v>3722</v>
      </c>
      <c r="E34" s="41" t="n">
        <v>0</v>
      </c>
      <c r="F34" s="41" t="n">
        <v>1058</v>
      </c>
      <c r="G34" s="41" t="n">
        <v>0</v>
      </c>
      <c r="H34" s="41" t="n">
        <v>375</v>
      </c>
      <c r="I34" s="41" t="n">
        <v>0</v>
      </c>
      <c r="J34" s="41" t="n">
        <v>81</v>
      </c>
      <c r="K34" s="41" t="n">
        <v>0</v>
      </c>
      <c r="L34" s="41" t="n">
        <v>18</v>
      </c>
      <c r="M34" s="41" t="n">
        <v>0</v>
      </c>
      <c r="T34" s="0" t="n">
        <v>240</v>
      </c>
      <c r="U34" s="0" t="n">
        <v>216</v>
      </c>
      <c r="V34" s="0" t="n">
        <f aca="false">SUM(T34:U34)</f>
        <v>456</v>
      </c>
      <c r="W34" s="0" t="n">
        <v>74</v>
      </c>
      <c r="X34" s="0" t="n">
        <v>14</v>
      </c>
      <c r="Y34" s="0" t="n">
        <f aca="false">SUM(W34:X34)</f>
        <v>88</v>
      </c>
      <c r="Z34" s="0" t="n">
        <v>12</v>
      </c>
      <c r="AA34" s="0" t="n">
        <v>0</v>
      </c>
      <c r="AB34" s="0" t="n">
        <f aca="false">SUM(Z34:AA34)</f>
        <v>12</v>
      </c>
    </row>
    <row r="35" customFormat="false" ht="13.8" hidden="false" customHeight="false" outlineLevel="0" collapsed="false">
      <c r="A35" s="22" t="s">
        <v>1408</v>
      </c>
      <c r="B35" s="41" t="n">
        <v>0</v>
      </c>
      <c r="C35" s="41" t="n">
        <v>0</v>
      </c>
      <c r="D35" s="41" t="n">
        <v>2947</v>
      </c>
      <c r="E35" s="41" t="n">
        <v>0</v>
      </c>
      <c r="F35" s="41" t="n">
        <v>456</v>
      </c>
      <c r="G35" s="41" t="n">
        <v>0</v>
      </c>
      <c r="H35" s="41" t="n">
        <v>88</v>
      </c>
      <c r="I35" s="41" t="n">
        <v>0</v>
      </c>
      <c r="J35" s="41" t="n">
        <v>12</v>
      </c>
      <c r="K35" s="41" t="n">
        <v>0</v>
      </c>
      <c r="L35" s="41" t="n">
        <v>2</v>
      </c>
      <c r="M35" s="41" t="n">
        <v>0</v>
      </c>
      <c r="T35" s="0" t="n">
        <v>871</v>
      </c>
      <c r="U35" s="0" t="n">
        <v>298</v>
      </c>
      <c r="V35" s="0" t="n">
        <f aca="false">SUM(T35:U35)</f>
        <v>1169</v>
      </c>
      <c r="W35" s="0" t="n">
        <v>301</v>
      </c>
      <c r="X35" s="0" t="n">
        <v>103</v>
      </c>
      <c r="Y35" s="0" t="n">
        <f aca="false">SUM(W35:X35)</f>
        <v>404</v>
      </c>
      <c r="Z35" s="0" t="n">
        <v>85</v>
      </c>
      <c r="AA35" s="0" t="n">
        <v>24</v>
      </c>
      <c r="AB35" s="0" t="n">
        <f aca="false">SUM(Z35:AA35)</f>
        <v>109</v>
      </c>
    </row>
    <row r="36" customFormat="false" ht="13.8" hidden="false" customHeight="false" outlineLevel="0" collapsed="false">
      <c r="A36" s="22" t="s">
        <v>1409</v>
      </c>
      <c r="B36" s="41" t="n">
        <v>0</v>
      </c>
      <c r="C36" s="41" t="n">
        <v>0</v>
      </c>
      <c r="D36" s="41" t="n">
        <v>3250</v>
      </c>
      <c r="E36" s="41" t="n">
        <v>0</v>
      </c>
      <c r="F36" s="41" t="n">
        <v>1169</v>
      </c>
      <c r="G36" s="41" t="n">
        <v>0</v>
      </c>
      <c r="H36" s="41" t="n">
        <v>404</v>
      </c>
      <c r="I36" s="41" t="n">
        <v>0</v>
      </c>
      <c r="J36" s="41" t="n">
        <v>109</v>
      </c>
      <c r="K36" s="41" t="n">
        <v>0</v>
      </c>
      <c r="L36" s="41" t="n">
        <v>13</v>
      </c>
      <c r="M36" s="41" t="n">
        <v>0</v>
      </c>
      <c r="T36" s="0" t="n">
        <v>312</v>
      </c>
      <c r="U36" s="0" t="n">
        <v>594</v>
      </c>
      <c r="V36" s="0" t="n">
        <f aca="false">SUM(T36:U36)</f>
        <v>906</v>
      </c>
      <c r="W36" s="0" t="n">
        <v>119</v>
      </c>
      <c r="X36" s="0" t="n">
        <v>101</v>
      </c>
      <c r="Y36" s="0" t="n">
        <f aca="false">SUM(W36:X36)</f>
        <v>220</v>
      </c>
      <c r="Z36" s="0" t="n">
        <v>23</v>
      </c>
      <c r="AA36" s="0" t="n">
        <v>9</v>
      </c>
      <c r="AB36" s="0" t="n">
        <f aca="false">SUM(Z36:AA36)</f>
        <v>32</v>
      </c>
    </row>
    <row r="37" customFormat="false" ht="13.8" hidden="false" customHeight="false" outlineLevel="0" collapsed="false">
      <c r="A37" s="22" t="s">
        <v>1410</v>
      </c>
      <c r="B37" s="41" t="n">
        <v>0</v>
      </c>
      <c r="C37" s="41" t="n">
        <v>0</v>
      </c>
      <c r="D37" s="41" t="n">
        <v>3560</v>
      </c>
      <c r="E37" s="41" t="n">
        <v>0</v>
      </c>
      <c r="F37" s="41" t="n">
        <v>906</v>
      </c>
      <c r="G37" s="41" t="n">
        <v>0</v>
      </c>
      <c r="H37" s="41" t="n">
        <v>220</v>
      </c>
      <c r="I37" s="41" t="n">
        <v>0</v>
      </c>
      <c r="J37" s="41" t="n">
        <v>32</v>
      </c>
      <c r="K37" s="41" t="n">
        <v>0</v>
      </c>
      <c r="L37" s="41" t="n">
        <v>2</v>
      </c>
      <c r="M37" s="41" t="n">
        <v>0</v>
      </c>
      <c r="T37" s="0" t="n">
        <v>806</v>
      </c>
      <c r="U37" s="0" t="n">
        <v>281</v>
      </c>
      <c r="V37" s="0" t="n">
        <f aca="false">SUM(T37:U37)</f>
        <v>1087</v>
      </c>
      <c r="W37" s="0" t="n">
        <v>195</v>
      </c>
      <c r="X37" s="0" t="n">
        <v>64</v>
      </c>
      <c r="Y37" s="0" t="n">
        <f aca="false">SUM(W37:X37)</f>
        <v>259</v>
      </c>
      <c r="Z37" s="0" t="n">
        <v>26</v>
      </c>
      <c r="AA37" s="0" t="n">
        <v>6</v>
      </c>
      <c r="AB37" s="0" t="n">
        <f aca="false">SUM(Z37:AA37)</f>
        <v>32</v>
      </c>
    </row>
    <row r="38" customFormat="false" ht="13.8" hidden="false" customHeight="false" outlineLevel="0" collapsed="false">
      <c r="A38" s="22" t="s">
        <v>1411</v>
      </c>
      <c r="B38" s="41" t="n">
        <v>0</v>
      </c>
      <c r="C38" s="41" t="n">
        <v>0</v>
      </c>
      <c r="D38" s="41" t="n">
        <v>3829</v>
      </c>
      <c r="E38" s="41" t="n">
        <v>0</v>
      </c>
      <c r="F38" s="41" t="n">
        <v>1087</v>
      </c>
      <c r="G38" s="41" t="n">
        <v>0</v>
      </c>
      <c r="H38" s="41" t="n">
        <v>259</v>
      </c>
      <c r="I38" s="41" t="n">
        <v>0</v>
      </c>
      <c r="J38" s="41" t="n">
        <v>32</v>
      </c>
      <c r="K38" s="41" t="n">
        <v>0</v>
      </c>
      <c r="L38" s="41" t="n">
        <v>1</v>
      </c>
      <c r="M38" s="41" t="n">
        <v>0</v>
      </c>
      <c r="T38" s="0" t="n">
        <v>312</v>
      </c>
      <c r="U38" s="0" t="n">
        <v>594</v>
      </c>
      <c r="V38" s="0" t="n">
        <f aca="false">SUM(T38:U38)</f>
        <v>906</v>
      </c>
      <c r="W38" s="0" t="n">
        <v>119</v>
      </c>
      <c r="X38" s="0" t="n">
        <v>101</v>
      </c>
      <c r="Y38" s="0" t="n">
        <f aca="false">SUM(W38:X38)</f>
        <v>220</v>
      </c>
      <c r="Z38" s="0" t="n">
        <v>23</v>
      </c>
      <c r="AA38" s="0" t="n">
        <v>9</v>
      </c>
      <c r="AB38" s="0" t="n">
        <f aca="false">SUM(Z38:AA38)</f>
        <v>32</v>
      </c>
    </row>
    <row r="39" customFormat="false" ht="13.8" hidden="false" customHeight="false" outlineLevel="0" collapsed="false">
      <c r="A39" s="22" t="s">
        <v>1412</v>
      </c>
      <c r="B39" s="41" t="n">
        <v>0</v>
      </c>
      <c r="C39" s="41" t="n">
        <v>0</v>
      </c>
      <c r="D39" s="41" t="n">
        <v>3561</v>
      </c>
      <c r="E39" s="41" t="n">
        <v>0</v>
      </c>
      <c r="F39" s="41" t="n">
        <v>906</v>
      </c>
      <c r="G39" s="41" t="n">
        <v>0</v>
      </c>
      <c r="H39" s="41" t="n">
        <v>220</v>
      </c>
      <c r="I39" s="41" t="n">
        <v>0</v>
      </c>
      <c r="J39" s="41" t="n">
        <v>32</v>
      </c>
      <c r="K39" s="41" t="n">
        <v>0</v>
      </c>
      <c r="L39" s="41" t="n">
        <v>2</v>
      </c>
      <c r="M39" s="41" t="n">
        <v>0</v>
      </c>
      <c r="T39" s="0" t="n">
        <v>607</v>
      </c>
      <c r="U39" s="0" t="n">
        <v>313</v>
      </c>
      <c r="V39" s="0" t="n">
        <f aca="false">SUM(T39:U39)</f>
        <v>920</v>
      </c>
      <c r="W39" s="0" t="n">
        <v>121</v>
      </c>
      <c r="X39" s="0" t="n">
        <v>122</v>
      </c>
      <c r="Y39" s="0" t="n">
        <f aca="false">SUM(W39:X39)</f>
        <v>243</v>
      </c>
      <c r="Z39" s="0" t="n">
        <v>8</v>
      </c>
      <c r="AA39" s="0" t="n">
        <v>27</v>
      </c>
      <c r="AB39" s="0" t="n">
        <f aca="false">SUM(Z39:AA39)</f>
        <v>35</v>
      </c>
    </row>
    <row r="40" customFormat="false" ht="13.8" hidden="false" customHeight="false" outlineLevel="0" collapsed="false">
      <c r="A40" s="22" t="s">
        <v>1413</v>
      </c>
      <c r="B40" s="41" t="n">
        <v>0</v>
      </c>
      <c r="C40" s="41" t="n">
        <v>0</v>
      </c>
      <c r="D40" s="41" t="n">
        <v>3560</v>
      </c>
      <c r="E40" s="41" t="n">
        <v>0</v>
      </c>
      <c r="F40" s="41" t="n">
        <v>920</v>
      </c>
      <c r="G40" s="41" t="n">
        <v>0</v>
      </c>
      <c r="H40" s="41" t="n">
        <v>243</v>
      </c>
      <c r="I40" s="41" t="n">
        <v>0</v>
      </c>
      <c r="J40" s="41" t="n">
        <v>35</v>
      </c>
      <c r="K40" s="41" t="n">
        <v>0</v>
      </c>
      <c r="L40" s="41" t="n">
        <v>2</v>
      </c>
      <c r="M40" s="41" t="n">
        <v>0</v>
      </c>
      <c r="T40" s="0" t="n">
        <v>921</v>
      </c>
      <c r="U40" s="0" t="n">
        <v>351</v>
      </c>
      <c r="V40" s="0" t="n">
        <f aca="false">SUM(T40:U40)</f>
        <v>1272</v>
      </c>
      <c r="W40" s="0" t="n">
        <v>471</v>
      </c>
      <c r="X40" s="0" t="n">
        <v>67</v>
      </c>
      <c r="Y40" s="0" t="n">
        <f aca="false">SUM(W40:X40)</f>
        <v>538</v>
      </c>
      <c r="Z40" s="0" t="n">
        <v>196</v>
      </c>
      <c r="AA40" s="0" t="n">
        <v>4</v>
      </c>
      <c r="AB40" s="0" t="n">
        <f aca="false">SUM(Z40:AA40)</f>
        <v>200</v>
      </c>
    </row>
    <row r="41" customFormat="false" ht="13.8" hidden="false" customHeight="false" outlineLevel="0" collapsed="false">
      <c r="A41" s="22" t="s">
        <v>1075</v>
      </c>
      <c r="B41" s="41" t="n">
        <v>9</v>
      </c>
      <c r="C41" s="41" t="n">
        <v>5</v>
      </c>
      <c r="D41" s="41" t="n">
        <v>3620</v>
      </c>
      <c r="E41" s="41" t="n">
        <v>0</v>
      </c>
      <c r="F41" s="41" t="n">
        <v>1272</v>
      </c>
      <c r="G41" s="41" t="n">
        <v>0</v>
      </c>
      <c r="H41" s="41" t="n">
        <v>538</v>
      </c>
      <c r="I41" s="41" t="n">
        <v>0</v>
      </c>
      <c r="J41" s="41" t="n">
        <v>200</v>
      </c>
      <c r="K41" s="41" t="n">
        <v>0</v>
      </c>
      <c r="L41" s="41" t="n">
        <v>45</v>
      </c>
      <c r="M41" s="41" t="n">
        <v>0</v>
      </c>
      <c r="T41" s="0" t="n">
        <v>617</v>
      </c>
      <c r="U41" s="0" t="n">
        <v>181</v>
      </c>
      <c r="V41" s="0" t="n">
        <f aca="false">SUM(T41:U41)</f>
        <v>798</v>
      </c>
      <c r="W41" s="0" t="n">
        <v>129</v>
      </c>
      <c r="X41" s="0" t="n">
        <v>23</v>
      </c>
      <c r="Y41" s="0" t="n">
        <f aca="false">SUM(W41:X41)</f>
        <v>152</v>
      </c>
      <c r="Z41" s="0" t="n">
        <v>9</v>
      </c>
      <c r="AA41" s="0" t="n">
        <v>0</v>
      </c>
      <c r="AB41" s="0" t="n">
        <f aca="false">SUM(Z41:AA41)</f>
        <v>9</v>
      </c>
    </row>
    <row r="42" customFormat="false" ht="13.8" hidden="false" customHeight="false" outlineLevel="0" collapsed="false">
      <c r="A42" s="22" t="s">
        <v>1414</v>
      </c>
      <c r="B42" s="41" t="n">
        <v>0</v>
      </c>
      <c r="C42" s="41" t="n">
        <v>0</v>
      </c>
      <c r="D42" s="41" t="n">
        <v>3899</v>
      </c>
      <c r="E42" s="41" t="n">
        <v>0</v>
      </c>
      <c r="F42" s="41" t="n">
        <v>798</v>
      </c>
      <c r="G42" s="41" t="n">
        <v>0</v>
      </c>
      <c r="H42" s="41" t="n">
        <v>152</v>
      </c>
      <c r="I42" s="41" t="n">
        <v>0</v>
      </c>
      <c r="J42" s="41" t="n">
        <v>9</v>
      </c>
      <c r="K42" s="41" t="n">
        <v>0</v>
      </c>
      <c r="L42" s="41" t="n">
        <v>0</v>
      </c>
      <c r="M42" s="41" t="n">
        <v>0</v>
      </c>
      <c r="T42" s="0" t="n">
        <v>861</v>
      </c>
      <c r="U42" s="0" t="n">
        <v>377</v>
      </c>
      <c r="V42" s="0" t="n">
        <f aca="false">SUM(T42:U42)</f>
        <v>1238</v>
      </c>
      <c r="W42" s="0" t="n">
        <v>325</v>
      </c>
      <c r="X42" s="0" t="n">
        <v>82</v>
      </c>
      <c r="Y42" s="0" t="n">
        <f aca="false">SUM(W42:X42)</f>
        <v>407</v>
      </c>
      <c r="Z42" s="0" t="n">
        <v>92</v>
      </c>
      <c r="AA42" s="0" t="n">
        <v>6</v>
      </c>
      <c r="AB42" s="0" t="n">
        <f aca="false">SUM(Z42:AA42)</f>
        <v>98</v>
      </c>
    </row>
    <row r="43" customFormat="false" ht="13.8" hidden="false" customHeight="false" outlineLevel="0" collapsed="false">
      <c r="A43" s="22" t="s">
        <v>1093</v>
      </c>
      <c r="B43" s="41" t="n">
        <v>5</v>
      </c>
      <c r="C43" s="41" t="n">
        <v>2</v>
      </c>
      <c r="D43" s="41" t="n">
        <v>3683</v>
      </c>
      <c r="E43" s="41" t="n">
        <v>1</v>
      </c>
      <c r="F43" s="41" t="n">
        <v>1238</v>
      </c>
      <c r="G43" s="41" t="n">
        <v>1</v>
      </c>
      <c r="H43" s="41" t="n">
        <v>407</v>
      </c>
      <c r="I43" s="41" t="n">
        <v>0</v>
      </c>
      <c r="J43" s="41" t="n">
        <v>98</v>
      </c>
      <c r="K43" s="41" t="n">
        <v>0</v>
      </c>
      <c r="L43" s="41" t="n">
        <v>7</v>
      </c>
      <c r="M43" s="41" t="n">
        <v>0</v>
      </c>
      <c r="T43" s="0" t="n">
        <v>861</v>
      </c>
      <c r="U43" s="0" t="n">
        <v>377</v>
      </c>
      <c r="V43" s="0" t="n">
        <f aca="false">SUM(T43:U43)</f>
        <v>1238</v>
      </c>
      <c r="W43" s="0" t="n">
        <v>325</v>
      </c>
      <c r="X43" s="0" t="n">
        <v>82</v>
      </c>
      <c r="Y43" s="0" t="n">
        <f aca="false">SUM(W43:X43)</f>
        <v>407</v>
      </c>
      <c r="Z43" s="0" t="n">
        <v>92</v>
      </c>
      <c r="AA43" s="0" t="n">
        <v>6</v>
      </c>
      <c r="AB43" s="0" t="n">
        <f aca="false">SUM(Z43:AA43)</f>
        <v>98</v>
      </c>
    </row>
    <row r="44" customFormat="false" ht="13.8" hidden="false" customHeight="false" outlineLevel="0" collapsed="false">
      <c r="A44" s="22" t="s">
        <v>1099</v>
      </c>
      <c r="B44" s="41" t="n">
        <v>5</v>
      </c>
      <c r="C44" s="41" t="n">
        <v>2</v>
      </c>
      <c r="D44" s="41" t="n">
        <v>3683</v>
      </c>
      <c r="E44" s="41" t="n">
        <v>1</v>
      </c>
      <c r="F44" s="41" t="n">
        <v>1238</v>
      </c>
      <c r="G44" s="41" t="n">
        <v>1</v>
      </c>
      <c r="H44" s="41" t="n">
        <v>407</v>
      </c>
      <c r="I44" s="41" t="n">
        <v>0</v>
      </c>
      <c r="J44" s="41" t="n">
        <v>98</v>
      </c>
      <c r="K44" s="41" t="n">
        <v>0</v>
      </c>
      <c r="L44" s="41" t="n">
        <v>7</v>
      </c>
      <c r="M44" s="41" t="n">
        <v>0</v>
      </c>
      <c r="T44" s="0" t="n">
        <v>861</v>
      </c>
      <c r="U44" s="0" t="n">
        <v>377</v>
      </c>
      <c r="V44" s="0" t="n">
        <f aca="false">SUM(T44:U44)</f>
        <v>1238</v>
      </c>
      <c r="W44" s="0" t="n">
        <v>325</v>
      </c>
      <c r="X44" s="0" t="n">
        <v>82</v>
      </c>
      <c r="Y44" s="0" t="n">
        <f aca="false">SUM(W44:X44)</f>
        <v>407</v>
      </c>
      <c r="Z44" s="0" t="n">
        <v>92</v>
      </c>
      <c r="AA44" s="0" t="n">
        <v>6</v>
      </c>
      <c r="AB44" s="0" t="n">
        <f aca="false">SUM(Z44:AA44)</f>
        <v>98</v>
      </c>
    </row>
    <row r="45" customFormat="false" ht="13.8" hidden="false" customHeight="false" outlineLevel="0" collapsed="false">
      <c r="A45" s="22" t="s">
        <v>1100</v>
      </c>
      <c r="B45" s="41" t="n">
        <v>5</v>
      </c>
      <c r="C45" s="41" t="n">
        <v>2</v>
      </c>
      <c r="D45" s="41" t="n">
        <v>3683</v>
      </c>
      <c r="E45" s="41" t="n">
        <v>1</v>
      </c>
      <c r="F45" s="41" t="n">
        <v>1238</v>
      </c>
      <c r="G45" s="41" t="n">
        <v>1</v>
      </c>
      <c r="H45" s="41" t="n">
        <v>407</v>
      </c>
      <c r="I45" s="41" t="n">
        <v>0</v>
      </c>
      <c r="J45" s="41" t="n">
        <v>98</v>
      </c>
      <c r="K45" s="41" t="n">
        <v>0</v>
      </c>
      <c r="L45" s="41" t="n">
        <v>7</v>
      </c>
      <c r="M45" s="41" t="n">
        <v>0</v>
      </c>
      <c r="T45" s="0" t="n">
        <v>310</v>
      </c>
      <c r="U45" s="0" t="n">
        <v>577</v>
      </c>
      <c r="V45" s="0" t="n">
        <f aca="false">SUM(T45:U45)</f>
        <v>887</v>
      </c>
      <c r="W45" s="0" t="n">
        <v>118</v>
      </c>
      <c r="X45" s="0" t="n">
        <v>130</v>
      </c>
      <c r="Y45" s="0" t="n">
        <f aca="false">SUM(W45:X45)</f>
        <v>248</v>
      </c>
      <c r="Z45" s="0" t="n">
        <v>19</v>
      </c>
      <c r="AA45" s="0" t="n">
        <v>2</v>
      </c>
      <c r="AB45" s="0" t="n">
        <f aca="false">SUM(Z45:AA45)</f>
        <v>21</v>
      </c>
    </row>
    <row r="46" customFormat="false" ht="13.8" hidden="false" customHeight="false" outlineLevel="0" collapsed="false">
      <c r="A46" s="22" t="s">
        <v>1101</v>
      </c>
      <c r="B46" s="41" t="n">
        <v>7</v>
      </c>
      <c r="C46" s="41" t="n">
        <v>4</v>
      </c>
      <c r="D46" s="41" t="n">
        <v>3379</v>
      </c>
      <c r="E46" s="41" t="n">
        <v>1</v>
      </c>
      <c r="F46" s="41" t="n">
        <v>887</v>
      </c>
      <c r="G46" s="41" t="n">
        <v>0</v>
      </c>
      <c r="H46" s="41" t="n">
        <v>248</v>
      </c>
      <c r="I46" s="41" t="n">
        <v>0</v>
      </c>
      <c r="J46" s="41" t="n">
        <v>21</v>
      </c>
      <c r="K46" s="41" t="n">
        <v>0</v>
      </c>
      <c r="L46" s="41" t="n">
        <v>1</v>
      </c>
      <c r="M46" s="41" t="n">
        <v>0</v>
      </c>
      <c r="T46" s="0" t="n">
        <v>192</v>
      </c>
      <c r="U46" s="0" t="n">
        <v>300</v>
      </c>
      <c r="V46" s="0" t="n">
        <f aca="false">SUM(T46:U46)</f>
        <v>492</v>
      </c>
      <c r="W46" s="0" t="n">
        <v>44</v>
      </c>
      <c r="X46" s="0" t="n">
        <v>35</v>
      </c>
      <c r="Y46" s="0" t="n">
        <f aca="false">SUM(W46:X46)</f>
        <v>79</v>
      </c>
      <c r="Z46" s="0" t="n">
        <v>3</v>
      </c>
      <c r="AA46" s="0" t="n">
        <v>0</v>
      </c>
      <c r="AB46" s="0" t="n">
        <f aca="false">SUM(Z46:AA46)</f>
        <v>3</v>
      </c>
    </row>
    <row r="47" customFormat="false" ht="13.8" hidden="false" customHeight="false" outlineLevel="0" collapsed="false">
      <c r="A47" s="22" t="s">
        <v>1415</v>
      </c>
      <c r="B47" s="41" t="n">
        <v>0</v>
      </c>
      <c r="C47" s="41" t="n">
        <v>0</v>
      </c>
      <c r="D47" s="41" t="n">
        <v>2567</v>
      </c>
      <c r="E47" s="41" t="n">
        <v>0</v>
      </c>
      <c r="F47" s="41" t="n">
        <v>492</v>
      </c>
      <c r="G47" s="41" t="n">
        <v>0</v>
      </c>
      <c r="H47" s="41" t="n">
        <v>79</v>
      </c>
      <c r="I47" s="41" t="n">
        <v>0</v>
      </c>
      <c r="J47" s="41" t="n">
        <v>3</v>
      </c>
      <c r="K47" s="41" t="n">
        <v>0</v>
      </c>
      <c r="L47" s="41" t="n">
        <v>0</v>
      </c>
      <c r="M47" s="41" t="n">
        <v>0</v>
      </c>
      <c r="T47" s="0" t="n">
        <v>192</v>
      </c>
      <c r="U47" s="0" t="n">
        <v>300</v>
      </c>
      <c r="V47" s="0" t="n">
        <f aca="false">SUM(T47:U47)</f>
        <v>492</v>
      </c>
      <c r="W47" s="0" t="n">
        <v>44</v>
      </c>
      <c r="X47" s="0" t="n">
        <v>35</v>
      </c>
      <c r="Y47" s="0" t="n">
        <f aca="false">SUM(W47:X47)</f>
        <v>79</v>
      </c>
      <c r="Z47" s="0" t="n">
        <v>3</v>
      </c>
      <c r="AA47" s="0" t="n">
        <v>0</v>
      </c>
      <c r="AB47" s="0" t="n">
        <f aca="false">SUM(Z47:AA47)</f>
        <v>3</v>
      </c>
    </row>
    <row r="48" customFormat="false" ht="13.8" hidden="false" customHeight="false" outlineLevel="0" collapsed="false">
      <c r="A48" s="22" t="s">
        <v>1416</v>
      </c>
      <c r="B48" s="41" t="n">
        <v>0</v>
      </c>
      <c r="C48" s="41" t="n">
        <v>0</v>
      </c>
      <c r="D48" s="41" t="n">
        <v>2567</v>
      </c>
      <c r="E48" s="41" t="n">
        <v>0</v>
      </c>
      <c r="F48" s="41" t="n">
        <v>492</v>
      </c>
      <c r="G48" s="41" t="n">
        <v>0</v>
      </c>
      <c r="H48" s="41" t="n">
        <v>79</v>
      </c>
      <c r="I48" s="41" t="n">
        <v>0</v>
      </c>
      <c r="J48" s="41" t="n">
        <v>3</v>
      </c>
      <c r="K48" s="41" t="n">
        <v>0</v>
      </c>
      <c r="L48" s="41" t="n">
        <v>0</v>
      </c>
      <c r="M48" s="41" t="n">
        <v>0</v>
      </c>
      <c r="T48" s="0" t="n">
        <v>192</v>
      </c>
      <c r="U48" s="0" t="n">
        <v>300</v>
      </c>
      <c r="V48" s="0" t="n">
        <f aca="false">SUM(T48:U48)</f>
        <v>492</v>
      </c>
      <c r="W48" s="0" t="n">
        <v>44</v>
      </c>
      <c r="X48" s="0" t="n">
        <v>35</v>
      </c>
      <c r="Y48" s="0" t="n">
        <f aca="false">SUM(W48:X48)</f>
        <v>79</v>
      </c>
      <c r="Z48" s="0" t="n">
        <v>3</v>
      </c>
      <c r="AA48" s="0" t="n">
        <v>0</v>
      </c>
      <c r="AB48" s="0" t="n">
        <f aca="false">SUM(Z48:AA48)</f>
        <v>3</v>
      </c>
    </row>
    <row r="49" customFormat="false" ht="13.8" hidden="false" customHeight="false" outlineLevel="0" collapsed="false">
      <c r="A49" s="22" t="s">
        <v>1417</v>
      </c>
      <c r="B49" s="41" t="n">
        <v>0</v>
      </c>
      <c r="C49" s="41" t="n">
        <v>0</v>
      </c>
      <c r="D49" s="41" t="n">
        <v>2567</v>
      </c>
      <c r="E49" s="41" t="n">
        <v>0</v>
      </c>
      <c r="F49" s="41" t="n">
        <v>492</v>
      </c>
      <c r="G49" s="41" t="n">
        <v>0</v>
      </c>
      <c r="H49" s="41" t="n">
        <v>79</v>
      </c>
      <c r="I49" s="41" t="n">
        <v>0</v>
      </c>
      <c r="J49" s="41" t="n">
        <v>3</v>
      </c>
      <c r="K49" s="41" t="n">
        <v>0</v>
      </c>
      <c r="L49" s="41" t="n">
        <v>0</v>
      </c>
      <c r="M49" s="41" t="n">
        <v>0</v>
      </c>
      <c r="T49" s="0" t="n">
        <v>303</v>
      </c>
      <c r="U49" s="0" t="n">
        <v>130</v>
      </c>
      <c r="V49" s="0" t="n">
        <f aca="false">SUM(T49:U49)</f>
        <v>433</v>
      </c>
      <c r="W49" s="0" t="n">
        <v>124</v>
      </c>
      <c r="X49" s="0" t="n">
        <v>3</v>
      </c>
      <c r="Y49" s="0" t="n">
        <f aca="false">SUM(W49:X49)</f>
        <v>127</v>
      </c>
      <c r="Z49" s="0" t="n">
        <v>39</v>
      </c>
      <c r="AA49" s="0" t="n">
        <v>0</v>
      </c>
      <c r="AB49" s="0" t="n">
        <f aca="false">SUM(Z49:AA49)</f>
        <v>39</v>
      </c>
    </row>
    <row r="50" customFormat="false" ht="13.8" hidden="false" customHeight="false" outlineLevel="0" collapsed="false">
      <c r="A50" s="22" t="s">
        <v>1105</v>
      </c>
      <c r="B50" s="41" t="n">
        <v>0</v>
      </c>
      <c r="C50" s="41" t="n">
        <v>4</v>
      </c>
      <c r="D50" s="41" t="n">
        <v>2618</v>
      </c>
      <c r="E50" s="41" t="n">
        <v>1</v>
      </c>
      <c r="F50" s="41" t="n">
        <v>433</v>
      </c>
      <c r="G50" s="41" t="n">
        <v>0</v>
      </c>
      <c r="H50" s="41" t="n">
        <v>127</v>
      </c>
      <c r="I50" s="41" t="n">
        <v>0</v>
      </c>
      <c r="J50" s="41" t="n">
        <v>39</v>
      </c>
      <c r="K50" s="41" t="n">
        <v>0</v>
      </c>
      <c r="L50" s="41" t="n">
        <v>7</v>
      </c>
      <c r="M50" s="41" t="n">
        <v>0</v>
      </c>
      <c r="T50" s="0" t="n">
        <v>1184</v>
      </c>
      <c r="U50" s="0" t="n">
        <v>665</v>
      </c>
      <c r="V50" s="0" t="n">
        <f aca="false">SUM(T50:U50)</f>
        <v>1849</v>
      </c>
      <c r="W50" s="0" t="n">
        <v>568</v>
      </c>
      <c r="X50" s="0" t="n">
        <v>232</v>
      </c>
      <c r="Y50" s="0" t="n">
        <f aca="false">SUM(W50:X50)</f>
        <v>800</v>
      </c>
      <c r="Z50" s="0" t="n">
        <v>173</v>
      </c>
      <c r="AA50" s="0" t="n">
        <v>45</v>
      </c>
      <c r="AB50" s="0" t="n">
        <f aca="false">SUM(Z50:AA50)</f>
        <v>218</v>
      </c>
    </row>
    <row r="51" customFormat="false" ht="13.8" hidden="false" customHeight="false" outlineLevel="0" collapsed="false">
      <c r="A51" s="22" t="s">
        <v>1107</v>
      </c>
      <c r="B51" s="41" t="n">
        <v>3</v>
      </c>
      <c r="C51" s="41" t="n">
        <v>1</v>
      </c>
      <c r="D51" s="41" t="n">
        <v>4558</v>
      </c>
      <c r="E51" s="41" t="n">
        <v>1</v>
      </c>
      <c r="F51" s="41" t="n">
        <v>1849</v>
      </c>
      <c r="G51" s="41" t="n">
        <v>1</v>
      </c>
      <c r="H51" s="41" t="n">
        <v>800</v>
      </c>
      <c r="I51" s="41" t="n">
        <v>1</v>
      </c>
      <c r="J51" s="41" t="n">
        <v>218</v>
      </c>
      <c r="K51" s="41" t="n">
        <v>1</v>
      </c>
      <c r="L51" s="41" t="n">
        <v>17</v>
      </c>
      <c r="M51" s="41" t="n">
        <v>0</v>
      </c>
      <c r="T51" s="0" t="n">
        <v>1062</v>
      </c>
      <c r="U51" s="0" t="n">
        <v>300</v>
      </c>
      <c r="V51" s="0" t="n">
        <f aca="false">SUM(T51:U51)</f>
        <v>1362</v>
      </c>
      <c r="W51" s="0" t="n">
        <v>432</v>
      </c>
      <c r="X51" s="0" t="n">
        <v>100</v>
      </c>
      <c r="Y51" s="0" t="n">
        <f aca="false">SUM(W51:X51)</f>
        <v>532</v>
      </c>
      <c r="Z51" s="0" t="n">
        <v>112</v>
      </c>
      <c r="AA51" s="0" t="n">
        <v>20</v>
      </c>
      <c r="AB51" s="0" t="n">
        <f aca="false">SUM(Z51:AA51)</f>
        <v>132</v>
      </c>
    </row>
    <row r="52" customFormat="false" ht="13.8" hidden="false" customHeight="false" outlineLevel="0" collapsed="false">
      <c r="A52" s="22" t="s">
        <v>1127</v>
      </c>
      <c r="B52" s="41" t="n">
        <v>6</v>
      </c>
      <c r="C52" s="41" t="n">
        <v>4</v>
      </c>
      <c r="D52" s="41" t="n">
        <v>3653</v>
      </c>
      <c r="E52" s="41" t="n">
        <v>2</v>
      </c>
      <c r="F52" s="41" t="n">
        <v>1362</v>
      </c>
      <c r="G52" s="41" t="n">
        <v>0</v>
      </c>
      <c r="H52" s="41" t="n">
        <v>532</v>
      </c>
      <c r="I52" s="41" t="n">
        <v>0</v>
      </c>
      <c r="J52" s="41" t="n">
        <v>132</v>
      </c>
      <c r="K52" s="41" t="n">
        <v>0</v>
      </c>
      <c r="L52" s="41" t="n">
        <v>16</v>
      </c>
      <c r="M52" s="41" t="n">
        <v>0</v>
      </c>
      <c r="T52" s="0" t="n">
        <v>167</v>
      </c>
      <c r="U52" s="0" t="n">
        <v>468</v>
      </c>
      <c r="V52" s="0" t="n">
        <f aca="false">SUM(T52:U52)</f>
        <v>635</v>
      </c>
      <c r="W52" s="0" t="n">
        <v>25</v>
      </c>
      <c r="X52" s="0" t="n">
        <v>59</v>
      </c>
      <c r="Y52" s="0" t="n">
        <f aca="false">SUM(W52:X52)</f>
        <v>84</v>
      </c>
      <c r="Z52" s="0" t="n">
        <v>2</v>
      </c>
      <c r="AA52" s="0" t="n">
        <v>2</v>
      </c>
      <c r="AB52" s="0" t="n">
        <f aca="false">SUM(Z52:AA52)</f>
        <v>4</v>
      </c>
    </row>
    <row r="53" customFormat="false" ht="13.8" hidden="false" customHeight="false" outlineLevel="0" collapsed="false">
      <c r="A53" s="22" t="s">
        <v>1418</v>
      </c>
      <c r="B53" s="41" t="n">
        <v>0</v>
      </c>
      <c r="C53" s="41" t="n">
        <v>0</v>
      </c>
      <c r="D53" s="41" t="n">
        <v>3532</v>
      </c>
      <c r="E53" s="41" t="n">
        <v>0</v>
      </c>
      <c r="F53" s="41" t="n">
        <v>635</v>
      </c>
      <c r="G53" s="41" t="n">
        <v>0</v>
      </c>
      <c r="H53" s="41" t="n">
        <v>84</v>
      </c>
      <c r="I53" s="41" t="n">
        <v>0</v>
      </c>
      <c r="J53" s="41" t="n">
        <v>4</v>
      </c>
      <c r="K53" s="41" t="n">
        <v>0</v>
      </c>
      <c r="L53" s="41" t="n">
        <v>0</v>
      </c>
      <c r="M53" s="41" t="n">
        <v>0</v>
      </c>
      <c r="T53" s="0" t="n">
        <v>338</v>
      </c>
      <c r="U53" s="0" t="n">
        <v>205</v>
      </c>
      <c r="V53" s="0" t="n">
        <f aca="false">SUM(T53:U53)</f>
        <v>543</v>
      </c>
      <c r="W53" s="0" t="n">
        <v>51</v>
      </c>
      <c r="X53" s="0" t="n">
        <v>41</v>
      </c>
      <c r="Y53" s="0" t="n">
        <f aca="false">SUM(W53:X53)</f>
        <v>92</v>
      </c>
      <c r="Z53" s="0" t="n">
        <v>1</v>
      </c>
      <c r="AA53" s="0" t="n">
        <v>1</v>
      </c>
      <c r="AB53" s="0" t="n">
        <f aca="false">SUM(Z53:AA53)</f>
        <v>2</v>
      </c>
    </row>
    <row r="54" customFormat="false" ht="13.8" hidden="false" customHeight="false" outlineLevel="0" collapsed="false">
      <c r="A54" s="22" t="s">
        <v>1153</v>
      </c>
      <c r="B54" s="41" t="n">
        <v>6</v>
      </c>
      <c r="C54" s="41" t="n">
        <v>1</v>
      </c>
      <c r="D54" s="41" t="n">
        <v>3130</v>
      </c>
      <c r="E54" s="41" t="n">
        <v>0</v>
      </c>
      <c r="F54" s="41" t="n">
        <v>543</v>
      </c>
      <c r="G54" s="41" t="n">
        <v>0</v>
      </c>
      <c r="H54" s="41" t="n">
        <v>92</v>
      </c>
      <c r="I54" s="41" t="n">
        <v>0</v>
      </c>
      <c r="J54" s="41" t="n">
        <v>2</v>
      </c>
      <c r="K54" s="41" t="n">
        <v>0</v>
      </c>
      <c r="L54" s="41" t="n">
        <v>0</v>
      </c>
      <c r="M54" s="41" t="n">
        <v>0</v>
      </c>
      <c r="T54" s="0" t="n">
        <v>283</v>
      </c>
      <c r="U54" s="0" t="n">
        <v>424</v>
      </c>
      <c r="V54" s="0" t="n">
        <f aca="false">SUM(T54:U54)</f>
        <v>707</v>
      </c>
      <c r="W54" s="0" t="n">
        <v>90</v>
      </c>
      <c r="X54" s="0" t="n">
        <v>53</v>
      </c>
      <c r="Y54" s="0" t="n">
        <f aca="false">SUM(W54:X54)</f>
        <v>143</v>
      </c>
      <c r="Z54" s="0" t="n">
        <v>11</v>
      </c>
      <c r="AA54" s="0" t="n">
        <v>4</v>
      </c>
      <c r="AB54" s="0" t="n">
        <f aca="false">SUM(Z54:AA54)</f>
        <v>15</v>
      </c>
    </row>
    <row r="55" customFormat="false" ht="13.8" hidden="false" customHeight="false" outlineLevel="0" collapsed="false">
      <c r="A55" s="22" t="s">
        <v>1156</v>
      </c>
      <c r="B55" s="41" t="n">
        <v>10</v>
      </c>
      <c r="C55" s="41" t="n">
        <v>0</v>
      </c>
      <c r="D55" s="41" t="n">
        <v>3442</v>
      </c>
      <c r="E55" s="41" t="n">
        <v>0</v>
      </c>
      <c r="F55" s="41" t="n">
        <v>707</v>
      </c>
      <c r="G55" s="41" t="n">
        <v>0</v>
      </c>
      <c r="H55" s="41" t="n">
        <v>143</v>
      </c>
      <c r="I55" s="41" t="n">
        <v>0</v>
      </c>
      <c r="J55" s="41" t="n">
        <v>15</v>
      </c>
      <c r="K55" s="41" t="n">
        <v>0</v>
      </c>
      <c r="L55" s="41" t="n">
        <v>0</v>
      </c>
      <c r="M55" s="41" t="n">
        <v>0</v>
      </c>
      <c r="T55" s="0" t="n">
        <v>338</v>
      </c>
      <c r="U55" s="0" t="n">
        <v>205</v>
      </c>
      <c r="V55" s="0" t="n">
        <f aca="false">SUM(T55:U55)</f>
        <v>543</v>
      </c>
      <c r="W55" s="0" t="n">
        <v>51</v>
      </c>
      <c r="X55" s="0" t="n">
        <v>41</v>
      </c>
      <c r="Y55" s="0" t="n">
        <f aca="false">SUM(W55:X55)</f>
        <v>92</v>
      </c>
      <c r="Z55" s="0" t="n">
        <v>1</v>
      </c>
      <c r="AA55" s="0" t="n">
        <v>1</v>
      </c>
      <c r="AB55" s="0" t="n">
        <f aca="false">SUM(Z55:AA55)</f>
        <v>2</v>
      </c>
    </row>
    <row r="56" customFormat="false" ht="13.8" hidden="false" customHeight="false" outlineLevel="0" collapsed="false">
      <c r="A56" s="22" t="s">
        <v>1161</v>
      </c>
      <c r="B56" s="41" t="n">
        <v>6</v>
      </c>
      <c r="C56" s="41" t="n">
        <v>1</v>
      </c>
      <c r="D56" s="41" t="n">
        <v>3130</v>
      </c>
      <c r="E56" s="41" t="n">
        <v>0</v>
      </c>
      <c r="F56" s="41" t="n">
        <v>543</v>
      </c>
      <c r="G56" s="41" t="n">
        <v>0</v>
      </c>
      <c r="H56" s="41" t="n">
        <v>92</v>
      </c>
      <c r="I56" s="41" t="n">
        <v>0</v>
      </c>
      <c r="J56" s="41" t="n">
        <v>2</v>
      </c>
      <c r="K56" s="41" t="n">
        <v>0</v>
      </c>
      <c r="L56" s="41" t="n">
        <v>0</v>
      </c>
      <c r="M56" s="41" t="n">
        <v>0</v>
      </c>
      <c r="T56" s="0" t="n">
        <v>283</v>
      </c>
      <c r="U56" s="0" t="n">
        <v>424</v>
      </c>
      <c r="V56" s="0" t="n">
        <f aca="false">SUM(T56:U56)</f>
        <v>707</v>
      </c>
      <c r="W56" s="0" t="n">
        <v>90</v>
      </c>
      <c r="X56" s="0" t="n">
        <v>53</v>
      </c>
      <c r="Y56" s="0" t="n">
        <f aca="false">SUM(W56:X56)</f>
        <v>143</v>
      </c>
      <c r="Z56" s="0" t="n">
        <v>11</v>
      </c>
      <c r="AA56" s="0" t="n">
        <v>4</v>
      </c>
      <c r="AB56" s="0" t="n">
        <f aca="false">SUM(Z56:AA56)</f>
        <v>15</v>
      </c>
    </row>
    <row r="57" customFormat="false" ht="13.8" hidden="false" customHeight="false" outlineLevel="0" collapsed="false">
      <c r="A57" s="22" t="s">
        <v>1162</v>
      </c>
      <c r="B57" s="41" t="n">
        <v>10</v>
      </c>
      <c r="C57" s="41" t="n">
        <v>0</v>
      </c>
      <c r="D57" s="41" t="n">
        <v>3442</v>
      </c>
      <c r="E57" s="41" t="n">
        <v>0</v>
      </c>
      <c r="F57" s="41" t="n">
        <v>707</v>
      </c>
      <c r="G57" s="41" t="n">
        <v>0</v>
      </c>
      <c r="H57" s="41" t="n">
        <v>143</v>
      </c>
      <c r="I57" s="41" t="n">
        <v>0</v>
      </c>
      <c r="J57" s="41" t="n">
        <v>15</v>
      </c>
      <c r="K57" s="41" t="n">
        <v>0</v>
      </c>
      <c r="L57" s="41" t="n">
        <v>0</v>
      </c>
      <c r="M57" s="41" t="n">
        <v>0</v>
      </c>
      <c r="T57" s="0" t="n">
        <v>5</v>
      </c>
      <c r="U57" s="0" t="n">
        <v>134</v>
      </c>
      <c r="V57" s="0" t="n">
        <f aca="false">SUM(T57:U57)</f>
        <v>139</v>
      </c>
      <c r="W57" s="0" t="n">
        <v>0</v>
      </c>
      <c r="X57" s="0" t="n">
        <v>7</v>
      </c>
      <c r="Y57" s="0" t="n">
        <f aca="false">SUM(W57:X57)</f>
        <v>7</v>
      </c>
      <c r="Z57" s="0" t="n">
        <v>0</v>
      </c>
      <c r="AA57" s="0" t="n">
        <v>0</v>
      </c>
      <c r="AB57" s="0" t="n">
        <f aca="false">SUM(Z57:AA57)</f>
        <v>0</v>
      </c>
    </row>
    <row r="58" customFormat="false" ht="13.8" hidden="false" customHeight="false" outlineLevel="0" collapsed="false">
      <c r="A58" s="22" t="s">
        <v>1171</v>
      </c>
      <c r="B58" s="41" t="n">
        <v>3</v>
      </c>
      <c r="C58" s="41" t="n">
        <v>0</v>
      </c>
      <c r="D58" s="41" t="n">
        <v>1333</v>
      </c>
      <c r="E58" s="41" t="n">
        <v>0</v>
      </c>
      <c r="F58" s="41" t="n">
        <v>139</v>
      </c>
      <c r="G58" s="41" t="n">
        <v>0</v>
      </c>
      <c r="H58" s="41" t="n">
        <v>7</v>
      </c>
      <c r="I58" s="41" t="n">
        <v>0</v>
      </c>
      <c r="J58" s="41" t="n">
        <v>0</v>
      </c>
      <c r="K58" s="41" t="n">
        <v>0</v>
      </c>
      <c r="L58" s="41" t="n">
        <v>0</v>
      </c>
      <c r="M58" s="41" t="n">
        <v>0</v>
      </c>
      <c r="T58" s="0" t="n">
        <v>504</v>
      </c>
      <c r="U58" s="0" t="n">
        <v>287</v>
      </c>
      <c r="V58" s="0" t="n">
        <f aca="false">SUM(T58:U58)</f>
        <v>791</v>
      </c>
      <c r="W58" s="0" t="n">
        <v>125</v>
      </c>
      <c r="X58" s="0" t="n">
        <v>96</v>
      </c>
      <c r="Y58" s="0" t="n">
        <f aca="false">SUM(W58:X58)</f>
        <v>221</v>
      </c>
      <c r="Z58" s="0" t="n">
        <v>16</v>
      </c>
      <c r="AA58" s="0" t="n">
        <v>18</v>
      </c>
      <c r="AB58" s="0" t="n">
        <f aca="false">SUM(Z58:AA58)</f>
        <v>34</v>
      </c>
    </row>
    <row r="59" customFormat="false" ht="13.8" hidden="false" customHeight="false" outlineLevel="0" collapsed="false">
      <c r="A59" s="22" t="s">
        <v>1419</v>
      </c>
      <c r="B59" s="41" t="n">
        <v>0</v>
      </c>
      <c r="C59" s="41" t="n">
        <v>0</v>
      </c>
      <c r="D59" s="41" t="n">
        <v>3273</v>
      </c>
      <c r="E59" s="41" t="n">
        <v>0</v>
      </c>
      <c r="F59" s="41" t="n">
        <v>791</v>
      </c>
      <c r="G59" s="41" t="n">
        <v>0</v>
      </c>
      <c r="H59" s="41" t="n">
        <v>221</v>
      </c>
      <c r="I59" s="41" t="n">
        <v>0</v>
      </c>
      <c r="J59" s="41" t="n">
        <v>34</v>
      </c>
      <c r="K59" s="41" t="n">
        <v>0</v>
      </c>
      <c r="L59" s="41" t="n">
        <v>1</v>
      </c>
      <c r="M59" s="41" t="n">
        <v>0</v>
      </c>
      <c r="T59" s="0" t="n">
        <v>990</v>
      </c>
      <c r="U59" s="0" t="n">
        <v>549</v>
      </c>
      <c r="V59" s="0" t="n">
        <f aca="false">SUM(T59:U59)</f>
        <v>1539</v>
      </c>
      <c r="W59" s="0" t="n">
        <v>411</v>
      </c>
      <c r="X59" s="0" t="n">
        <v>193</v>
      </c>
      <c r="Y59" s="0" t="n">
        <f aca="false">SUM(W59:X59)</f>
        <v>604</v>
      </c>
      <c r="Z59" s="0" t="n">
        <v>144</v>
      </c>
      <c r="AA59" s="0" t="n">
        <v>31</v>
      </c>
      <c r="AB59" s="0" t="n">
        <f aca="false">SUM(Z59:AA59)</f>
        <v>175</v>
      </c>
    </row>
    <row r="60" customFormat="false" ht="13.8" hidden="false" customHeight="false" outlineLevel="0" collapsed="false">
      <c r="A60" s="22" t="s">
        <v>1181</v>
      </c>
      <c r="B60" s="41" t="n">
        <v>6</v>
      </c>
      <c r="C60" s="41" t="n">
        <v>3</v>
      </c>
      <c r="D60" s="41" t="n">
        <v>4457</v>
      </c>
      <c r="E60" s="41" t="n">
        <v>2</v>
      </c>
      <c r="F60" s="41" t="n">
        <v>1539</v>
      </c>
      <c r="G60" s="41" t="n">
        <v>1</v>
      </c>
      <c r="H60" s="41" t="n">
        <v>604</v>
      </c>
      <c r="I60" s="41" t="n">
        <v>1</v>
      </c>
      <c r="J60" s="41" t="n">
        <v>175</v>
      </c>
      <c r="K60" s="41" t="n">
        <v>0</v>
      </c>
      <c r="L60" s="41" t="n">
        <v>31</v>
      </c>
      <c r="M60" s="41" t="n">
        <v>0</v>
      </c>
      <c r="T60" s="0" t="n">
        <v>311</v>
      </c>
      <c r="U60" s="0" t="n">
        <v>350</v>
      </c>
      <c r="V60" s="0" t="n">
        <f aca="false">SUM(T60:U60)</f>
        <v>661</v>
      </c>
      <c r="W60" s="0" t="n">
        <v>125</v>
      </c>
      <c r="X60" s="0" t="n">
        <v>37</v>
      </c>
      <c r="Y60" s="0" t="n">
        <f aca="false">SUM(W60:X60)</f>
        <v>162</v>
      </c>
      <c r="Z60" s="0" t="n">
        <v>32</v>
      </c>
      <c r="AA60" s="0" t="n">
        <v>0</v>
      </c>
      <c r="AB60" s="0" t="n">
        <f aca="false">SUM(Z60:AA60)</f>
        <v>32</v>
      </c>
    </row>
    <row r="61" customFormat="false" ht="13.8" hidden="false" customHeight="false" outlineLevel="0" collapsed="false">
      <c r="A61" s="22" t="s">
        <v>1420</v>
      </c>
      <c r="B61" s="41" t="n">
        <v>0</v>
      </c>
      <c r="C61" s="41" t="n">
        <v>0</v>
      </c>
      <c r="D61" s="41" t="n">
        <v>3573</v>
      </c>
      <c r="E61" s="41" t="n">
        <v>0</v>
      </c>
      <c r="F61" s="41" t="n">
        <v>661</v>
      </c>
      <c r="G61" s="41" t="n">
        <v>0</v>
      </c>
      <c r="H61" s="41" t="n">
        <v>162</v>
      </c>
      <c r="I61" s="41" t="n">
        <v>0</v>
      </c>
      <c r="J61" s="41" t="n">
        <v>32</v>
      </c>
      <c r="K61" s="41" t="n">
        <v>0</v>
      </c>
      <c r="L61" s="41" t="n">
        <v>2</v>
      </c>
      <c r="M61" s="41" t="n">
        <v>0</v>
      </c>
      <c r="T61" s="0" t="n">
        <v>217</v>
      </c>
      <c r="U61" s="0" t="n">
        <v>61</v>
      </c>
      <c r="V61" s="0" t="n">
        <f aca="false">SUM(T61:U61)</f>
        <v>278</v>
      </c>
      <c r="W61" s="0" t="n">
        <v>29</v>
      </c>
      <c r="X61" s="0" t="n">
        <v>2</v>
      </c>
      <c r="Y61" s="0" t="n">
        <f aca="false">SUM(W61:X61)</f>
        <v>31</v>
      </c>
      <c r="Z61" s="0" t="n">
        <v>0</v>
      </c>
      <c r="AA61" s="0" t="n">
        <v>0</v>
      </c>
      <c r="AB61" s="0" t="n">
        <f aca="false">SUM(Z61:AA61)</f>
        <v>0</v>
      </c>
    </row>
    <row r="62" customFormat="false" ht="13.8" hidden="false" customHeight="false" outlineLevel="0" collapsed="false">
      <c r="A62" s="22" t="s">
        <v>1421</v>
      </c>
      <c r="B62" s="41" t="n">
        <v>0</v>
      </c>
      <c r="C62" s="41" t="n">
        <v>0</v>
      </c>
      <c r="D62" s="41" t="n">
        <v>2732</v>
      </c>
      <c r="E62" s="41" t="n">
        <v>0</v>
      </c>
      <c r="F62" s="41" t="n">
        <v>278</v>
      </c>
      <c r="G62" s="41" t="n">
        <v>0</v>
      </c>
      <c r="H62" s="41" t="n">
        <v>31</v>
      </c>
      <c r="I62" s="41" t="n">
        <v>0</v>
      </c>
      <c r="J62" s="41" t="n">
        <v>0</v>
      </c>
      <c r="K62" s="41" t="n">
        <v>0</v>
      </c>
      <c r="L62" s="41" t="n">
        <v>0</v>
      </c>
      <c r="M62" s="41" t="n">
        <v>0</v>
      </c>
      <c r="T62" s="0" t="n">
        <v>1630</v>
      </c>
      <c r="U62" s="0" t="n">
        <v>379</v>
      </c>
      <c r="V62" s="0" t="n">
        <f aca="false">SUM(T62:U62)</f>
        <v>2009</v>
      </c>
      <c r="W62" s="0" t="n">
        <v>613</v>
      </c>
      <c r="X62" s="0" t="n">
        <v>71</v>
      </c>
      <c r="Y62" s="0" t="n">
        <f aca="false">SUM(W62:X62)</f>
        <v>684</v>
      </c>
      <c r="Z62" s="0" t="n">
        <v>116</v>
      </c>
      <c r="AA62" s="0" t="n">
        <v>7</v>
      </c>
      <c r="AB62" s="0" t="n">
        <f aca="false">SUM(Z62:AA62)</f>
        <v>123</v>
      </c>
    </row>
    <row r="63" customFormat="false" ht="13.8" hidden="false" customHeight="false" outlineLevel="0" collapsed="false">
      <c r="A63" s="22" t="s">
        <v>1422</v>
      </c>
      <c r="B63" s="41" t="n">
        <v>0</v>
      </c>
      <c r="C63" s="41" t="n">
        <v>0</v>
      </c>
      <c r="D63" s="41" t="n">
        <v>5197</v>
      </c>
      <c r="E63" s="41" t="n">
        <v>0</v>
      </c>
      <c r="F63" s="41" t="n">
        <v>2009</v>
      </c>
      <c r="G63" s="41" t="n">
        <v>0</v>
      </c>
      <c r="H63" s="41" t="n">
        <v>684</v>
      </c>
      <c r="I63" s="41" t="n">
        <v>0</v>
      </c>
      <c r="J63" s="41" t="n">
        <v>123</v>
      </c>
      <c r="K63" s="41" t="n">
        <v>0</v>
      </c>
      <c r="L63" s="41" t="n">
        <v>7</v>
      </c>
      <c r="M63" s="41" t="n">
        <v>0</v>
      </c>
      <c r="T63" s="0" t="n">
        <v>313</v>
      </c>
      <c r="U63" s="0" t="n">
        <v>305</v>
      </c>
      <c r="V63" s="0" t="n">
        <f aca="false">SUM(T63:U63)</f>
        <v>618</v>
      </c>
      <c r="W63" s="0" t="n">
        <v>109</v>
      </c>
      <c r="X63" s="0" t="n">
        <v>27</v>
      </c>
      <c r="Y63" s="0" t="n">
        <f aca="false">SUM(W63:X63)</f>
        <v>136</v>
      </c>
      <c r="Z63" s="0" t="n">
        <v>21</v>
      </c>
      <c r="AA63" s="0" t="n">
        <v>0</v>
      </c>
      <c r="AB63" s="0" t="n">
        <f aca="false">SUM(Z63:AA63)</f>
        <v>21</v>
      </c>
    </row>
    <row r="64" customFormat="false" ht="13.8" hidden="false" customHeight="false" outlineLevel="0" collapsed="false">
      <c r="A64" s="22" t="s">
        <v>1423</v>
      </c>
      <c r="B64" s="41" t="n">
        <v>0</v>
      </c>
      <c r="C64" s="41" t="n">
        <v>0</v>
      </c>
      <c r="D64" s="41" t="n">
        <v>3214</v>
      </c>
      <c r="E64" s="41" t="n">
        <v>0</v>
      </c>
      <c r="F64" s="41" t="n">
        <v>618</v>
      </c>
      <c r="G64" s="41" t="n">
        <v>0</v>
      </c>
      <c r="H64" s="41" t="n">
        <v>136</v>
      </c>
      <c r="I64" s="41" t="n">
        <v>0</v>
      </c>
      <c r="J64" s="41" t="n">
        <v>21</v>
      </c>
      <c r="K64" s="41" t="n">
        <v>0</v>
      </c>
      <c r="L64" s="41" t="n">
        <v>2</v>
      </c>
      <c r="M64" s="41" t="n">
        <v>0</v>
      </c>
      <c r="T64" s="0" t="n">
        <v>1509</v>
      </c>
      <c r="U64" s="0" t="n">
        <v>440</v>
      </c>
      <c r="V64" s="0" t="n">
        <f aca="false">SUM(T64:U64)</f>
        <v>1949</v>
      </c>
      <c r="W64" s="0" t="n">
        <v>522</v>
      </c>
      <c r="X64" s="0" t="n">
        <v>163</v>
      </c>
      <c r="Y64" s="0" t="n">
        <f aca="false">SUM(W64:X64)</f>
        <v>685</v>
      </c>
      <c r="Z64" s="0" t="n">
        <v>102</v>
      </c>
      <c r="AA64" s="0" t="n">
        <v>43</v>
      </c>
      <c r="AB64" s="0" t="n">
        <f aca="false">SUM(Z64:AA64)</f>
        <v>145</v>
      </c>
    </row>
    <row r="65" customFormat="false" ht="13.8" hidden="false" customHeight="false" outlineLevel="0" collapsed="false">
      <c r="A65" s="22" t="s">
        <v>1424</v>
      </c>
      <c r="B65" s="41" t="n">
        <v>0</v>
      </c>
      <c r="C65" s="41" t="n">
        <v>0</v>
      </c>
      <c r="D65" s="41" t="n">
        <v>5352</v>
      </c>
      <c r="E65" s="41" t="n">
        <v>0</v>
      </c>
      <c r="F65" s="41" t="n">
        <v>1949</v>
      </c>
      <c r="G65" s="41" t="n">
        <v>0</v>
      </c>
      <c r="H65" s="41" t="n">
        <v>685</v>
      </c>
      <c r="I65" s="41" t="n">
        <v>0</v>
      </c>
      <c r="J65" s="41" t="n">
        <v>145</v>
      </c>
      <c r="K65" s="41" t="n">
        <v>0</v>
      </c>
      <c r="L65" s="41" t="n">
        <v>19</v>
      </c>
      <c r="M65" s="41" t="n">
        <v>0</v>
      </c>
      <c r="T65" s="0" t="n">
        <v>780</v>
      </c>
      <c r="U65" s="0" t="n">
        <v>220</v>
      </c>
      <c r="V65" s="0" t="n">
        <f aca="false">SUM(T65:U65)</f>
        <v>1000</v>
      </c>
      <c r="W65" s="0" t="n">
        <v>388</v>
      </c>
      <c r="X65" s="0" t="n">
        <v>48</v>
      </c>
      <c r="Y65" s="0" t="n">
        <f aca="false">SUM(W65:X65)</f>
        <v>436</v>
      </c>
      <c r="Z65" s="0" t="n">
        <v>176</v>
      </c>
      <c r="AA65" s="0" t="n">
        <v>8</v>
      </c>
      <c r="AB65" s="0" t="n">
        <f aca="false">SUM(Z65:AA65)</f>
        <v>184</v>
      </c>
    </row>
    <row r="66" customFormat="false" ht="13.8" hidden="false" customHeight="false" outlineLevel="0" collapsed="false">
      <c r="A66" s="22" t="s">
        <v>1425</v>
      </c>
      <c r="B66" s="41" t="n">
        <v>0</v>
      </c>
      <c r="C66" s="41" t="n">
        <v>0</v>
      </c>
      <c r="D66" s="41" t="n">
        <v>3220</v>
      </c>
      <c r="E66" s="41" t="n">
        <v>0</v>
      </c>
      <c r="F66" s="41" t="n">
        <v>1000</v>
      </c>
      <c r="G66" s="41" t="n">
        <v>0</v>
      </c>
      <c r="H66" s="41" t="n">
        <v>436</v>
      </c>
      <c r="I66" s="41" t="n">
        <v>0</v>
      </c>
      <c r="J66" s="41" t="n">
        <v>184</v>
      </c>
      <c r="K66" s="41" t="n">
        <v>0</v>
      </c>
      <c r="L66" s="41" t="n">
        <v>86</v>
      </c>
      <c r="M66" s="41" t="n">
        <v>0</v>
      </c>
      <c r="T66" s="0" t="n">
        <v>501</v>
      </c>
      <c r="U66" s="0" t="n">
        <v>650</v>
      </c>
      <c r="V66" s="0" t="n">
        <f aca="false">SUM(T66:U66)</f>
        <v>1151</v>
      </c>
      <c r="W66" s="0" t="n">
        <v>137</v>
      </c>
      <c r="X66" s="0" t="n">
        <v>158</v>
      </c>
      <c r="Y66" s="0" t="n">
        <f aca="false">SUM(W66:X66)</f>
        <v>295</v>
      </c>
      <c r="Z66" s="0" t="n">
        <v>21</v>
      </c>
      <c r="AA66" s="0" t="n">
        <v>16</v>
      </c>
      <c r="AB66" s="0" t="n">
        <f aca="false">SUM(Z66:AA66)</f>
        <v>37</v>
      </c>
    </row>
    <row r="67" customFormat="false" ht="13.8" hidden="false" customHeight="false" outlineLevel="0" collapsed="false">
      <c r="A67" s="22" t="s">
        <v>1426</v>
      </c>
      <c r="B67" s="41" t="n">
        <v>0</v>
      </c>
      <c r="C67" s="41" t="n">
        <v>0</v>
      </c>
      <c r="D67" s="41" t="n">
        <v>4159</v>
      </c>
      <c r="E67" s="41" t="n">
        <v>0</v>
      </c>
      <c r="F67" s="41" t="n">
        <v>1151</v>
      </c>
      <c r="G67" s="41" t="n">
        <v>0</v>
      </c>
      <c r="H67" s="41" t="n">
        <v>295</v>
      </c>
      <c r="I67" s="41" t="n">
        <v>0</v>
      </c>
      <c r="J67" s="41" t="n">
        <v>37</v>
      </c>
      <c r="K67" s="41" t="n">
        <v>0</v>
      </c>
      <c r="L67" s="41" t="n">
        <v>1</v>
      </c>
      <c r="M67" s="41" t="n">
        <v>0</v>
      </c>
      <c r="T67" s="0" t="n">
        <v>216</v>
      </c>
      <c r="U67" s="0" t="n">
        <v>66</v>
      </c>
      <c r="V67" s="0" t="n">
        <f aca="false">SUM(T67:U67)</f>
        <v>282</v>
      </c>
      <c r="W67" s="0" t="n">
        <v>59</v>
      </c>
      <c r="X67" s="0" t="n">
        <v>5</v>
      </c>
      <c r="Y67" s="0" t="n">
        <f aca="false">SUM(W67:X67)</f>
        <v>64</v>
      </c>
      <c r="Z67" s="0" t="n">
        <v>14</v>
      </c>
      <c r="AA67" s="0" t="n">
        <v>0</v>
      </c>
      <c r="AB67" s="0" t="n">
        <f aca="false">SUM(Z67:AA67)</f>
        <v>14</v>
      </c>
    </row>
    <row r="68" customFormat="false" ht="13.8" hidden="false" customHeight="false" outlineLevel="0" collapsed="false">
      <c r="A68" s="22" t="s">
        <v>1427</v>
      </c>
      <c r="B68" s="41" t="n">
        <v>0</v>
      </c>
      <c r="C68" s="41" t="n">
        <v>0</v>
      </c>
      <c r="D68" s="41" t="n">
        <v>2300</v>
      </c>
      <c r="E68" s="41" t="n">
        <v>0</v>
      </c>
      <c r="F68" s="41" t="n">
        <v>282</v>
      </c>
      <c r="G68" s="41" t="n">
        <v>0</v>
      </c>
      <c r="H68" s="41" t="n">
        <v>64</v>
      </c>
      <c r="I68" s="41" t="n">
        <v>0</v>
      </c>
      <c r="J68" s="41" t="n">
        <v>14</v>
      </c>
      <c r="K68" s="41" t="n">
        <v>0</v>
      </c>
      <c r="L68" s="41" t="n">
        <v>0</v>
      </c>
      <c r="M68" s="41" t="n">
        <v>0</v>
      </c>
      <c r="T68" s="0" t="n">
        <v>744</v>
      </c>
      <c r="U68" s="0" t="n">
        <v>72</v>
      </c>
      <c r="V68" s="0" t="n">
        <f aca="false">SUM(T68:U68)</f>
        <v>816</v>
      </c>
      <c r="W68" s="0" t="n">
        <v>268</v>
      </c>
      <c r="X68" s="0" t="n">
        <v>5</v>
      </c>
      <c r="Y68" s="0" t="n">
        <f aca="false">SUM(W68:X68)</f>
        <v>273</v>
      </c>
      <c r="Z68" s="0" t="n">
        <v>63</v>
      </c>
      <c r="AA68" s="0" t="n">
        <v>0</v>
      </c>
      <c r="AB68" s="0" t="n">
        <f aca="false">SUM(Z68:AA68)</f>
        <v>63</v>
      </c>
    </row>
    <row r="69" customFormat="false" ht="13.8" hidden="false" customHeight="false" outlineLevel="0" collapsed="false">
      <c r="A69" s="22" t="s">
        <v>1342</v>
      </c>
      <c r="B69" s="41" t="n">
        <v>1</v>
      </c>
      <c r="C69" s="41" t="n">
        <v>1</v>
      </c>
      <c r="D69" s="41" t="n">
        <v>3061</v>
      </c>
      <c r="E69" s="41" t="n">
        <v>0</v>
      </c>
      <c r="F69" s="41" t="n">
        <v>816</v>
      </c>
      <c r="G69" s="41" t="n">
        <v>0</v>
      </c>
      <c r="H69" s="41" t="n">
        <v>273</v>
      </c>
      <c r="I69" s="41" t="n">
        <v>0</v>
      </c>
      <c r="J69" s="41" t="n">
        <v>63</v>
      </c>
      <c r="K69" s="41" t="n">
        <v>0</v>
      </c>
      <c r="L69" s="41" t="n">
        <v>10</v>
      </c>
      <c r="M69" s="41" t="n">
        <v>0</v>
      </c>
      <c r="T69" s="0" t="n">
        <v>816</v>
      </c>
      <c r="U69" s="0" t="n">
        <v>441</v>
      </c>
      <c r="V69" s="0" t="n">
        <f aca="false">SUM(T69:U69)</f>
        <v>1257</v>
      </c>
      <c r="W69" s="0" t="n">
        <v>297</v>
      </c>
      <c r="X69" s="0" t="n">
        <v>124</v>
      </c>
      <c r="Y69" s="0" t="n">
        <f aca="false">SUM(W69:X69)</f>
        <v>421</v>
      </c>
      <c r="Z69" s="0" t="n">
        <v>68</v>
      </c>
      <c r="AA69" s="0" t="n">
        <v>3</v>
      </c>
      <c r="AB69" s="0" t="n">
        <f aca="false">SUM(Z69:AA69)</f>
        <v>71</v>
      </c>
    </row>
    <row r="70" customFormat="false" ht="13.8" hidden="false" customHeight="false" outlineLevel="0" collapsed="false">
      <c r="A70" s="22" t="s">
        <v>1344</v>
      </c>
      <c r="B70" s="41" t="n">
        <v>4</v>
      </c>
      <c r="C70" s="41" t="n">
        <v>0</v>
      </c>
      <c r="D70" s="41" t="n">
        <v>4140</v>
      </c>
      <c r="E70" s="41" t="n">
        <v>0</v>
      </c>
      <c r="F70" s="41" t="n">
        <v>1257</v>
      </c>
      <c r="G70" s="41" t="n">
        <v>0</v>
      </c>
      <c r="H70" s="41" t="n">
        <v>421</v>
      </c>
      <c r="I70" s="41" t="n">
        <v>0</v>
      </c>
      <c r="J70" s="41" t="n">
        <v>71</v>
      </c>
      <c r="K70" s="41" t="n">
        <v>0</v>
      </c>
      <c r="L70" s="41" t="n">
        <v>4</v>
      </c>
      <c r="M70" s="41" t="n">
        <v>0</v>
      </c>
      <c r="T70" s="0" t="n">
        <v>348</v>
      </c>
      <c r="U70" s="0" t="n">
        <v>473</v>
      </c>
      <c r="V70" s="0" t="n">
        <f aca="false">SUM(T70:U70)</f>
        <v>821</v>
      </c>
      <c r="W70" s="0" t="n">
        <v>99</v>
      </c>
      <c r="X70" s="0" t="n">
        <v>51</v>
      </c>
      <c r="Y70" s="0" t="n">
        <f aca="false">SUM(W70:X70)</f>
        <v>150</v>
      </c>
      <c r="Z70" s="0" t="n">
        <v>18</v>
      </c>
      <c r="AA70" s="0" t="n">
        <v>3</v>
      </c>
      <c r="AB70" s="0" t="n">
        <f aca="false">SUM(Z70:AA70)</f>
        <v>21</v>
      </c>
    </row>
    <row r="71" customFormat="false" ht="13.8" hidden="false" customHeight="false" outlineLevel="0" collapsed="false">
      <c r="A71" s="22" t="s">
        <v>1428</v>
      </c>
      <c r="B71" s="41" t="n">
        <v>0</v>
      </c>
      <c r="C71" s="41" t="n">
        <v>0</v>
      </c>
      <c r="D71" s="41" t="n">
        <v>4172</v>
      </c>
      <c r="E71" s="41" t="n">
        <v>0</v>
      </c>
      <c r="F71" s="41" t="n">
        <v>821</v>
      </c>
      <c r="G71" s="41" t="n">
        <v>0</v>
      </c>
      <c r="H71" s="41" t="n">
        <v>150</v>
      </c>
      <c r="I71" s="41" t="n">
        <v>0</v>
      </c>
      <c r="J71" s="41" t="n">
        <v>21</v>
      </c>
      <c r="K71" s="41" t="n">
        <v>0</v>
      </c>
      <c r="L71" s="41" t="n">
        <v>3</v>
      </c>
      <c r="M71" s="41" t="n">
        <v>0</v>
      </c>
      <c r="T71" s="0" t="n">
        <v>336</v>
      </c>
      <c r="U71" s="0" t="n">
        <v>595</v>
      </c>
      <c r="V71" s="0" t="n">
        <f aca="false">SUM(T71:U71)</f>
        <v>931</v>
      </c>
      <c r="W71" s="0" t="n">
        <v>63</v>
      </c>
      <c r="X71" s="0" t="n">
        <v>113</v>
      </c>
      <c r="Y71" s="0" t="n">
        <f aca="false">SUM(W71:X71)</f>
        <v>176</v>
      </c>
      <c r="Z71" s="0" t="n">
        <v>6</v>
      </c>
      <c r="AA71" s="0" t="n">
        <v>11</v>
      </c>
      <c r="AB71" s="0" t="n">
        <f aca="false">SUM(Z71:AA71)</f>
        <v>17</v>
      </c>
    </row>
    <row r="72" customFormat="false" ht="13.8" hidden="false" customHeight="false" outlineLevel="0" collapsed="false">
      <c r="A72" s="22" t="s">
        <v>1345</v>
      </c>
      <c r="B72" s="41" t="n">
        <v>2</v>
      </c>
      <c r="C72" s="41" t="n">
        <v>2</v>
      </c>
      <c r="D72" s="41" t="n">
        <v>3817</v>
      </c>
      <c r="E72" s="41" t="n">
        <v>2</v>
      </c>
      <c r="F72" s="41" t="n">
        <v>931</v>
      </c>
      <c r="G72" s="41" t="n">
        <v>0</v>
      </c>
      <c r="H72" s="41" t="n">
        <v>176</v>
      </c>
      <c r="I72" s="41" t="n">
        <v>0</v>
      </c>
      <c r="J72" s="41" t="n">
        <v>17</v>
      </c>
      <c r="K72" s="41" t="n">
        <v>0</v>
      </c>
      <c r="L72" s="41" t="n">
        <v>0</v>
      </c>
      <c r="M72" s="41" t="n">
        <v>0</v>
      </c>
      <c r="T72" s="0" t="n">
        <v>268</v>
      </c>
      <c r="U72" s="0" t="n">
        <v>106</v>
      </c>
      <c r="V72" s="0" t="n">
        <f aca="false">SUM(T72:U72)</f>
        <v>374</v>
      </c>
      <c r="W72" s="0" t="n">
        <v>78</v>
      </c>
      <c r="X72" s="0" t="n">
        <v>7</v>
      </c>
      <c r="Y72" s="0" t="n">
        <f aca="false">SUM(W72:X72)</f>
        <v>85</v>
      </c>
      <c r="Z72" s="0" t="n">
        <v>19</v>
      </c>
      <c r="AA72" s="0" t="n">
        <v>0</v>
      </c>
      <c r="AB72" s="0" t="n">
        <f aca="false">SUM(Z72:AA72)</f>
        <v>19</v>
      </c>
    </row>
    <row r="73" customFormat="false" ht="13.8" hidden="false" customHeight="false" outlineLevel="0" collapsed="false">
      <c r="A73" s="22" t="s">
        <v>1355</v>
      </c>
      <c r="B73" s="41" t="n">
        <v>10</v>
      </c>
      <c r="C73" s="41" t="n">
        <v>3</v>
      </c>
      <c r="D73" s="41" t="n">
        <v>2513</v>
      </c>
      <c r="E73" s="41" t="n">
        <v>0</v>
      </c>
      <c r="F73" s="41" t="n">
        <v>374</v>
      </c>
      <c r="G73" s="41" t="n">
        <v>0</v>
      </c>
      <c r="H73" s="41" t="n">
        <v>85</v>
      </c>
      <c r="I73" s="41" t="n">
        <v>0</v>
      </c>
      <c r="J73" s="41" t="n">
        <v>19</v>
      </c>
      <c r="K73" s="41" t="n">
        <v>0</v>
      </c>
      <c r="L73" s="41" t="n">
        <v>3</v>
      </c>
      <c r="M73" s="41" t="n">
        <v>0</v>
      </c>
      <c r="T73" s="0" t="n">
        <v>268</v>
      </c>
      <c r="U73" s="0" t="n">
        <v>106</v>
      </c>
      <c r="V73" s="0" t="n">
        <f aca="false">SUM(T73:U73)</f>
        <v>374</v>
      </c>
      <c r="W73" s="0" t="n">
        <v>78</v>
      </c>
      <c r="X73" s="0" t="n">
        <v>7</v>
      </c>
      <c r="Y73" s="0" t="n">
        <f aca="false">SUM(W73:X73)</f>
        <v>85</v>
      </c>
      <c r="Z73" s="0" t="n">
        <v>19</v>
      </c>
      <c r="AA73" s="0" t="n">
        <v>0</v>
      </c>
      <c r="AB73" s="0" t="n">
        <f aca="false">SUM(Z73:AA73)</f>
        <v>19</v>
      </c>
    </row>
    <row r="74" customFormat="false" ht="13.8" hidden="false" customHeight="false" outlineLevel="0" collapsed="false">
      <c r="A74" s="22" t="s">
        <v>1364</v>
      </c>
      <c r="B74" s="41" t="n">
        <v>10</v>
      </c>
      <c r="C74" s="41" t="n">
        <v>3</v>
      </c>
      <c r="D74" s="41" t="n">
        <v>2513</v>
      </c>
      <c r="E74" s="41" t="n">
        <v>0</v>
      </c>
      <c r="F74" s="41" t="n">
        <v>374</v>
      </c>
      <c r="G74" s="41" t="n">
        <v>0</v>
      </c>
      <c r="H74" s="41" t="n">
        <v>85</v>
      </c>
      <c r="I74" s="41" t="n">
        <v>0</v>
      </c>
      <c r="J74" s="41" t="n">
        <v>19</v>
      </c>
      <c r="K74" s="41" t="n">
        <v>0</v>
      </c>
      <c r="L74" s="41" t="n">
        <v>3</v>
      </c>
      <c r="M74" s="41" t="n">
        <v>0</v>
      </c>
      <c r="T74" s="0" t="n">
        <v>268</v>
      </c>
      <c r="U74" s="0" t="n">
        <v>106</v>
      </c>
      <c r="V74" s="0" t="n">
        <f aca="false">SUM(T74:U74)</f>
        <v>374</v>
      </c>
      <c r="W74" s="0" t="n">
        <v>78</v>
      </c>
      <c r="X74" s="0" t="n">
        <v>7</v>
      </c>
      <c r="Y74" s="0" t="n">
        <f aca="false">SUM(W74:X74)</f>
        <v>85</v>
      </c>
      <c r="Z74" s="0" t="n">
        <v>19</v>
      </c>
      <c r="AA74" s="0" t="n">
        <v>0</v>
      </c>
      <c r="AB74" s="0" t="n">
        <f aca="false">SUM(Z74:AA74)</f>
        <v>19</v>
      </c>
    </row>
    <row r="75" customFormat="false" ht="13.8" hidden="false" customHeight="false" outlineLevel="0" collapsed="false">
      <c r="A75" s="22" t="s">
        <v>1365</v>
      </c>
      <c r="B75" s="41" t="n">
        <v>10</v>
      </c>
      <c r="C75" s="41" t="n">
        <v>3</v>
      </c>
      <c r="D75" s="41" t="n">
        <v>2513</v>
      </c>
      <c r="E75" s="41" t="n">
        <v>0</v>
      </c>
      <c r="F75" s="41" t="n">
        <v>374</v>
      </c>
      <c r="G75" s="41" t="n">
        <v>0</v>
      </c>
      <c r="H75" s="41" t="n">
        <v>85</v>
      </c>
      <c r="I75" s="41" t="n">
        <v>0</v>
      </c>
      <c r="J75" s="41" t="n">
        <v>19</v>
      </c>
      <c r="K75" s="41" t="n">
        <v>0</v>
      </c>
      <c r="L75" s="41" t="n">
        <v>3</v>
      </c>
      <c r="M75" s="41" t="n">
        <v>0</v>
      </c>
      <c r="T75" s="0" t="n">
        <v>926</v>
      </c>
      <c r="U75" s="0" t="n">
        <v>331</v>
      </c>
      <c r="V75" s="0" t="n">
        <f aca="false">SUM(T75:U75)</f>
        <v>1257</v>
      </c>
      <c r="W75" s="0" t="n">
        <v>385</v>
      </c>
      <c r="X75" s="0" t="n">
        <v>84</v>
      </c>
      <c r="Y75" s="0" t="n">
        <f aca="false">SUM(W75:X75)</f>
        <v>469</v>
      </c>
      <c r="Z75" s="0" t="n">
        <v>123</v>
      </c>
      <c r="AA75" s="0" t="n">
        <v>12</v>
      </c>
      <c r="AB75" s="0" t="n">
        <f aca="false">SUM(Z75:AA75)</f>
        <v>135</v>
      </c>
    </row>
    <row r="76" customFormat="false" ht="13.8" hidden="false" customHeight="false" outlineLevel="0" collapsed="false">
      <c r="A76" s="22" t="s">
        <v>1369</v>
      </c>
      <c r="B76" s="41" t="n">
        <v>1</v>
      </c>
      <c r="C76" s="41" t="n">
        <v>0</v>
      </c>
      <c r="D76" s="41" t="n">
        <v>3631</v>
      </c>
      <c r="E76" s="41" t="n">
        <v>0</v>
      </c>
      <c r="F76" s="41" t="n">
        <v>1257</v>
      </c>
      <c r="G76" s="41" t="n">
        <v>0</v>
      </c>
      <c r="H76" s="41" t="n">
        <v>469</v>
      </c>
      <c r="I76" s="41" t="n">
        <v>0</v>
      </c>
      <c r="J76" s="41" t="n">
        <v>135</v>
      </c>
      <c r="K76" s="41" t="n">
        <v>0</v>
      </c>
      <c r="L76" s="41" t="n">
        <v>16</v>
      </c>
      <c r="M76" s="41" t="n">
        <v>0</v>
      </c>
      <c r="T76" s="0" t="n">
        <v>2517</v>
      </c>
      <c r="U76" s="0" t="n">
        <v>140</v>
      </c>
      <c r="V76" s="0" t="n">
        <f aca="false">SUM(T76:U76)</f>
        <v>2657</v>
      </c>
      <c r="W76" s="0" t="n">
        <v>2019</v>
      </c>
      <c r="X76" s="0" t="n">
        <v>33</v>
      </c>
      <c r="Y76" s="0" t="n">
        <f aca="false">SUM(W76:X76)</f>
        <v>2052</v>
      </c>
      <c r="Z76" s="0" t="n">
        <v>1625</v>
      </c>
      <c r="AA76" s="0" t="n">
        <v>5</v>
      </c>
      <c r="AB76" s="0" t="n">
        <f aca="false">SUM(Z76:AA76)</f>
        <v>1630</v>
      </c>
    </row>
    <row r="77" customFormat="false" ht="13.8" hidden="false" customHeight="false" outlineLevel="0" collapsed="false">
      <c r="A77" s="22" t="s">
        <v>570</v>
      </c>
      <c r="B77" s="41" t="n">
        <v>11</v>
      </c>
      <c r="C77" s="41" t="n">
        <v>1</v>
      </c>
      <c r="D77" s="41" t="n">
        <v>4376</v>
      </c>
      <c r="E77" s="41" t="n">
        <v>1</v>
      </c>
      <c r="F77" s="41" t="n">
        <v>2657</v>
      </c>
      <c r="G77" s="41" t="n">
        <v>1</v>
      </c>
      <c r="H77" s="41" t="n">
        <v>2052</v>
      </c>
      <c r="I77" s="41" t="n">
        <v>1</v>
      </c>
      <c r="J77" s="41" t="n">
        <v>1630</v>
      </c>
      <c r="K77" s="41" t="n">
        <v>1</v>
      </c>
      <c r="L77" s="41" t="n">
        <v>1181</v>
      </c>
      <c r="M77" s="41" t="n">
        <v>0</v>
      </c>
      <c r="T77" s="0" t="n">
        <v>1478</v>
      </c>
      <c r="U77" s="0" t="n">
        <v>181</v>
      </c>
      <c r="V77" s="0" t="n">
        <f aca="false">SUM(T77:U77)</f>
        <v>1659</v>
      </c>
      <c r="W77" s="0" t="n">
        <v>624</v>
      </c>
      <c r="X77" s="0" t="n">
        <v>48</v>
      </c>
      <c r="Y77" s="0" t="n">
        <f aca="false">SUM(W77:X77)</f>
        <v>672</v>
      </c>
      <c r="Z77" s="0" t="n">
        <v>151</v>
      </c>
      <c r="AA77" s="0" t="n">
        <v>5</v>
      </c>
      <c r="AB77" s="0" t="n">
        <f aca="false">SUM(Z77:AA77)</f>
        <v>156</v>
      </c>
    </row>
    <row r="78" customFormat="false" ht="13.8" hidden="false" customHeight="false" outlineLevel="0" collapsed="false">
      <c r="A78" s="22" t="s">
        <v>583</v>
      </c>
      <c r="B78" s="41" t="n">
        <v>4</v>
      </c>
      <c r="C78" s="41" t="n">
        <v>3</v>
      </c>
      <c r="D78" s="41" t="n">
        <v>4565</v>
      </c>
      <c r="E78" s="41" t="n">
        <v>1</v>
      </c>
      <c r="F78" s="41" t="n">
        <v>1659</v>
      </c>
      <c r="G78" s="41" t="n">
        <v>0</v>
      </c>
      <c r="H78" s="41" t="n">
        <v>672</v>
      </c>
      <c r="I78" s="41" t="n">
        <v>0</v>
      </c>
      <c r="J78" s="41" t="n">
        <v>156</v>
      </c>
      <c r="K78" s="41" t="n">
        <v>0</v>
      </c>
      <c r="L78" s="41" t="n">
        <v>22</v>
      </c>
      <c r="M78" s="41" t="n">
        <v>0</v>
      </c>
      <c r="T78" s="0" t="n">
        <v>141</v>
      </c>
      <c r="U78" s="0" t="n">
        <v>59</v>
      </c>
      <c r="V78" s="0" t="n">
        <f aca="false">SUM(T78:U78)</f>
        <v>200</v>
      </c>
      <c r="W78" s="0" t="n">
        <v>33</v>
      </c>
      <c r="X78" s="0" t="n">
        <v>1</v>
      </c>
      <c r="Y78" s="0" t="n">
        <f aca="false">SUM(W78:X78)</f>
        <v>34</v>
      </c>
      <c r="Z78" s="0" t="n">
        <v>3</v>
      </c>
      <c r="AA78" s="0" t="n">
        <v>0</v>
      </c>
      <c r="AB78" s="0" t="n">
        <f aca="false">SUM(Z78:AA78)</f>
        <v>3</v>
      </c>
    </row>
    <row r="79" customFormat="false" ht="13.8" hidden="false" customHeight="false" outlineLevel="0" collapsed="false">
      <c r="A79" s="22" t="s">
        <v>588</v>
      </c>
      <c r="B79" s="41" t="n">
        <v>11</v>
      </c>
      <c r="C79" s="41" t="n">
        <v>7</v>
      </c>
      <c r="D79" s="41" t="n">
        <v>2180</v>
      </c>
      <c r="E79" s="41" t="n">
        <v>2</v>
      </c>
      <c r="F79" s="41" t="n">
        <v>200</v>
      </c>
      <c r="G79" s="41" t="n">
        <v>0</v>
      </c>
      <c r="H79" s="41" t="n">
        <v>34</v>
      </c>
      <c r="I79" s="41" t="n">
        <v>0</v>
      </c>
      <c r="J79" s="41" t="n">
        <v>3</v>
      </c>
      <c r="K79" s="41" t="n">
        <v>0</v>
      </c>
      <c r="L79" s="41" t="n">
        <v>0</v>
      </c>
      <c r="M79" s="41" t="n">
        <v>0</v>
      </c>
      <c r="T79" s="0" t="n">
        <v>447</v>
      </c>
      <c r="U79" s="0" t="n">
        <v>315</v>
      </c>
      <c r="V79" s="0" t="n">
        <f aca="false">SUM(T79:U79)</f>
        <v>762</v>
      </c>
      <c r="W79" s="0" t="n">
        <v>178</v>
      </c>
      <c r="X79" s="0" t="n">
        <v>99</v>
      </c>
      <c r="Y79" s="0" t="n">
        <f aca="false">SUM(W79:X79)</f>
        <v>277</v>
      </c>
      <c r="Z79" s="0" t="n">
        <v>45</v>
      </c>
      <c r="AA79" s="0" t="n">
        <v>5</v>
      </c>
      <c r="AB79" s="0" t="n">
        <f aca="false">SUM(Z79:AA79)</f>
        <v>50</v>
      </c>
    </row>
    <row r="80" customFormat="false" ht="13.8" hidden="false" customHeight="false" outlineLevel="0" collapsed="false">
      <c r="A80" s="22" t="s">
        <v>1429</v>
      </c>
      <c r="B80" s="41" t="n">
        <v>0</v>
      </c>
      <c r="C80" s="41" t="n">
        <v>0</v>
      </c>
      <c r="D80" s="41" t="n">
        <v>2243</v>
      </c>
      <c r="E80" s="41" t="n">
        <v>0</v>
      </c>
      <c r="F80" s="41" t="n">
        <v>762</v>
      </c>
      <c r="G80" s="41" t="n">
        <v>0</v>
      </c>
      <c r="H80" s="41" t="n">
        <v>277</v>
      </c>
      <c r="I80" s="41" t="n">
        <v>0</v>
      </c>
      <c r="J80" s="41" t="n">
        <v>50</v>
      </c>
      <c r="K80" s="41" t="n">
        <v>0</v>
      </c>
      <c r="L80" s="41" t="n">
        <v>4</v>
      </c>
      <c r="M80" s="41" t="n">
        <v>0</v>
      </c>
      <c r="T80" s="0" t="n">
        <v>277</v>
      </c>
      <c r="U80" s="0" t="n">
        <v>114</v>
      </c>
      <c r="V80" s="0" t="n">
        <f aca="false">SUM(T80:U80)</f>
        <v>391</v>
      </c>
      <c r="W80" s="0" t="n">
        <v>73</v>
      </c>
      <c r="X80" s="0" t="n">
        <v>11</v>
      </c>
      <c r="Y80" s="0" t="n">
        <f aca="false">SUM(W80:X80)</f>
        <v>84</v>
      </c>
      <c r="Z80" s="0" t="n">
        <v>9</v>
      </c>
      <c r="AA80" s="0" t="n">
        <v>0</v>
      </c>
      <c r="AB80" s="0" t="n">
        <f aca="false">SUM(Z80:AA80)</f>
        <v>9</v>
      </c>
    </row>
    <row r="81" customFormat="false" ht="13.8" hidden="false" customHeight="false" outlineLevel="0" collapsed="false">
      <c r="A81" s="22" t="s">
        <v>1430</v>
      </c>
      <c r="B81" s="41" t="n">
        <v>0</v>
      </c>
      <c r="C81" s="41" t="n">
        <v>0</v>
      </c>
      <c r="D81" s="41" t="n">
        <v>2851</v>
      </c>
      <c r="E81" s="41" t="n">
        <v>0</v>
      </c>
      <c r="F81" s="41" t="n">
        <v>391</v>
      </c>
      <c r="G81" s="41" t="n">
        <v>0</v>
      </c>
      <c r="H81" s="41" t="n">
        <v>84</v>
      </c>
      <c r="I81" s="41" t="n">
        <v>0</v>
      </c>
      <c r="J81" s="41" t="n">
        <v>9</v>
      </c>
      <c r="K81" s="41" t="n">
        <v>0</v>
      </c>
      <c r="L81" s="41" t="n">
        <v>0</v>
      </c>
      <c r="M81" s="41" t="n">
        <v>0</v>
      </c>
      <c r="T81" s="0" t="n">
        <v>2003</v>
      </c>
      <c r="U81" s="0" t="n">
        <v>532</v>
      </c>
      <c r="V81" s="0" t="n">
        <f aca="false">SUM(T81:U81)</f>
        <v>2535</v>
      </c>
      <c r="W81" s="0" t="n">
        <v>1169</v>
      </c>
      <c r="X81" s="0" t="n">
        <v>165</v>
      </c>
      <c r="Y81" s="0" t="n">
        <f aca="false">SUM(W81:X81)</f>
        <v>1334</v>
      </c>
      <c r="Z81" s="0" t="n">
        <v>450</v>
      </c>
      <c r="AA81" s="0" t="n">
        <v>25</v>
      </c>
      <c r="AB81" s="0" t="n">
        <f aca="false">SUM(Z81:AA81)</f>
        <v>475</v>
      </c>
    </row>
    <row r="82" customFormat="false" ht="13.8" hidden="false" customHeight="false" outlineLevel="0" collapsed="false">
      <c r="A82" s="22" t="s">
        <v>736</v>
      </c>
      <c r="B82" s="41" t="n">
        <v>9</v>
      </c>
      <c r="C82" s="41" t="n">
        <v>2</v>
      </c>
      <c r="D82" s="41" t="n">
        <v>5429</v>
      </c>
      <c r="E82" s="41" t="n">
        <v>0</v>
      </c>
      <c r="F82" s="41" t="n">
        <v>2535</v>
      </c>
      <c r="G82" s="41" t="n">
        <v>0</v>
      </c>
      <c r="H82" s="41" t="n">
        <v>1334</v>
      </c>
      <c r="I82" s="41" t="n">
        <v>0</v>
      </c>
      <c r="J82" s="41" t="n">
        <v>475</v>
      </c>
      <c r="K82" s="41" t="n">
        <v>0</v>
      </c>
      <c r="L82" s="41" t="n">
        <v>128</v>
      </c>
      <c r="M82" s="41" t="n">
        <v>0</v>
      </c>
      <c r="T82" s="0" t="n">
        <v>2024</v>
      </c>
      <c r="U82" s="0" t="n">
        <v>546</v>
      </c>
      <c r="V82" s="0" t="n">
        <f aca="false">SUM(T82:U82)</f>
        <v>2570</v>
      </c>
      <c r="W82" s="0" t="n">
        <v>1185</v>
      </c>
      <c r="X82" s="0" t="n">
        <v>165</v>
      </c>
      <c r="Y82" s="0" t="n">
        <f aca="false">SUM(W82:X82)</f>
        <v>1350</v>
      </c>
      <c r="Z82" s="0" t="n">
        <v>471</v>
      </c>
      <c r="AA82" s="0" t="n">
        <v>23</v>
      </c>
      <c r="AB82" s="0" t="n">
        <f aca="false">SUM(Z82:AA82)</f>
        <v>494</v>
      </c>
    </row>
    <row r="83" customFormat="false" ht="13.8" hidden="false" customHeight="false" outlineLevel="0" collapsed="false">
      <c r="A83" s="22" t="s">
        <v>738</v>
      </c>
      <c r="B83" s="41" t="n">
        <v>8</v>
      </c>
      <c r="C83" s="41" t="n">
        <v>2</v>
      </c>
      <c r="D83" s="41" t="n">
        <v>5472</v>
      </c>
      <c r="E83" s="41" t="n">
        <v>0</v>
      </c>
      <c r="F83" s="41" t="n">
        <v>2570</v>
      </c>
      <c r="G83" s="41" t="n">
        <v>0</v>
      </c>
      <c r="H83" s="41" t="n">
        <v>1350</v>
      </c>
      <c r="I83" s="41" t="n">
        <v>0</v>
      </c>
      <c r="J83" s="41" t="n">
        <v>494</v>
      </c>
      <c r="K83" s="41" t="n">
        <v>0</v>
      </c>
      <c r="L83" s="41" t="n">
        <v>134</v>
      </c>
      <c r="M83" s="41" t="n">
        <v>0</v>
      </c>
      <c r="T83" s="0" t="n">
        <v>152</v>
      </c>
      <c r="U83" s="0" t="n">
        <v>205</v>
      </c>
      <c r="V83" s="0" t="n">
        <f aca="false">SUM(T83:U83)</f>
        <v>357</v>
      </c>
      <c r="W83" s="0" t="n">
        <v>11</v>
      </c>
      <c r="X83" s="0" t="n">
        <v>52</v>
      </c>
      <c r="Y83" s="0" t="n">
        <f aca="false">SUM(W83:X83)</f>
        <v>63</v>
      </c>
      <c r="Z83" s="0" t="n">
        <v>0</v>
      </c>
      <c r="AA83" s="0" t="n">
        <v>7</v>
      </c>
      <c r="AB83" s="0" t="n">
        <f aca="false">SUM(Z83:AA83)</f>
        <v>7</v>
      </c>
    </row>
    <row r="84" customFormat="false" ht="13.8" hidden="false" customHeight="false" outlineLevel="0" collapsed="false">
      <c r="A84" s="22" t="s">
        <v>1431</v>
      </c>
      <c r="B84" s="41" t="n">
        <v>0</v>
      </c>
      <c r="C84" s="41" t="n">
        <v>0</v>
      </c>
      <c r="D84" s="41" t="n">
        <v>2207</v>
      </c>
      <c r="E84" s="41" t="n">
        <v>0</v>
      </c>
      <c r="F84" s="41" t="n">
        <v>357</v>
      </c>
      <c r="G84" s="41" t="n">
        <v>0</v>
      </c>
      <c r="H84" s="41" t="n">
        <v>63</v>
      </c>
      <c r="I84" s="41" t="n">
        <v>0</v>
      </c>
      <c r="J84" s="41" t="n">
        <v>7</v>
      </c>
      <c r="K84" s="41" t="n">
        <v>0</v>
      </c>
      <c r="L84" s="41" t="n">
        <v>0</v>
      </c>
      <c r="M84" s="41" t="n">
        <v>0</v>
      </c>
      <c r="T84" s="0" t="n">
        <v>258</v>
      </c>
      <c r="U84" s="0" t="n">
        <v>79</v>
      </c>
      <c r="V84" s="0" t="n">
        <f aca="false">SUM(T84:U84)</f>
        <v>337</v>
      </c>
      <c r="W84" s="0" t="n">
        <v>35</v>
      </c>
      <c r="X84" s="0" t="n">
        <v>4</v>
      </c>
      <c r="Y84" s="0" t="n">
        <f aca="false">SUM(W84:X84)</f>
        <v>39</v>
      </c>
      <c r="Z84" s="0" t="n">
        <v>5</v>
      </c>
      <c r="AA84" s="0" t="n">
        <v>0</v>
      </c>
      <c r="AB84" s="0" t="n">
        <f aca="false">SUM(Z84:AA84)</f>
        <v>5</v>
      </c>
    </row>
    <row r="85" customFormat="false" ht="13.8" hidden="false" customHeight="false" outlineLevel="0" collapsed="false">
      <c r="A85" s="22" t="s">
        <v>753</v>
      </c>
      <c r="B85" s="41" t="n">
        <v>17</v>
      </c>
      <c r="C85" s="41" t="n">
        <v>6</v>
      </c>
      <c r="D85" s="41" t="n">
        <v>2666</v>
      </c>
      <c r="E85" s="41" t="n">
        <v>3</v>
      </c>
      <c r="F85" s="41" t="n">
        <v>337</v>
      </c>
      <c r="G85" s="41" t="n">
        <v>0</v>
      </c>
      <c r="H85" s="41" t="n">
        <v>39</v>
      </c>
      <c r="I85" s="41" t="n">
        <v>0</v>
      </c>
      <c r="J85" s="41" t="n">
        <v>5</v>
      </c>
      <c r="K85" s="41" t="n">
        <v>0</v>
      </c>
      <c r="L85" s="41" t="n">
        <v>0</v>
      </c>
      <c r="M85" s="41" t="n">
        <v>0</v>
      </c>
      <c r="T85" s="0" t="n">
        <v>100</v>
      </c>
      <c r="U85" s="0" t="n">
        <v>71</v>
      </c>
      <c r="V85" s="0" t="n">
        <f aca="false">SUM(T85:U85)</f>
        <v>171</v>
      </c>
      <c r="W85" s="0" t="n">
        <v>18</v>
      </c>
      <c r="X85" s="0" t="n">
        <v>6</v>
      </c>
      <c r="Y85" s="0" t="n">
        <f aca="false">SUM(W85:X85)</f>
        <v>24</v>
      </c>
      <c r="Z85" s="0" t="n">
        <v>0</v>
      </c>
      <c r="AA85" s="0" t="n">
        <v>0</v>
      </c>
      <c r="AB85" s="0" t="n">
        <f aca="false">SUM(Z85:AA85)</f>
        <v>0</v>
      </c>
    </row>
    <row r="86" customFormat="false" ht="13.8" hidden="false" customHeight="false" outlineLevel="0" collapsed="false">
      <c r="A86" s="22" t="s">
        <v>1432</v>
      </c>
      <c r="B86" s="41" t="n">
        <v>0</v>
      </c>
      <c r="C86" s="41" t="n">
        <v>0</v>
      </c>
      <c r="D86" s="41" t="n">
        <v>1872</v>
      </c>
      <c r="E86" s="41" t="n">
        <v>0</v>
      </c>
      <c r="F86" s="41" t="n">
        <v>171</v>
      </c>
      <c r="G86" s="41" t="n">
        <v>0</v>
      </c>
      <c r="H86" s="41" t="n">
        <v>24</v>
      </c>
      <c r="I86" s="41" t="n">
        <v>0</v>
      </c>
      <c r="J86" s="41" t="n">
        <v>0</v>
      </c>
      <c r="K86" s="41" t="n">
        <v>0</v>
      </c>
      <c r="L86" s="41" t="n">
        <v>0</v>
      </c>
      <c r="M86" s="41" t="n">
        <v>0</v>
      </c>
      <c r="T86" s="0" t="n">
        <v>123</v>
      </c>
      <c r="U86" s="0" t="n">
        <v>133</v>
      </c>
      <c r="V86" s="0" t="n">
        <f aca="false">SUM(T86:U86)</f>
        <v>256</v>
      </c>
      <c r="W86" s="0" t="n">
        <v>16</v>
      </c>
      <c r="X86" s="0" t="n">
        <v>7</v>
      </c>
      <c r="Y86" s="0" t="n">
        <f aca="false">SUM(W86:X86)</f>
        <v>23</v>
      </c>
      <c r="Z86" s="0" t="n">
        <v>2</v>
      </c>
      <c r="AA86" s="0" t="n">
        <v>0</v>
      </c>
      <c r="AB86" s="0" t="n">
        <f aca="false">SUM(Z86:AA86)</f>
        <v>2</v>
      </c>
    </row>
    <row r="87" customFormat="false" ht="13.8" hidden="false" customHeight="false" outlineLevel="0" collapsed="false">
      <c r="A87" s="22" t="s">
        <v>781</v>
      </c>
      <c r="B87" s="41" t="n">
        <v>1</v>
      </c>
      <c r="C87" s="41" t="n">
        <v>0</v>
      </c>
      <c r="D87" s="41" t="n">
        <v>2161</v>
      </c>
      <c r="E87" s="41" t="n">
        <v>0</v>
      </c>
      <c r="F87" s="41" t="n">
        <v>256</v>
      </c>
      <c r="G87" s="41" t="n">
        <v>0</v>
      </c>
      <c r="H87" s="41" t="n">
        <v>23</v>
      </c>
      <c r="I87" s="41" t="n">
        <v>0</v>
      </c>
      <c r="J87" s="41" t="n">
        <v>2</v>
      </c>
      <c r="K87" s="41" t="n">
        <v>0</v>
      </c>
      <c r="L87" s="41" t="n">
        <v>0</v>
      </c>
      <c r="M87" s="41" t="n">
        <v>0</v>
      </c>
      <c r="T87" s="0" t="n">
        <v>474</v>
      </c>
      <c r="U87" s="0" t="n">
        <v>464</v>
      </c>
      <c r="V87" s="0" t="n">
        <f aca="false">SUM(T87:U87)</f>
        <v>938</v>
      </c>
      <c r="W87" s="0" t="n">
        <v>164</v>
      </c>
      <c r="X87" s="0" t="n">
        <v>100</v>
      </c>
      <c r="Y87" s="0" t="n">
        <f aca="false">SUM(W87:X87)</f>
        <v>264</v>
      </c>
      <c r="Z87" s="0" t="n">
        <v>52</v>
      </c>
      <c r="AA87" s="0" t="n">
        <v>3</v>
      </c>
      <c r="AB87" s="0" t="n">
        <f aca="false">SUM(Z87:AA87)</f>
        <v>55</v>
      </c>
    </row>
    <row r="88" customFormat="false" ht="13.8" hidden="false" customHeight="false" outlineLevel="0" collapsed="false">
      <c r="A88" s="22" t="s">
        <v>783</v>
      </c>
      <c r="B88" s="41" t="n">
        <v>1</v>
      </c>
      <c r="C88" s="41" t="n">
        <v>0</v>
      </c>
      <c r="D88" s="41" t="n">
        <v>3936</v>
      </c>
      <c r="E88" s="41" t="n">
        <v>0</v>
      </c>
      <c r="F88" s="41" t="n">
        <v>938</v>
      </c>
      <c r="G88" s="41" t="n">
        <v>0</v>
      </c>
      <c r="H88" s="41" t="n">
        <v>264</v>
      </c>
      <c r="I88" s="41" t="n">
        <v>0</v>
      </c>
      <c r="J88" s="41" t="n">
        <v>55</v>
      </c>
      <c r="K88" s="41" t="n">
        <v>0</v>
      </c>
      <c r="L88" s="41" t="n">
        <v>6</v>
      </c>
      <c r="M88" s="41" t="n">
        <v>0</v>
      </c>
      <c r="T88" s="0" t="n">
        <v>360</v>
      </c>
      <c r="U88" s="0" t="n">
        <v>575</v>
      </c>
      <c r="V88" s="0" t="n">
        <f aca="false">SUM(T88:U88)</f>
        <v>935</v>
      </c>
      <c r="W88" s="0" t="n">
        <v>162</v>
      </c>
      <c r="X88" s="0" t="n">
        <v>111</v>
      </c>
      <c r="Y88" s="0" t="n">
        <f aca="false">SUM(W88:X88)</f>
        <v>273</v>
      </c>
      <c r="Z88" s="0" t="n">
        <v>55</v>
      </c>
      <c r="AA88" s="0" t="n">
        <v>9</v>
      </c>
      <c r="AB88" s="0" t="n">
        <f aca="false">SUM(Z88:AA88)</f>
        <v>64</v>
      </c>
    </row>
    <row r="89" customFormat="false" ht="13.8" hidden="false" customHeight="false" outlineLevel="0" collapsed="false">
      <c r="A89" s="22" t="s">
        <v>1433</v>
      </c>
      <c r="B89" s="41" t="n">
        <v>0</v>
      </c>
      <c r="C89" s="41" t="n">
        <v>0</v>
      </c>
      <c r="D89" s="41" t="n">
        <v>3725</v>
      </c>
      <c r="E89" s="41" t="n">
        <v>0</v>
      </c>
      <c r="F89" s="41" t="n">
        <v>935</v>
      </c>
      <c r="G89" s="41" t="n">
        <v>0</v>
      </c>
      <c r="H89" s="41" t="n">
        <v>273</v>
      </c>
      <c r="I89" s="41" t="n">
        <v>0</v>
      </c>
      <c r="J89" s="41" t="n">
        <v>64</v>
      </c>
      <c r="K89" s="41" t="n">
        <v>0</v>
      </c>
      <c r="L89" s="41" t="n">
        <v>13</v>
      </c>
      <c r="M89" s="41" t="n">
        <v>0</v>
      </c>
      <c r="T89" s="0" t="n">
        <v>382</v>
      </c>
      <c r="U89" s="0" t="n">
        <v>614</v>
      </c>
      <c r="V89" s="0" t="n">
        <f aca="false">SUM(T89:U89)</f>
        <v>996</v>
      </c>
      <c r="W89" s="0" t="n">
        <v>177</v>
      </c>
      <c r="X89" s="0" t="n">
        <v>119</v>
      </c>
      <c r="Y89" s="0" t="n">
        <f aca="false">SUM(W89:X89)</f>
        <v>296</v>
      </c>
      <c r="Z89" s="0" t="n">
        <v>54</v>
      </c>
      <c r="AA89" s="0" t="n">
        <v>12</v>
      </c>
      <c r="AB89" s="0" t="n">
        <f aca="false">SUM(Z89:AA89)</f>
        <v>66</v>
      </c>
    </row>
    <row r="90" customFormat="false" ht="13.8" hidden="false" customHeight="false" outlineLevel="0" collapsed="false">
      <c r="A90" s="22" t="s">
        <v>1434</v>
      </c>
      <c r="B90" s="41" t="n">
        <v>0</v>
      </c>
      <c r="C90" s="41" t="n">
        <v>0</v>
      </c>
      <c r="D90" s="41" t="n">
        <v>3847</v>
      </c>
      <c r="E90" s="41" t="n">
        <v>0</v>
      </c>
      <c r="F90" s="41" t="n">
        <v>996</v>
      </c>
      <c r="G90" s="41" t="n">
        <v>0</v>
      </c>
      <c r="H90" s="41" t="n">
        <v>296</v>
      </c>
      <c r="I90" s="41" t="n">
        <v>0</v>
      </c>
      <c r="J90" s="41" t="n">
        <v>66</v>
      </c>
      <c r="K90" s="41" t="n">
        <v>0</v>
      </c>
      <c r="L90" s="41" t="n">
        <v>13</v>
      </c>
      <c r="M90" s="41" t="n">
        <v>0</v>
      </c>
      <c r="T90" s="0" t="n">
        <v>853</v>
      </c>
      <c r="U90" s="0" t="n">
        <v>71</v>
      </c>
      <c r="V90" s="0" t="n">
        <f aca="false">SUM(T90:U90)</f>
        <v>924</v>
      </c>
      <c r="W90" s="0" t="n">
        <v>416</v>
      </c>
      <c r="X90" s="0" t="n">
        <v>19</v>
      </c>
      <c r="Y90" s="0" t="n">
        <f aca="false">SUM(W90:X90)</f>
        <v>435</v>
      </c>
      <c r="Z90" s="0" t="n">
        <v>169</v>
      </c>
      <c r="AA90" s="0" t="n">
        <v>0</v>
      </c>
      <c r="AB90" s="0" t="n">
        <f aca="false">SUM(Z90:AA90)</f>
        <v>169</v>
      </c>
    </row>
    <row r="91" customFormat="false" ht="13.8" hidden="false" customHeight="false" outlineLevel="0" collapsed="false">
      <c r="A91" s="22" t="s">
        <v>795</v>
      </c>
      <c r="B91" s="41" t="n">
        <v>2</v>
      </c>
      <c r="C91" s="41" t="n">
        <v>1</v>
      </c>
      <c r="D91" s="41" t="n">
        <v>3059</v>
      </c>
      <c r="E91" s="41" t="n">
        <v>0</v>
      </c>
      <c r="F91" s="41" t="n">
        <v>924</v>
      </c>
      <c r="G91" s="41" t="n">
        <v>0</v>
      </c>
      <c r="H91" s="41" t="n">
        <v>435</v>
      </c>
      <c r="I91" s="41" t="n">
        <v>0</v>
      </c>
      <c r="J91" s="41" t="n">
        <v>169</v>
      </c>
      <c r="K91" s="41" t="n">
        <v>0</v>
      </c>
      <c r="L91" s="41" t="n">
        <v>16</v>
      </c>
      <c r="M91" s="41" t="n">
        <v>0</v>
      </c>
      <c r="T91" s="0" t="n">
        <v>289</v>
      </c>
      <c r="U91" s="0" t="n">
        <v>302</v>
      </c>
      <c r="V91" s="0" t="n">
        <f aca="false">SUM(T91:U91)</f>
        <v>591</v>
      </c>
      <c r="W91" s="0" t="n">
        <v>80</v>
      </c>
      <c r="X91" s="0" t="n">
        <v>54</v>
      </c>
      <c r="Y91" s="0" t="n">
        <f aca="false">SUM(W91:X91)</f>
        <v>134</v>
      </c>
      <c r="Z91" s="0" t="n">
        <v>12</v>
      </c>
      <c r="AA91" s="0" t="n">
        <v>4</v>
      </c>
      <c r="AB91" s="0" t="n">
        <f aca="false">SUM(Z91:AA91)</f>
        <v>16</v>
      </c>
    </row>
    <row r="92" customFormat="false" ht="13.8" hidden="false" customHeight="false" outlineLevel="0" collapsed="false">
      <c r="A92" s="22" t="s">
        <v>809</v>
      </c>
      <c r="B92" s="41" t="n">
        <v>9</v>
      </c>
      <c r="C92" s="41" t="n">
        <v>3</v>
      </c>
      <c r="D92" s="41" t="n">
        <v>2762</v>
      </c>
      <c r="E92" s="41" t="n">
        <v>3</v>
      </c>
      <c r="F92" s="41" t="n">
        <v>591</v>
      </c>
      <c r="G92" s="41" t="n">
        <v>2</v>
      </c>
      <c r="H92" s="41" t="n">
        <v>134</v>
      </c>
      <c r="I92" s="41" t="n">
        <v>1</v>
      </c>
      <c r="J92" s="41" t="n">
        <v>16</v>
      </c>
      <c r="K92" s="41" t="n">
        <v>0</v>
      </c>
      <c r="L92" s="41" t="n">
        <v>0</v>
      </c>
      <c r="M92" s="41" t="n">
        <v>0</v>
      </c>
      <c r="T92" s="0" t="n">
        <v>289</v>
      </c>
      <c r="U92" s="0" t="n">
        <v>302</v>
      </c>
      <c r="V92" s="0" t="n">
        <f aca="false">SUM(T92:U92)</f>
        <v>591</v>
      </c>
      <c r="W92" s="0" t="n">
        <v>80</v>
      </c>
      <c r="X92" s="0" t="n">
        <v>54</v>
      </c>
      <c r="Y92" s="0" t="n">
        <f aca="false">SUM(W92:X92)</f>
        <v>134</v>
      </c>
      <c r="Z92" s="0" t="n">
        <v>12</v>
      </c>
      <c r="AA92" s="0" t="n">
        <v>4</v>
      </c>
      <c r="AB92" s="0" t="n">
        <f aca="false">SUM(Z92:AA92)</f>
        <v>16</v>
      </c>
    </row>
    <row r="93" customFormat="false" ht="13.8" hidden="false" customHeight="false" outlineLevel="0" collapsed="false">
      <c r="A93" s="22" t="s">
        <v>811</v>
      </c>
      <c r="B93" s="41" t="n">
        <v>9</v>
      </c>
      <c r="C93" s="41" t="n">
        <v>3</v>
      </c>
      <c r="D93" s="41" t="n">
        <v>2762</v>
      </c>
      <c r="E93" s="41" t="n">
        <v>3</v>
      </c>
      <c r="F93" s="41" t="n">
        <v>591</v>
      </c>
      <c r="G93" s="41" t="n">
        <v>2</v>
      </c>
      <c r="H93" s="41" t="n">
        <v>134</v>
      </c>
      <c r="I93" s="41" t="n">
        <v>1</v>
      </c>
      <c r="J93" s="41" t="n">
        <v>16</v>
      </c>
      <c r="K93" s="41" t="n">
        <v>0</v>
      </c>
      <c r="L93" s="41" t="n">
        <v>0</v>
      </c>
      <c r="M93" s="41" t="n">
        <v>0</v>
      </c>
      <c r="T93" s="0" t="n">
        <v>511</v>
      </c>
      <c r="U93" s="0" t="n">
        <v>424</v>
      </c>
      <c r="V93" s="0" t="n">
        <f aca="false">SUM(T93:U93)</f>
        <v>935</v>
      </c>
      <c r="W93" s="0" t="n">
        <v>243</v>
      </c>
      <c r="X93" s="0" t="n">
        <v>48</v>
      </c>
      <c r="Y93" s="0" t="n">
        <f aca="false">SUM(W93:X93)</f>
        <v>291</v>
      </c>
      <c r="Z93" s="0" t="n">
        <v>86</v>
      </c>
      <c r="AA93" s="0" t="n">
        <v>3</v>
      </c>
      <c r="AB93" s="0" t="n">
        <f aca="false">SUM(Z93:AA93)</f>
        <v>89</v>
      </c>
    </row>
    <row r="94" customFormat="false" ht="13.8" hidden="false" customHeight="false" outlineLevel="0" collapsed="false">
      <c r="A94" s="22" t="s">
        <v>813</v>
      </c>
      <c r="B94" s="41" t="n">
        <v>8</v>
      </c>
      <c r="C94" s="41" t="n">
        <v>4</v>
      </c>
      <c r="D94" s="41" t="n">
        <v>3829</v>
      </c>
      <c r="E94" s="41" t="n">
        <v>0</v>
      </c>
      <c r="F94" s="41" t="n">
        <v>935</v>
      </c>
      <c r="G94" s="41" t="n">
        <v>0</v>
      </c>
      <c r="H94" s="41" t="n">
        <v>291</v>
      </c>
      <c r="I94" s="41" t="n">
        <v>0</v>
      </c>
      <c r="J94" s="41" t="n">
        <v>89</v>
      </c>
      <c r="K94" s="41" t="n">
        <v>0</v>
      </c>
      <c r="L94" s="41" t="n">
        <v>23</v>
      </c>
      <c r="M94" s="41" t="n">
        <v>0</v>
      </c>
      <c r="T94" s="0" t="n">
        <v>824</v>
      </c>
      <c r="U94" s="0" t="n">
        <v>359</v>
      </c>
      <c r="V94" s="0" t="n">
        <f aca="false">SUM(T94:U94)</f>
        <v>1183</v>
      </c>
      <c r="W94" s="0" t="n">
        <v>336</v>
      </c>
      <c r="X94" s="0" t="n">
        <v>62</v>
      </c>
      <c r="Y94" s="0" t="n">
        <f aca="false">SUM(W94:X94)</f>
        <v>398</v>
      </c>
      <c r="Z94" s="0" t="n">
        <v>84</v>
      </c>
      <c r="AA94" s="0" t="n">
        <v>5</v>
      </c>
      <c r="AB94" s="0" t="n">
        <f aca="false">SUM(Z94:AA94)</f>
        <v>89</v>
      </c>
    </row>
    <row r="95" customFormat="false" ht="13.8" hidden="false" customHeight="false" outlineLevel="0" collapsed="false">
      <c r="A95" s="22" t="s">
        <v>814</v>
      </c>
      <c r="B95" s="41" t="n">
        <v>1</v>
      </c>
      <c r="C95" s="41" t="n">
        <v>1</v>
      </c>
      <c r="D95" s="41" t="n">
        <v>4006</v>
      </c>
      <c r="E95" s="41" t="n">
        <v>1</v>
      </c>
      <c r="F95" s="41" t="n">
        <v>1183</v>
      </c>
      <c r="G95" s="41" t="n">
        <v>0</v>
      </c>
      <c r="H95" s="41" t="n">
        <v>398</v>
      </c>
      <c r="I95" s="41" t="n">
        <v>0</v>
      </c>
      <c r="J95" s="41" t="n">
        <v>89</v>
      </c>
      <c r="K95" s="41" t="n">
        <v>0</v>
      </c>
      <c r="L95" s="41" t="n">
        <v>7</v>
      </c>
      <c r="M95" s="41" t="n">
        <v>0</v>
      </c>
      <c r="T95" s="0" t="n">
        <v>511</v>
      </c>
      <c r="U95" s="0" t="n">
        <v>424</v>
      </c>
      <c r="V95" s="0" t="n">
        <f aca="false">SUM(T95:U95)</f>
        <v>935</v>
      </c>
      <c r="W95" s="0" t="n">
        <v>243</v>
      </c>
      <c r="X95" s="0" t="n">
        <v>48</v>
      </c>
      <c r="Y95" s="0" t="n">
        <f aca="false">SUM(W95:X95)</f>
        <v>291</v>
      </c>
      <c r="Z95" s="0" t="n">
        <v>86</v>
      </c>
      <c r="AA95" s="0" t="n">
        <v>3</v>
      </c>
      <c r="AB95" s="0" t="n">
        <f aca="false">SUM(Z95:AA95)</f>
        <v>89</v>
      </c>
    </row>
    <row r="96" customFormat="false" ht="13.8" hidden="false" customHeight="false" outlineLevel="0" collapsed="false">
      <c r="A96" s="22" t="s">
        <v>816</v>
      </c>
      <c r="B96" s="41" t="n">
        <v>8</v>
      </c>
      <c r="C96" s="41" t="n">
        <v>4</v>
      </c>
      <c r="D96" s="41" t="n">
        <v>3829</v>
      </c>
      <c r="E96" s="41" t="n">
        <v>4</v>
      </c>
      <c r="F96" s="41" t="n">
        <v>935</v>
      </c>
      <c r="G96" s="41" t="n">
        <v>4</v>
      </c>
      <c r="H96" s="41" t="n">
        <v>291</v>
      </c>
      <c r="I96" s="41" t="n">
        <v>1</v>
      </c>
      <c r="J96" s="41" t="n">
        <v>89</v>
      </c>
      <c r="K96" s="41" t="n">
        <v>0</v>
      </c>
      <c r="L96" s="41" t="n">
        <v>23</v>
      </c>
      <c r="M96" s="41" t="n">
        <v>0</v>
      </c>
      <c r="T96" s="0" t="n">
        <v>404</v>
      </c>
      <c r="U96" s="0" t="n">
        <v>222</v>
      </c>
      <c r="V96" s="0" t="n">
        <f aca="false">SUM(T96:U96)</f>
        <v>626</v>
      </c>
      <c r="W96" s="0" t="n">
        <v>177</v>
      </c>
      <c r="X96" s="0" t="n">
        <v>17</v>
      </c>
      <c r="Y96" s="0" t="n">
        <f aca="false">SUM(W96:X96)</f>
        <v>194</v>
      </c>
      <c r="Z96" s="0" t="n">
        <v>60</v>
      </c>
      <c r="AA96" s="0" t="n">
        <v>0</v>
      </c>
      <c r="AB96" s="0" t="n">
        <f aca="false">SUM(Z96:AA96)</f>
        <v>60</v>
      </c>
    </row>
    <row r="97" customFormat="false" ht="13.8" hidden="false" customHeight="false" outlineLevel="0" collapsed="false">
      <c r="A97" s="22" t="s">
        <v>817</v>
      </c>
      <c r="B97" s="41" t="n">
        <v>8</v>
      </c>
      <c r="C97" s="41" t="n">
        <v>4</v>
      </c>
      <c r="D97" s="41" t="n">
        <v>3211</v>
      </c>
      <c r="E97" s="41" t="n">
        <v>4</v>
      </c>
      <c r="F97" s="41" t="n">
        <v>626</v>
      </c>
      <c r="G97" s="41" t="n">
        <v>4</v>
      </c>
      <c r="H97" s="41" t="n">
        <v>194</v>
      </c>
      <c r="I97" s="41" t="n">
        <v>1</v>
      </c>
      <c r="J97" s="41" t="n">
        <v>60</v>
      </c>
      <c r="K97" s="41" t="n">
        <v>0</v>
      </c>
      <c r="L97" s="41" t="n">
        <v>20</v>
      </c>
      <c r="M97" s="41" t="n">
        <v>0</v>
      </c>
      <c r="T97" s="0" t="n">
        <v>891</v>
      </c>
      <c r="U97" s="0" t="n">
        <v>739</v>
      </c>
      <c r="V97" s="0" t="n">
        <f aca="false">SUM(T97:U97)</f>
        <v>1630</v>
      </c>
      <c r="W97" s="0" t="n">
        <v>451</v>
      </c>
      <c r="X97" s="0" t="n">
        <v>285</v>
      </c>
      <c r="Y97" s="0" t="n">
        <f aca="false">SUM(W97:X97)</f>
        <v>736</v>
      </c>
      <c r="Z97" s="0" t="n">
        <v>202</v>
      </c>
      <c r="AA97" s="0" t="n">
        <v>69</v>
      </c>
      <c r="AB97" s="0" t="n">
        <f aca="false">SUM(Z97:AA97)</f>
        <v>271</v>
      </c>
    </row>
    <row r="98" customFormat="false" ht="13.8" hidden="false" customHeight="false" outlineLevel="0" collapsed="false">
      <c r="A98" s="22" t="s">
        <v>1435</v>
      </c>
      <c r="B98" s="41" t="n">
        <v>0</v>
      </c>
      <c r="C98" s="41" t="n">
        <v>0</v>
      </c>
      <c r="D98" s="41" t="n">
        <v>4530</v>
      </c>
      <c r="E98" s="41" t="n">
        <v>0</v>
      </c>
      <c r="F98" s="41" t="n">
        <v>1630</v>
      </c>
      <c r="G98" s="41" t="n">
        <v>0</v>
      </c>
      <c r="H98" s="41" t="n">
        <v>736</v>
      </c>
      <c r="I98" s="41" t="n">
        <v>0</v>
      </c>
      <c r="J98" s="41" t="n">
        <v>271</v>
      </c>
      <c r="K98" s="41" t="n">
        <v>0</v>
      </c>
      <c r="L98" s="41" t="n">
        <v>61</v>
      </c>
      <c r="M98" s="41" t="n">
        <v>0</v>
      </c>
      <c r="T98" s="0" t="n">
        <v>404</v>
      </c>
      <c r="U98" s="0" t="n">
        <v>222</v>
      </c>
      <c r="V98" s="0" t="n">
        <f aca="false">SUM(T98:U98)</f>
        <v>626</v>
      </c>
      <c r="W98" s="0" t="n">
        <v>177</v>
      </c>
      <c r="X98" s="0" t="n">
        <v>17</v>
      </c>
      <c r="Y98" s="0" t="n">
        <f aca="false">SUM(W98:X98)</f>
        <v>194</v>
      </c>
      <c r="Z98" s="0" t="n">
        <v>60</v>
      </c>
      <c r="AA98" s="0" t="n">
        <v>0</v>
      </c>
      <c r="AB98" s="0" t="n">
        <f aca="false">SUM(Z98:AA98)</f>
        <v>60</v>
      </c>
    </row>
    <row r="99" customFormat="false" ht="13.8" hidden="false" customHeight="false" outlineLevel="0" collapsed="false">
      <c r="A99" s="22" t="s">
        <v>818</v>
      </c>
      <c r="B99" s="41" t="n">
        <v>8</v>
      </c>
      <c r="C99" s="41" t="n">
        <v>4</v>
      </c>
      <c r="D99" s="41" t="n">
        <v>3211</v>
      </c>
      <c r="E99" s="41" t="n">
        <v>4</v>
      </c>
      <c r="F99" s="41" t="n">
        <v>626</v>
      </c>
      <c r="G99" s="41" t="n">
        <v>4</v>
      </c>
      <c r="H99" s="41" t="n">
        <v>194</v>
      </c>
      <c r="I99" s="41" t="n">
        <v>1</v>
      </c>
      <c r="J99" s="41" t="n">
        <v>60</v>
      </c>
      <c r="K99" s="41" t="n">
        <v>0</v>
      </c>
      <c r="L99" s="41" t="n">
        <v>20</v>
      </c>
      <c r="M99" s="41" t="n">
        <v>0</v>
      </c>
      <c r="T99" s="0" t="n">
        <v>495</v>
      </c>
      <c r="U99" s="0" t="n">
        <v>571</v>
      </c>
      <c r="V99" s="0" t="n">
        <f aca="false">SUM(T99:U99)</f>
        <v>1066</v>
      </c>
      <c r="W99" s="0" t="n">
        <v>144</v>
      </c>
      <c r="X99" s="0" t="n">
        <v>126</v>
      </c>
      <c r="Y99" s="0" t="n">
        <f aca="false">SUM(W99:X99)</f>
        <v>270</v>
      </c>
      <c r="Z99" s="0" t="n">
        <v>17</v>
      </c>
      <c r="AA99" s="0" t="n">
        <v>8</v>
      </c>
      <c r="AB99" s="0" t="n">
        <f aca="false">SUM(Z99:AA99)</f>
        <v>25</v>
      </c>
    </row>
    <row r="100" customFormat="false" ht="13.8" hidden="false" customHeight="false" outlineLevel="0" collapsed="false">
      <c r="A100" s="22" t="s">
        <v>1436</v>
      </c>
      <c r="B100" s="41" t="n">
        <v>0</v>
      </c>
      <c r="C100" s="41" t="n">
        <v>0</v>
      </c>
      <c r="D100" s="41" t="n">
        <v>4082</v>
      </c>
      <c r="E100" s="41" t="n">
        <v>0</v>
      </c>
      <c r="F100" s="41" t="n">
        <v>1066</v>
      </c>
      <c r="G100" s="41" t="n">
        <v>0</v>
      </c>
      <c r="H100" s="41" t="n">
        <v>270</v>
      </c>
      <c r="I100" s="41" t="n">
        <v>0</v>
      </c>
      <c r="J100" s="41" t="n">
        <v>25</v>
      </c>
      <c r="K100" s="41" t="n">
        <v>0</v>
      </c>
      <c r="L100" s="41" t="n">
        <v>1</v>
      </c>
      <c r="M100" s="41" t="n">
        <v>0</v>
      </c>
      <c r="T100" s="0" t="n">
        <v>404</v>
      </c>
      <c r="U100" s="0" t="n">
        <v>222</v>
      </c>
      <c r="V100" s="0" t="n">
        <f aca="false">SUM(T100:U100)</f>
        <v>626</v>
      </c>
      <c r="W100" s="0" t="n">
        <v>177</v>
      </c>
      <c r="X100" s="0" t="n">
        <v>17</v>
      </c>
      <c r="Y100" s="0" t="n">
        <f aca="false">SUM(W100:X100)</f>
        <v>194</v>
      </c>
      <c r="Z100" s="0" t="n">
        <v>60</v>
      </c>
      <c r="AA100" s="0" t="n">
        <v>0</v>
      </c>
      <c r="AB100" s="0" t="n">
        <f aca="false">SUM(Z100:AA100)</f>
        <v>60</v>
      </c>
    </row>
    <row r="101" customFormat="false" ht="13.8" hidden="false" customHeight="false" outlineLevel="0" collapsed="false">
      <c r="A101" s="22" t="s">
        <v>819</v>
      </c>
      <c r="B101" s="41" t="n">
        <v>8</v>
      </c>
      <c r="C101" s="41" t="n">
        <v>4</v>
      </c>
      <c r="D101" s="41" t="n">
        <v>3211</v>
      </c>
      <c r="E101" s="41" t="n">
        <v>4</v>
      </c>
      <c r="F101" s="41" t="n">
        <v>626</v>
      </c>
      <c r="G101" s="41" t="n">
        <v>4</v>
      </c>
      <c r="H101" s="41" t="n">
        <v>194</v>
      </c>
      <c r="I101" s="41" t="n">
        <v>1</v>
      </c>
      <c r="J101" s="41" t="n">
        <v>60</v>
      </c>
      <c r="K101" s="41" t="n">
        <v>0</v>
      </c>
      <c r="L101" s="41" t="n">
        <v>20</v>
      </c>
      <c r="M101" s="41" t="n">
        <v>0</v>
      </c>
      <c r="T101" s="0" t="n">
        <v>404</v>
      </c>
      <c r="U101" s="0" t="n">
        <v>222</v>
      </c>
      <c r="V101" s="0" t="n">
        <f aca="false">SUM(T101:U101)</f>
        <v>626</v>
      </c>
      <c r="W101" s="0" t="n">
        <v>177</v>
      </c>
      <c r="X101" s="0" t="n">
        <v>17</v>
      </c>
      <c r="Y101" s="0" t="n">
        <f aca="false">SUM(W101:X101)</f>
        <v>194</v>
      </c>
      <c r="Z101" s="0" t="n">
        <v>60</v>
      </c>
      <c r="AA101" s="0" t="n">
        <v>0</v>
      </c>
      <c r="AB101" s="0" t="n">
        <f aca="false">SUM(Z101:AA101)</f>
        <v>60</v>
      </c>
    </row>
    <row r="102" customFormat="false" ht="13.8" hidden="false" customHeight="false" outlineLevel="0" collapsed="false">
      <c r="A102" s="22" t="s">
        <v>820</v>
      </c>
      <c r="B102" s="41" t="n">
        <v>8</v>
      </c>
      <c r="C102" s="41" t="n">
        <v>4</v>
      </c>
      <c r="D102" s="41" t="n">
        <v>3211</v>
      </c>
      <c r="E102" s="41" t="n">
        <v>4</v>
      </c>
      <c r="F102" s="41" t="n">
        <v>626</v>
      </c>
      <c r="G102" s="41" t="n">
        <v>4</v>
      </c>
      <c r="H102" s="41" t="n">
        <v>194</v>
      </c>
      <c r="I102" s="41" t="n">
        <v>1</v>
      </c>
      <c r="J102" s="41" t="n">
        <v>60</v>
      </c>
      <c r="K102" s="41" t="n">
        <v>0</v>
      </c>
      <c r="L102" s="41" t="n">
        <v>20</v>
      </c>
      <c r="M102" s="41" t="n">
        <v>0</v>
      </c>
      <c r="T102" s="0" t="n">
        <v>404</v>
      </c>
      <c r="U102" s="0" t="n">
        <v>222</v>
      </c>
      <c r="V102" s="0" t="n">
        <f aca="false">SUM(T102:U102)</f>
        <v>626</v>
      </c>
      <c r="W102" s="0" t="n">
        <v>177</v>
      </c>
      <c r="X102" s="0" t="n">
        <v>17</v>
      </c>
      <c r="Y102" s="0" t="n">
        <f aca="false">SUM(W102:X102)</f>
        <v>194</v>
      </c>
      <c r="Z102" s="0" t="n">
        <v>60</v>
      </c>
      <c r="AA102" s="0" t="n">
        <v>0</v>
      </c>
      <c r="AB102" s="0" t="n">
        <f aca="false">SUM(Z102:AA102)</f>
        <v>60</v>
      </c>
    </row>
    <row r="103" customFormat="false" ht="13.8" hidden="false" customHeight="false" outlineLevel="0" collapsed="false">
      <c r="A103" s="22" t="s">
        <v>821</v>
      </c>
      <c r="B103" s="41" t="n">
        <v>8</v>
      </c>
      <c r="C103" s="41" t="n">
        <v>4</v>
      </c>
      <c r="D103" s="41" t="n">
        <v>3211</v>
      </c>
      <c r="E103" s="41" t="n">
        <v>4</v>
      </c>
      <c r="F103" s="41" t="n">
        <v>626</v>
      </c>
      <c r="G103" s="41" t="n">
        <v>4</v>
      </c>
      <c r="H103" s="41" t="n">
        <v>194</v>
      </c>
      <c r="I103" s="41" t="n">
        <v>1</v>
      </c>
      <c r="J103" s="41" t="n">
        <v>60</v>
      </c>
      <c r="K103" s="41" t="n">
        <v>0</v>
      </c>
      <c r="L103" s="41" t="n">
        <v>20</v>
      </c>
      <c r="M103" s="41" t="n">
        <v>0</v>
      </c>
      <c r="T103" s="0" t="n">
        <v>404</v>
      </c>
      <c r="U103" s="0" t="n">
        <v>222</v>
      </c>
      <c r="V103" s="0" t="n">
        <f aca="false">SUM(T103:U103)</f>
        <v>626</v>
      </c>
      <c r="W103" s="0" t="n">
        <v>177</v>
      </c>
      <c r="X103" s="0" t="n">
        <v>17</v>
      </c>
      <c r="Y103" s="0" t="n">
        <f aca="false">SUM(W103:X103)</f>
        <v>194</v>
      </c>
      <c r="Z103" s="0" t="n">
        <v>60</v>
      </c>
      <c r="AA103" s="0" t="n">
        <v>0</v>
      </c>
      <c r="AB103" s="0" t="n">
        <f aca="false">SUM(Z103:AA103)</f>
        <v>60</v>
      </c>
    </row>
    <row r="104" customFormat="false" ht="13.8" hidden="false" customHeight="false" outlineLevel="0" collapsed="false">
      <c r="A104" s="22" t="s">
        <v>822</v>
      </c>
      <c r="B104" s="41" t="n">
        <v>8</v>
      </c>
      <c r="C104" s="41" t="n">
        <v>4</v>
      </c>
      <c r="D104" s="41" t="n">
        <v>3211</v>
      </c>
      <c r="E104" s="41" t="n">
        <v>4</v>
      </c>
      <c r="F104" s="41" t="n">
        <v>626</v>
      </c>
      <c r="G104" s="41" t="n">
        <v>4</v>
      </c>
      <c r="H104" s="41" t="n">
        <v>194</v>
      </c>
      <c r="I104" s="41" t="n">
        <v>1</v>
      </c>
      <c r="J104" s="41" t="n">
        <v>60</v>
      </c>
      <c r="K104" s="41" t="n">
        <v>0</v>
      </c>
      <c r="L104" s="41" t="n">
        <v>20</v>
      </c>
      <c r="M104" s="41" t="n">
        <v>0</v>
      </c>
      <c r="T104" s="0" t="n">
        <v>287</v>
      </c>
      <c r="U104" s="0" t="n">
        <v>186</v>
      </c>
      <c r="V104" s="0" t="n">
        <f aca="false">SUM(T104:U104)</f>
        <v>473</v>
      </c>
      <c r="W104" s="0" t="n">
        <v>108</v>
      </c>
      <c r="X104" s="0" t="n">
        <v>13</v>
      </c>
      <c r="Y104" s="0" t="n">
        <f aca="false">SUM(W104:X104)</f>
        <v>121</v>
      </c>
      <c r="Z104" s="0" t="n">
        <v>23</v>
      </c>
      <c r="AA104" s="0" t="n">
        <v>0</v>
      </c>
      <c r="AB104" s="0" t="n">
        <f aca="false">SUM(Z104:AA104)</f>
        <v>23</v>
      </c>
    </row>
    <row r="105" customFormat="false" ht="13.8" hidden="false" customHeight="false" outlineLevel="0" collapsed="false">
      <c r="A105" s="22" t="s">
        <v>823</v>
      </c>
      <c r="B105" s="41" t="n">
        <v>4</v>
      </c>
      <c r="C105" s="41" t="n">
        <v>3</v>
      </c>
      <c r="D105" s="41" t="n">
        <v>2659</v>
      </c>
      <c r="E105" s="41" t="n">
        <v>3</v>
      </c>
      <c r="F105" s="41" t="n">
        <v>473</v>
      </c>
      <c r="G105" s="41" t="n">
        <v>3</v>
      </c>
      <c r="H105" s="41" t="n">
        <v>121</v>
      </c>
      <c r="I105" s="41" t="n">
        <v>0</v>
      </c>
      <c r="J105" s="41" t="n">
        <v>23</v>
      </c>
      <c r="K105" s="41" t="n">
        <v>0</v>
      </c>
      <c r="L105" s="41" t="n">
        <v>3</v>
      </c>
      <c r="M105" s="41" t="n">
        <v>0</v>
      </c>
      <c r="T105" s="0" t="n">
        <v>287</v>
      </c>
      <c r="U105" s="0" t="n">
        <v>186</v>
      </c>
      <c r="V105" s="0" t="n">
        <f aca="false">SUM(T105:U105)</f>
        <v>473</v>
      </c>
      <c r="W105" s="0" t="n">
        <v>108</v>
      </c>
      <c r="X105" s="0" t="n">
        <v>13</v>
      </c>
      <c r="Y105" s="0" t="n">
        <f aca="false">SUM(W105:X105)</f>
        <v>121</v>
      </c>
      <c r="Z105" s="0" t="n">
        <v>23</v>
      </c>
      <c r="AA105" s="0" t="n">
        <v>0</v>
      </c>
      <c r="AB105" s="0" t="n">
        <f aca="false">SUM(Z105:AA105)</f>
        <v>23</v>
      </c>
    </row>
    <row r="106" customFormat="false" ht="13.8" hidden="false" customHeight="false" outlineLevel="0" collapsed="false">
      <c r="A106" s="22" t="s">
        <v>824</v>
      </c>
      <c r="B106" s="41" t="n">
        <v>4</v>
      </c>
      <c r="C106" s="41" t="n">
        <v>3</v>
      </c>
      <c r="D106" s="41" t="n">
        <v>2659</v>
      </c>
      <c r="E106" s="41" t="n">
        <v>3</v>
      </c>
      <c r="F106" s="41" t="n">
        <v>473</v>
      </c>
      <c r="G106" s="41" t="n">
        <v>3</v>
      </c>
      <c r="H106" s="41" t="n">
        <v>121</v>
      </c>
      <c r="I106" s="41" t="n">
        <v>0</v>
      </c>
      <c r="J106" s="41" t="n">
        <v>23</v>
      </c>
      <c r="K106" s="41" t="n">
        <v>0</v>
      </c>
      <c r="L106" s="41" t="n">
        <v>3</v>
      </c>
      <c r="M106" s="41" t="n">
        <v>0</v>
      </c>
      <c r="T106" s="0" t="n">
        <v>455</v>
      </c>
      <c r="U106" s="0" t="n">
        <v>538</v>
      </c>
      <c r="V106" s="0" t="n">
        <f aca="false">SUM(T106:U106)</f>
        <v>993</v>
      </c>
      <c r="W106" s="0" t="n">
        <v>237</v>
      </c>
      <c r="X106" s="0" t="n">
        <v>101</v>
      </c>
      <c r="Y106" s="0" t="n">
        <f aca="false">SUM(W106:X106)</f>
        <v>338</v>
      </c>
      <c r="Z106" s="0" t="n">
        <v>94</v>
      </c>
      <c r="AA106" s="0" t="n">
        <v>6</v>
      </c>
      <c r="AB106" s="0" t="n">
        <f aca="false">SUM(Z106:AA106)</f>
        <v>100</v>
      </c>
    </row>
    <row r="107" customFormat="false" ht="13.8" hidden="false" customHeight="false" outlineLevel="0" collapsed="false">
      <c r="A107" s="22" t="s">
        <v>1437</v>
      </c>
      <c r="B107" s="41" t="n">
        <v>0</v>
      </c>
      <c r="C107" s="41" t="n">
        <v>0</v>
      </c>
      <c r="D107" s="41" t="n">
        <v>3572</v>
      </c>
      <c r="E107" s="41" t="n">
        <v>0</v>
      </c>
      <c r="F107" s="41" t="n">
        <v>993</v>
      </c>
      <c r="G107" s="41" t="n">
        <v>0</v>
      </c>
      <c r="H107" s="41" t="n">
        <v>338</v>
      </c>
      <c r="I107" s="41" t="n">
        <v>0</v>
      </c>
      <c r="J107" s="41" t="n">
        <v>100</v>
      </c>
      <c r="K107" s="41" t="n">
        <v>0</v>
      </c>
      <c r="L107" s="41" t="n">
        <v>32</v>
      </c>
      <c r="M107" s="41" t="n">
        <v>0</v>
      </c>
      <c r="T107" s="0" t="n">
        <v>554</v>
      </c>
      <c r="U107" s="0" t="n">
        <v>338</v>
      </c>
      <c r="V107" s="0" t="n">
        <f aca="false">SUM(T107:U107)</f>
        <v>892</v>
      </c>
      <c r="W107" s="0" t="n">
        <v>141</v>
      </c>
      <c r="X107" s="0" t="n">
        <v>140</v>
      </c>
      <c r="Y107" s="0" t="n">
        <f aca="false">SUM(W107:X107)</f>
        <v>281</v>
      </c>
      <c r="Z107" s="0" t="n">
        <v>24</v>
      </c>
      <c r="AA107" s="0" t="n">
        <v>43</v>
      </c>
      <c r="AB107" s="0" t="n">
        <f aca="false">SUM(Z107:AA107)</f>
        <v>67</v>
      </c>
    </row>
    <row r="108" customFormat="false" ht="13.8" hidden="false" customHeight="false" outlineLevel="0" collapsed="false">
      <c r="A108" s="22" t="s">
        <v>1438</v>
      </c>
      <c r="B108" s="41" t="n">
        <v>0</v>
      </c>
      <c r="C108" s="41" t="n">
        <v>0</v>
      </c>
      <c r="D108" s="41" t="n">
        <v>3255</v>
      </c>
      <c r="E108" s="41" t="n">
        <v>0</v>
      </c>
      <c r="F108" s="41" t="n">
        <v>892</v>
      </c>
      <c r="G108" s="41" t="n">
        <v>0</v>
      </c>
      <c r="H108" s="41" t="n">
        <v>281</v>
      </c>
      <c r="I108" s="41" t="n">
        <v>0</v>
      </c>
      <c r="J108" s="41" t="n">
        <v>67</v>
      </c>
      <c r="K108" s="41" t="n">
        <v>0</v>
      </c>
      <c r="L108" s="41" t="n">
        <v>6</v>
      </c>
      <c r="M108" s="41" t="n">
        <v>0</v>
      </c>
      <c r="T108" s="0" t="n">
        <v>400</v>
      </c>
      <c r="U108" s="0" t="n">
        <v>85</v>
      </c>
      <c r="V108" s="0" t="n">
        <f aca="false">SUM(T108:U108)</f>
        <v>485</v>
      </c>
      <c r="W108" s="0" t="n">
        <v>124</v>
      </c>
      <c r="X108" s="0" t="n">
        <v>5</v>
      </c>
      <c r="Y108" s="0" t="n">
        <f aca="false">SUM(W108:X108)</f>
        <v>129</v>
      </c>
      <c r="Z108" s="0" t="n">
        <v>27</v>
      </c>
      <c r="AA108" s="0" t="n">
        <v>1</v>
      </c>
      <c r="AB108" s="0" t="n">
        <f aca="false">SUM(Z108:AA108)</f>
        <v>28</v>
      </c>
    </row>
    <row r="109" customFormat="false" ht="13.8" hidden="false" customHeight="false" outlineLevel="0" collapsed="false">
      <c r="A109" s="22" t="s">
        <v>1439</v>
      </c>
      <c r="B109" s="41" t="n">
        <v>0</v>
      </c>
      <c r="C109" s="41" t="n">
        <v>0</v>
      </c>
      <c r="D109" s="41" t="n">
        <v>2862</v>
      </c>
      <c r="E109" s="41" t="n">
        <v>0</v>
      </c>
      <c r="F109" s="41" t="n">
        <v>485</v>
      </c>
      <c r="G109" s="41" t="n">
        <v>0</v>
      </c>
      <c r="H109" s="41" t="n">
        <v>129</v>
      </c>
      <c r="I109" s="41" t="n">
        <v>0</v>
      </c>
      <c r="J109" s="41" t="n">
        <v>28</v>
      </c>
      <c r="K109" s="41" t="n">
        <v>0</v>
      </c>
      <c r="L109" s="41" t="n">
        <v>2</v>
      </c>
      <c r="M109" s="41" t="n">
        <v>0</v>
      </c>
      <c r="T109" s="0" t="n">
        <v>743</v>
      </c>
      <c r="U109" s="0" t="n">
        <v>153</v>
      </c>
      <c r="V109" s="0" t="n">
        <f aca="false">SUM(T109:U109)</f>
        <v>896</v>
      </c>
      <c r="W109" s="0" t="n">
        <v>204</v>
      </c>
      <c r="X109" s="0" t="n">
        <v>27</v>
      </c>
      <c r="Y109" s="0" t="n">
        <f aca="false">SUM(W109:X109)</f>
        <v>231</v>
      </c>
      <c r="Z109" s="0" t="n">
        <v>38</v>
      </c>
      <c r="AA109" s="0" t="n">
        <v>1</v>
      </c>
      <c r="AB109" s="0" t="n">
        <f aca="false">SUM(Z109:AA109)</f>
        <v>39</v>
      </c>
    </row>
    <row r="110" customFormat="false" ht="13.8" hidden="false" customHeight="false" outlineLevel="0" collapsed="false">
      <c r="A110" s="22" t="s">
        <v>877</v>
      </c>
      <c r="B110" s="41" t="n">
        <v>6</v>
      </c>
      <c r="C110" s="41" t="n">
        <v>1</v>
      </c>
      <c r="D110" s="41" t="n">
        <v>3564</v>
      </c>
      <c r="E110" s="41" t="n">
        <v>0</v>
      </c>
      <c r="F110" s="41" t="n">
        <v>896</v>
      </c>
      <c r="G110" s="41" t="n">
        <v>0</v>
      </c>
      <c r="H110" s="41" t="n">
        <v>231</v>
      </c>
      <c r="I110" s="41" t="n">
        <v>0</v>
      </c>
      <c r="J110" s="41" t="n">
        <v>39</v>
      </c>
      <c r="K110" s="41" t="n">
        <v>0</v>
      </c>
      <c r="L110" s="41" t="n">
        <v>0</v>
      </c>
      <c r="M110" s="41" t="n">
        <v>0</v>
      </c>
      <c r="T110" s="0" t="n">
        <v>305</v>
      </c>
      <c r="U110" s="0" t="n">
        <v>130</v>
      </c>
      <c r="V110" s="0" t="n">
        <f aca="false">SUM(T110:U110)</f>
        <v>435</v>
      </c>
      <c r="W110" s="0" t="n">
        <v>136</v>
      </c>
      <c r="X110" s="0" t="n">
        <v>49</v>
      </c>
      <c r="Y110" s="0" t="n">
        <f aca="false">SUM(W110:X110)</f>
        <v>185</v>
      </c>
      <c r="Z110" s="0" t="n">
        <v>54</v>
      </c>
      <c r="AA110" s="0" t="n">
        <v>14</v>
      </c>
      <c r="AB110" s="0" t="n">
        <f aca="false">SUM(Z110:AA110)</f>
        <v>68</v>
      </c>
    </row>
    <row r="111" customFormat="false" ht="13.8" hidden="false" customHeight="false" outlineLevel="0" collapsed="false">
      <c r="A111" s="22" t="s">
        <v>888</v>
      </c>
      <c r="B111" s="41" t="n">
        <v>1</v>
      </c>
      <c r="C111" s="41" t="n">
        <v>0</v>
      </c>
      <c r="D111" s="41" t="n">
        <v>2225</v>
      </c>
      <c r="E111" s="41" t="n">
        <v>0</v>
      </c>
      <c r="F111" s="41" t="n">
        <v>435</v>
      </c>
      <c r="G111" s="41" t="n">
        <v>0</v>
      </c>
      <c r="H111" s="41" t="n">
        <v>185</v>
      </c>
      <c r="I111" s="41" t="n">
        <v>0</v>
      </c>
      <c r="J111" s="41" t="n">
        <v>68</v>
      </c>
      <c r="K111" s="41" t="n">
        <v>0</v>
      </c>
      <c r="L111" s="41" t="n">
        <v>8</v>
      </c>
      <c r="M111" s="41" t="n">
        <v>0</v>
      </c>
      <c r="T111" s="0" t="n">
        <v>305</v>
      </c>
      <c r="U111" s="0" t="n">
        <v>130</v>
      </c>
      <c r="V111" s="0" t="n">
        <f aca="false">SUM(T111:U111)</f>
        <v>435</v>
      </c>
      <c r="W111" s="0" t="n">
        <v>136</v>
      </c>
      <c r="X111" s="0" t="n">
        <v>49</v>
      </c>
      <c r="Y111" s="0" t="n">
        <f aca="false">SUM(W111:X111)</f>
        <v>185</v>
      </c>
      <c r="Z111" s="0" t="n">
        <v>54</v>
      </c>
      <c r="AA111" s="0" t="n">
        <v>14</v>
      </c>
      <c r="AB111" s="0" t="n">
        <f aca="false">SUM(Z111:AA111)</f>
        <v>68</v>
      </c>
    </row>
    <row r="112" customFormat="false" ht="13.8" hidden="false" customHeight="false" outlineLevel="0" collapsed="false">
      <c r="A112" s="22" t="s">
        <v>890</v>
      </c>
      <c r="B112" s="41" t="n">
        <v>1</v>
      </c>
      <c r="C112" s="41" t="n">
        <v>0</v>
      </c>
      <c r="D112" s="41" t="n">
        <v>2225</v>
      </c>
      <c r="E112" s="41" t="n">
        <v>0</v>
      </c>
      <c r="F112" s="41" t="n">
        <v>435</v>
      </c>
      <c r="G112" s="41" t="n">
        <v>0</v>
      </c>
      <c r="H112" s="41" t="n">
        <v>185</v>
      </c>
      <c r="I112" s="41" t="n">
        <v>0</v>
      </c>
      <c r="J112" s="41" t="n">
        <v>68</v>
      </c>
      <c r="K112" s="41" t="n">
        <v>0</v>
      </c>
      <c r="L112" s="41" t="n">
        <v>8</v>
      </c>
      <c r="M112" s="41" t="n">
        <v>0</v>
      </c>
      <c r="T112" s="0" t="n">
        <v>304</v>
      </c>
      <c r="U112" s="0" t="n">
        <v>273</v>
      </c>
      <c r="V112" s="0" t="n">
        <f aca="false">SUM(T112:U112)</f>
        <v>577</v>
      </c>
      <c r="W112" s="0" t="n">
        <v>81</v>
      </c>
      <c r="X112" s="0" t="n">
        <v>12</v>
      </c>
      <c r="Y112" s="0" t="n">
        <f aca="false">SUM(W112:X112)</f>
        <v>93</v>
      </c>
      <c r="Z112" s="0" t="n">
        <v>16</v>
      </c>
      <c r="AA112" s="0" t="n">
        <v>0</v>
      </c>
      <c r="AB112" s="0" t="n">
        <f aca="false">SUM(Z112:AA112)</f>
        <v>16</v>
      </c>
    </row>
    <row r="113" customFormat="false" ht="13.8" hidden="false" customHeight="false" outlineLevel="0" collapsed="false">
      <c r="A113" s="22" t="s">
        <v>1440</v>
      </c>
      <c r="B113" s="41" t="n">
        <v>0</v>
      </c>
      <c r="C113" s="41" t="n">
        <v>0</v>
      </c>
      <c r="D113" s="41" t="n">
        <v>3697</v>
      </c>
      <c r="E113" s="41" t="n">
        <v>0</v>
      </c>
      <c r="F113" s="41" t="n">
        <v>577</v>
      </c>
      <c r="G113" s="41" t="n">
        <v>0</v>
      </c>
      <c r="H113" s="41" t="n">
        <v>93</v>
      </c>
      <c r="I113" s="41" t="n">
        <v>0</v>
      </c>
      <c r="J113" s="41" t="n">
        <v>16</v>
      </c>
      <c r="K113" s="41" t="n">
        <v>0</v>
      </c>
      <c r="L113" s="41" t="n">
        <v>0</v>
      </c>
      <c r="M113" s="41" t="n">
        <v>0</v>
      </c>
      <c r="T113" s="0" t="n">
        <v>833</v>
      </c>
      <c r="U113" s="0" t="n">
        <v>1406</v>
      </c>
      <c r="V113" s="0" t="n">
        <f aca="false">SUM(T113:U113)</f>
        <v>2239</v>
      </c>
      <c r="W113" s="0" t="n">
        <v>275</v>
      </c>
      <c r="X113" s="0" t="n">
        <v>503</v>
      </c>
      <c r="Y113" s="0" t="n">
        <f aca="false">SUM(W113:X113)</f>
        <v>778</v>
      </c>
      <c r="Z113" s="0" t="n">
        <v>46</v>
      </c>
      <c r="AA113" s="0" t="n">
        <v>106</v>
      </c>
      <c r="AB113" s="0" t="n">
        <f aca="false">SUM(Z113:AA113)</f>
        <v>152</v>
      </c>
    </row>
    <row r="114" customFormat="false" ht="13.8" hidden="false" customHeight="false" outlineLevel="0" collapsed="false">
      <c r="A114" s="22" t="s">
        <v>900</v>
      </c>
      <c r="B114" s="41" t="n">
        <v>1</v>
      </c>
      <c r="C114" s="41" t="n">
        <v>0</v>
      </c>
      <c r="D114" s="41" t="n">
        <v>5641</v>
      </c>
      <c r="E114" s="41" t="n">
        <v>0</v>
      </c>
      <c r="F114" s="41" t="n">
        <v>2239</v>
      </c>
      <c r="G114" s="41" t="n">
        <v>0</v>
      </c>
      <c r="H114" s="41" t="n">
        <v>778</v>
      </c>
      <c r="I114" s="41" t="n">
        <v>0</v>
      </c>
      <c r="J114" s="41" t="n">
        <v>152</v>
      </c>
      <c r="K114" s="41" t="n">
        <v>0</v>
      </c>
      <c r="L114" s="41" t="n">
        <v>4</v>
      </c>
      <c r="M114" s="41" t="n">
        <v>0</v>
      </c>
      <c r="T114" s="0" t="n">
        <v>88</v>
      </c>
      <c r="U114" s="0" t="n">
        <v>1</v>
      </c>
      <c r="V114" s="0" t="n">
        <f aca="false">SUM(T114:U114)</f>
        <v>89</v>
      </c>
      <c r="W114" s="0" t="n">
        <v>45</v>
      </c>
      <c r="X114" s="0" t="n">
        <v>0</v>
      </c>
      <c r="Y114" s="0" t="n">
        <f aca="false">SUM(W114:X114)</f>
        <v>45</v>
      </c>
      <c r="Z114" s="0" t="n">
        <v>25</v>
      </c>
      <c r="AA114" s="0" t="n">
        <v>0</v>
      </c>
      <c r="AB114" s="0" t="n">
        <f aca="false">SUM(Z114:AA114)</f>
        <v>25</v>
      </c>
    </row>
    <row r="115" customFormat="false" ht="13.8" hidden="false" customHeight="false" outlineLevel="0" collapsed="false">
      <c r="A115" s="22" t="s">
        <v>1441</v>
      </c>
      <c r="B115" s="41" t="n">
        <v>0</v>
      </c>
      <c r="C115" s="41" t="n">
        <v>0</v>
      </c>
      <c r="D115" s="41" t="n">
        <v>1165</v>
      </c>
      <c r="E115" s="41" t="n">
        <v>0</v>
      </c>
      <c r="F115" s="41" t="n">
        <v>89</v>
      </c>
      <c r="G115" s="41" t="n">
        <v>0</v>
      </c>
      <c r="H115" s="41" t="n">
        <v>45</v>
      </c>
      <c r="I115" s="41" t="n">
        <v>0</v>
      </c>
      <c r="J115" s="41" t="n">
        <v>25</v>
      </c>
      <c r="K115" s="41" t="n">
        <v>0</v>
      </c>
      <c r="L115" s="41" t="n">
        <v>13</v>
      </c>
      <c r="M115" s="41" t="n">
        <v>0</v>
      </c>
      <c r="T115" s="0" t="n">
        <v>1161</v>
      </c>
      <c r="U115" s="0" t="n">
        <v>260</v>
      </c>
      <c r="V115" s="0" t="n">
        <f aca="false">SUM(T115:U115)</f>
        <v>1421</v>
      </c>
      <c r="W115" s="0" t="n">
        <v>512</v>
      </c>
      <c r="X115" s="0" t="n">
        <v>80</v>
      </c>
      <c r="Y115" s="0" t="n">
        <f aca="false">SUM(W115:X115)</f>
        <v>592</v>
      </c>
      <c r="Z115" s="0" t="n">
        <v>145</v>
      </c>
      <c r="AA115" s="0" t="n">
        <v>16</v>
      </c>
      <c r="AB115" s="0" t="n">
        <f aca="false">SUM(Z115:AA115)</f>
        <v>161</v>
      </c>
    </row>
    <row r="116" customFormat="false" ht="13.8" hidden="false" customHeight="false" outlineLevel="0" collapsed="false">
      <c r="A116" s="22" t="s">
        <v>925</v>
      </c>
      <c r="B116" s="41" t="n">
        <v>6</v>
      </c>
      <c r="C116" s="41" t="n">
        <v>4</v>
      </c>
      <c r="D116" s="41" t="n">
        <v>3958</v>
      </c>
      <c r="E116" s="41" t="n">
        <v>1</v>
      </c>
      <c r="F116" s="41" t="n">
        <v>1421</v>
      </c>
      <c r="G116" s="41" t="n">
        <v>1</v>
      </c>
      <c r="H116" s="41" t="n">
        <v>592</v>
      </c>
      <c r="I116" s="41" t="n">
        <v>1</v>
      </c>
      <c r="J116" s="41" t="n">
        <v>161</v>
      </c>
      <c r="K116" s="41" t="n">
        <v>1</v>
      </c>
      <c r="L116" s="41" t="n">
        <v>21</v>
      </c>
      <c r="M116" s="41" t="n">
        <v>0</v>
      </c>
      <c r="T116" s="0" t="n">
        <v>1161</v>
      </c>
      <c r="U116" s="0" t="n">
        <v>260</v>
      </c>
      <c r="V116" s="0" t="n">
        <f aca="false">SUM(T116:U116)</f>
        <v>1421</v>
      </c>
      <c r="W116" s="0" t="n">
        <v>512</v>
      </c>
      <c r="X116" s="0" t="n">
        <v>80</v>
      </c>
      <c r="Y116" s="0" t="n">
        <f aca="false">SUM(W116:X116)</f>
        <v>592</v>
      </c>
      <c r="Z116" s="0" t="n">
        <v>145</v>
      </c>
      <c r="AA116" s="0" t="n">
        <v>16</v>
      </c>
      <c r="AB116" s="0" t="n">
        <f aca="false">SUM(Z116:AA116)</f>
        <v>161</v>
      </c>
    </row>
    <row r="117" customFormat="false" ht="13.8" hidden="false" customHeight="false" outlineLevel="0" collapsed="false">
      <c r="A117" s="22" t="s">
        <v>932</v>
      </c>
      <c r="B117" s="41" t="n">
        <v>6</v>
      </c>
      <c r="C117" s="41" t="n">
        <v>4</v>
      </c>
      <c r="D117" s="41" t="n">
        <v>3958</v>
      </c>
      <c r="E117" s="41" t="n">
        <v>1</v>
      </c>
      <c r="F117" s="41" t="n">
        <v>1421</v>
      </c>
      <c r="G117" s="41" t="n">
        <v>1</v>
      </c>
      <c r="H117" s="41" t="n">
        <v>592</v>
      </c>
      <c r="I117" s="41" t="n">
        <v>1</v>
      </c>
      <c r="J117" s="41" t="n">
        <v>161</v>
      </c>
      <c r="K117" s="41" t="n">
        <v>1</v>
      </c>
      <c r="L117" s="41" t="n">
        <v>21</v>
      </c>
      <c r="M117" s="41" t="n">
        <v>0</v>
      </c>
      <c r="T117" s="0" t="n">
        <v>538</v>
      </c>
      <c r="U117" s="0" t="n">
        <v>129</v>
      </c>
      <c r="V117" s="0" t="n">
        <f aca="false">SUM(T117:U117)</f>
        <v>667</v>
      </c>
      <c r="W117" s="0" t="n">
        <v>227</v>
      </c>
      <c r="X117" s="0" t="n">
        <v>21</v>
      </c>
      <c r="Y117" s="0" t="n">
        <f aca="false">SUM(W117:X117)</f>
        <v>248</v>
      </c>
      <c r="Z117" s="0" t="n">
        <v>91</v>
      </c>
      <c r="AA117" s="0" t="n">
        <v>2</v>
      </c>
      <c r="AB117" s="0" t="n">
        <f aca="false">SUM(Z117:AA117)</f>
        <v>93</v>
      </c>
    </row>
    <row r="118" customFormat="false" ht="13.8" hidden="false" customHeight="false" outlineLevel="0" collapsed="false">
      <c r="A118" s="22" t="s">
        <v>933</v>
      </c>
      <c r="B118" s="41" t="n">
        <v>1</v>
      </c>
      <c r="C118" s="41" t="n">
        <v>0</v>
      </c>
      <c r="D118" s="41" t="n">
        <v>2730</v>
      </c>
      <c r="E118" s="41" t="n">
        <v>0</v>
      </c>
      <c r="F118" s="41" t="n">
        <v>667</v>
      </c>
      <c r="G118" s="41" t="n">
        <v>0</v>
      </c>
      <c r="H118" s="41" t="n">
        <v>248</v>
      </c>
      <c r="I118" s="41" t="n">
        <v>0</v>
      </c>
      <c r="J118" s="41" t="n">
        <v>93</v>
      </c>
      <c r="K118" s="41" t="n">
        <v>0</v>
      </c>
      <c r="L118" s="41" t="n">
        <v>38</v>
      </c>
      <c r="M118" s="41" t="n">
        <v>0</v>
      </c>
      <c r="T118" s="0" t="n">
        <v>123</v>
      </c>
      <c r="U118" s="0" t="n">
        <v>107</v>
      </c>
      <c r="V118" s="0" t="n">
        <f aca="false">SUM(T118:U118)</f>
        <v>230</v>
      </c>
      <c r="W118" s="0" t="n">
        <v>15</v>
      </c>
      <c r="X118" s="0" t="n">
        <v>2</v>
      </c>
      <c r="Y118" s="0" t="n">
        <f aca="false">SUM(W118:X118)</f>
        <v>17</v>
      </c>
      <c r="Z118" s="0" t="n">
        <v>2</v>
      </c>
      <c r="AA118" s="0" t="n">
        <v>0</v>
      </c>
      <c r="AB118" s="0" t="n">
        <f aca="false">SUM(Z118:AA118)</f>
        <v>2</v>
      </c>
    </row>
    <row r="119" customFormat="false" ht="13.8" hidden="false" customHeight="false" outlineLevel="0" collapsed="false">
      <c r="A119" s="22" t="s">
        <v>1442</v>
      </c>
      <c r="B119" s="41" t="n">
        <v>0</v>
      </c>
      <c r="C119" s="41" t="n">
        <v>0</v>
      </c>
      <c r="D119" s="41" t="n">
        <v>2348</v>
      </c>
      <c r="E119" s="41" t="n">
        <v>0</v>
      </c>
      <c r="F119" s="41" t="n">
        <v>230</v>
      </c>
      <c r="G119" s="41" t="n">
        <v>0</v>
      </c>
      <c r="H119" s="41" t="n">
        <v>17</v>
      </c>
      <c r="I119" s="41" t="n">
        <v>0</v>
      </c>
      <c r="J119" s="41" t="n">
        <v>2</v>
      </c>
      <c r="K119" s="41" t="n">
        <v>0</v>
      </c>
      <c r="L119" s="41" t="n">
        <v>0</v>
      </c>
      <c r="M119" s="41" t="n">
        <v>0</v>
      </c>
      <c r="T119" s="0" t="n">
        <v>440</v>
      </c>
      <c r="U119" s="0" t="n">
        <v>160</v>
      </c>
      <c r="V119" s="0" t="n">
        <f aca="false">SUM(T119:U119)</f>
        <v>600</v>
      </c>
      <c r="W119" s="0" t="n">
        <v>119</v>
      </c>
      <c r="X119" s="0" t="n">
        <v>28</v>
      </c>
      <c r="Y119" s="0" t="n">
        <f aca="false">SUM(W119:X119)</f>
        <v>147</v>
      </c>
      <c r="Z119" s="0" t="n">
        <v>13</v>
      </c>
      <c r="AA119" s="0" t="n">
        <v>1</v>
      </c>
      <c r="AB119" s="0" t="n">
        <f aca="false">SUM(Z119:AA119)</f>
        <v>14</v>
      </c>
    </row>
    <row r="120" customFormat="false" ht="13.8" hidden="false" customHeight="false" outlineLevel="0" collapsed="false">
      <c r="A120" s="22" t="s">
        <v>947</v>
      </c>
      <c r="B120" s="41" t="n">
        <v>1</v>
      </c>
      <c r="C120" s="41" t="n">
        <v>0</v>
      </c>
      <c r="D120" s="41" t="n">
        <v>2692</v>
      </c>
      <c r="E120" s="41" t="n">
        <v>0</v>
      </c>
      <c r="F120" s="41" t="n">
        <v>600</v>
      </c>
      <c r="G120" s="41" t="n">
        <v>0</v>
      </c>
      <c r="H120" s="41" t="n">
        <v>147</v>
      </c>
      <c r="I120" s="41" t="n">
        <v>0</v>
      </c>
      <c r="J120" s="41" t="n">
        <v>14</v>
      </c>
      <c r="K120" s="41" t="n">
        <v>0</v>
      </c>
      <c r="L120" s="41" t="n">
        <v>1</v>
      </c>
      <c r="M120" s="41" t="n">
        <v>0</v>
      </c>
      <c r="T120" s="0" t="n">
        <v>323</v>
      </c>
      <c r="U120" s="0" t="n">
        <v>283</v>
      </c>
      <c r="V120" s="0" t="n">
        <f aca="false">SUM(T120:U120)</f>
        <v>606</v>
      </c>
      <c r="W120" s="0" t="n">
        <v>93</v>
      </c>
      <c r="X120" s="0" t="n">
        <v>42</v>
      </c>
      <c r="Y120" s="0" t="n">
        <f aca="false">SUM(W120:X120)</f>
        <v>135</v>
      </c>
      <c r="Z120" s="0" t="n">
        <v>15</v>
      </c>
      <c r="AA120" s="0" t="n">
        <v>1</v>
      </c>
      <c r="AB120" s="0" t="n">
        <f aca="false">SUM(Z120:AA120)</f>
        <v>16</v>
      </c>
    </row>
    <row r="121" customFormat="false" ht="13.8" hidden="false" customHeight="false" outlineLevel="0" collapsed="false">
      <c r="A121" s="22" t="s">
        <v>966</v>
      </c>
      <c r="B121" s="41" t="n">
        <v>6</v>
      </c>
      <c r="C121" s="41" t="n">
        <v>1</v>
      </c>
      <c r="D121" s="41" t="n">
        <v>2922</v>
      </c>
      <c r="E121" s="41" t="n">
        <v>1</v>
      </c>
      <c r="F121" s="41" t="n">
        <v>606</v>
      </c>
      <c r="G121" s="41" t="n">
        <v>0</v>
      </c>
      <c r="H121" s="41" t="n">
        <v>135</v>
      </c>
      <c r="I121" s="41" t="n">
        <v>0</v>
      </c>
      <c r="J121" s="41" t="n">
        <v>16</v>
      </c>
      <c r="K121" s="41" t="n">
        <v>0</v>
      </c>
      <c r="L121" s="41" t="n">
        <v>3</v>
      </c>
      <c r="M121" s="41" t="n">
        <v>0</v>
      </c>
      <c r="T121" s="0" t="n">
        <v>323</v>
      </c>
      <c r="U121" s="0" t="n">
        <v>283</v>
      </c>
      <c r="V121" s="0" t="n">
        <f aca="false">SUM(T121:U121)</f>
        <v>606</v>
      </c>
      <c r="W121" s="0" t="n">
        <v>93</v>
      </c>
      <c r="X121" s="0" t="n">
        <v>42</v>
      </c>
      <c r="Y121" s="0" t="n">
        <f aca="false">SUM(W121:X121)</f>
        <v>135</v>
      </c>
      <c r="Z121" s="0" t="n">
        <v>15</v>
      </c>
      <c r="AA121" s="0" t="n">
        <v>1</v>
      </c>
      <c r="AB121" s="0" t="n">
        <f aca="false">SUM(Z121:AA121)</f>
        <v>16</v>
      </c>
    </row>
    <row r="122" customFormat="false" ht="13.8" hidden="false" customHeight="false" outlineLevel="0" collapsed="false">
      <c r="A122" s="22" t="s">
        <v>972</v>
      </c>
      <c r="B122" s="41" t="n">
        <v>6</v>
      </c>
      <c r="C122" s="41" t="n">
        <v>1</v>
      </c>
      <c r="D122" s="41" t="n">
        <v>2922</v>
      </c>
      <c r="E122" s="41" t="n">
        <v>1</v>
      </c>
      <c r="F122" s="41" t="n">
        <v>606</v>
      </c>
      <c r="G122" s="41" t="n">
        <v>0</v>
      </c>
      <c r="H122" s="41" t="n">
        <v>135</v>
      </c>
      <c r="I122" s="41" t="n">
        <v>0</v>
      </c>
      <c r="J122" s="41" t="n">
        <v>16</v>
      </c>
      <c r="K122" s="41" t="n">
        <v>0</v>
      </c>
      <c r="L122" s="41" t="n">
        <v>3</v>
      </c>
      <c r="M122" s="41" t="n">
        <v>0</v>
      </c>
      <c r="T122" s="0" t="n">
        <v>396</v>
      </c>
      <c r="U122" s="0" t="n">
        <v>571</v>
      </c>
      <c r="V122" s="0" t="n">
        <f aca="false">SUM(T122:U122)</f>
        <v>967</v>
      </c>
      <c r="W122" s="0" t="n">
        <v>213</v>
      </c>
      <c r="X122" s="0" t="n">
        <v>99</v>
      </c>
      <c r="Y122" s="0" t="n">
        <f aca="false">SUM(W122:X122)</f>
        <v>312</v>
      </c>
      <c r="Z122" s="0" t="n">
        <v>81</v>
      </c>
      <c r="AA122" s="0" t="n">
        <v>7</v>
      </c>
      <c r="AB122" s="0" t="n">
        <f aca="false">SUM(Z122:AA122)</f>
        <v>88</v>
      </c>
    </row>
    <row r="123" customFormat="false" ht="13.8" hidden="false" customHeight="false" outlineLevel="0" collapsed="false">
      <c r="A123" s="22" t="s">
        <v>1443</v>
      </c>
      <c r="B123" s="41" t="n">
        <v>0</v>
      </c>
      <c r="C123" s="41" t="n">
        <v>0</v>
      </c>
      <c r="D123" s="41" t="n">
        <v>3665</v>
      </c>
      <c r="E123" s="41" t="n">
        <v>0</v>
      </c>
      <c r="F123" s="41" t="n">
        <v>967</v>
      </c>
      <c r="G123" s="41" t="n">
        <v>0</v>
      </c>
      <c r="H123" s="41" t="n">
        <v>312</v>
      </c>
      <c r="I123" s="41" t="n">
        <v>0</v>
      </c>
      <c r="J123" s="41" t="n">
        <v>88</v>
      </c>
      <c r="K123" s="41" t="n">
        <v>0</v>
      </c>
      <c r="L123" s="41" t="n">
        <v>30</v>
      </c>
      <c r="M123" s="41" t="n">
        <v>0</v>
      </c>
      <c r="T123" s="0" t="n">
        <v>469</v>
      </c>
      <c r="U123" s="0" t="n">
        <v>353</v>
      </c>
      <c r="V123" s="0" t="n">
        <f aca="false">SUM(T123:U123)</f>
        <v>822</v>
      </c>
      <c r="W123" s="0" t="n">
        <v>100</v>
      </c>
      <c r="X123" s="0" t="n">
        <v>158</v>
      </c>
      <c r="Y123" s="0" t="n">
        <f aca="false">SUM(W123:X123)</f>
        <v>258</v>
      </c>
      <c r="Z123" s="0" t="n">
        <v>5</v>
      </c>
      <c r="AA123" s="0" t="n">
        <v>42</v>
      </c>
      <c r="AB123" s="0" t="n">
        <f aca="false">SUM(Z123:AA123)</f>
        <v>47</v>
      </c>
    </row>
    <row r="124" customFormat="false" ht="13.8" hidden="false" customHeight="false" outlineLevel="0" collapsed="false">
      <c r="A124" s="22" t="s">
        <v>1444</v>
      </c>
      <c r="B124" s="41" t="n">
        <v>0</v>
      </c>
      <c r="C124" s="41" t="n">
        <v>0</v>
      </c>
      <c r="D124" s="41" t="n">
        <v>3472</v>
      </c>
      <c r="E124" s="41" t="n">
        <v>0</v>
      </c>
      <c r="F124" s="41" t="n">
        <v>822</v>
      </c>
      <c r="G124" s="41" t="n">
        <v>0</v>
      </c>
      <c r="H124" s="41" t="n">
        <v>258</v>
      </c>
      <c r="I124" s="41" t="n">
        <v>0</v>
      </c>
      <c r="J124" s="41" t="n">
        <v>47</v>
      </c>
      <c r="K124" s="41" t="n">
        <v>0</v>
      </c>
      <c r="L124" s="41" t="n">
        <v>10</v>
      </c>
      <c r="M124" s="41" t="n">
        <v>0</v>
      </c>
      <c r="T124" s="0" t="n">
        <v>469</v>
      </c>
      <c r="U124" s="0" t="n">
        <v>353</v>
      </c>
      <c r="V124" s="0" t="n">
        <f aca="false">SUM(T124:U124)</f>
        <v>822</v>
      </c>
      <c r="W124" s="0" t="n">
        <v>100</v>
      </c>
      <c r="X124" s="0" t="n">
        <v>158</v>
      </c>
      <c r="Y124" s="0" t="n">
        <f aca="false">SUM(W124:X124)</f>
        <v>258</v>
      </c>
      <c r="Z124" s="0" t="n">
        <v>5</v>
      </c>
      <c r="AA124" s="0" t="n">
        <v>42</v>
      </c>
      <c r="AB124" s="0" t="n">
        <f aca="false">SUM(Z124:AA124)</f>
        <v>47</v>
      </c>
    </row>
    <row r="125" customFormat="false" ht="13.8" hidden="false" customHeight="false" outlineLevel="0" collapsed="false">
      <c r="A125" s="22" t="s">
        <v>1445</v>
      </c>
      <c r="B125" s="41" t="n">
        <v>0</v>
      </c>
      <c r="C125" s="41" t="n">
        <v>0</v>
      </c>
      <c r="D125" s="41" t="n">
        <v>3472</v>
      </c>
      <c r="E125" s="41" t="n">
        <v>0</v>
      </c>
      <c r="F125" s="41" t="n">
        <v>822</v>
      </c>
      <c r="G125" s="41" t="n">
        <v>0</v>
      </c>
      <c r="H125" s="41" t="n">
        <v>258</v>
      </c>
      <c r="I125" s="41" t="n">
        <v>0</v>
      </c>
      <c r="J125" s="41" t="n">
        <v>47</v>
      </c>
      <c r="K125" s="41" t="n">
        <v>0</v>
      </c>
      <c r="L125" s="41" t="n">
        <v>10</v>
      </c>
      <c r="M125" s="41" t="n">
        <v>0</v>
      </c>
      <c r="T125" s="0" t="n">
        <v>308</v>
      </c>
      <c r="U125" s="0" t="n">
        <v>158</v>
      </c>
      <c r="V125" s="0" t="n">
        <f aca="false">SUM(T125:U125)</f>
        <v>466</v>
      </c>
      <c r="W125" s="0" t="n">
        <v>134</v>
      </c>
      <c r="X125" s="0" t="n">
        <v>42</v>
      </c>
      <c r="Y125" s="0" t="n">
        <f aca="false">SUM(W125:X125)</f>
        <v>176</v>
      </c>
      <c r="Z125" s="0" t="n">
        <v>48</v>
      </c>
      <c r="AA125" s="0" t="n">
        <v>15</v>
      </c>
      <c r="AB125" s="0" t="n">
        <f aca="false">SUM(Z125:AA125)</f>
        <v>63</v>
      </c>
    </row>
    <row r="126" customFormat="false" ht="13.8" hidden="false" customHeight="false" outlineLevel="0" collapsed="false">
      <c r="A126" s="22" t="s">
        <v>1446</v>
      </c>
      <c r="B126" s="41" t="n">
        <v>0</v>
      </c>
      <c r="C126" s="41" t="n">
        <v>0</v>
      </c>
      <c r="D126" s="41" t="n">
        <v>2365</v>
      </c>
      <c r="E126" s="41" t="n">
        <v>0</v>
      </c>
      <c r="F126" s="41" t="n">
        <v>466</v>
      </c>
      <c r="G126" s="41" t="n">
        <v>0</v>
      </c>
      <c r="H126" s="41" t="n">
        <v>176</v>
      </c>
      <c r="I126" s="41" t="n">
        <v>0</v>
      </c>
      <c r="J126" s="41" t="n">
        <v>63</v>
      </c>
      <c r="K126" s="41" t="n">
        <v>0</v>
      </c>
      <c r="L126" s="41" t="n">
        <v>17</v>
      </c>
      <c r="M126" s="41" t="n">
        <v>0</v>
      </c>
      <c r="T126" s="0" t="n">
        <v>308</v>
      </c>
      <c r="U126" s="0" t="n">
        <v>158</v>
      </c>
      <c r="V126" s="0" t="n">
        <f aca="false">SUM(T126:U126)</f>
        <v>466</v>
      </c>
      <c r="W126" s="0" t="n">
        <v>134</v>
      </c>
      <c r="X126" s="0" t="n">
        <v>42</v>
      </c>
      <c r="Y126" s="0" t="n">
        <f aca="false">SUM(W126:X126)</f>
        <v>176</v>
      </c>
      <c r="Z126" s="0" t="n">
        <v>48</v>
      </c>
      <c r="AA126" s="0" t="n">
        <v>15</v>
      </c>
      <c r="AB126" s="0" t="n">
        <f aca="false">SUM(Z126:AA126)</f>
        <v>63</v>
      </c>
    </row>
    <row r="127" customFormat="false" ht="13.8" hidden="false" customHeight="false" outlineLevel="0" collapsed="false">
      <c r="A127" s="22" t="s">
        <v>1447</v>
      </c>
      <c r="B127" s="41" t="n">
        <v>0</v>
      </c>
      <c r="C127" s="41" t="n">
        <v>0</v>
      </c>
      <c r="D127" s="41" t="n">
        <v>2365</v>
      </c>
      <c r="E127" s="41" t="n">
        <v>0</v>
      </c>
      <c r="F127" s="41" t="n">
        <v>466</v>
      </c>
      <c r="G127" s="41" t="n">
        <v>0</v>
      </c>
      <c r="H127" s="41" t="n">
        <v>176</v>
      </c>
      <c r="I127" s="41" t="n">
        <v>0</v>
      </c>
      <c r="J127" s="41" t="n">
        <v>63</v>
      </c>
      <c r="K127" s="41" t="n">
        <v>0</v>
      </c>
      <c r="L127" s="41" t="n">
        <v>17</v>
      </c>
      <c r="M127" s="41" t="n">
        <v>0</v>
      </c>
      <c r="T127" s="0" t="n">
        <v>522</v>
      </c>
      <c r="U127" s="0" t="n">
        <v>125</v>
      </c>
      <c r="V127" s="0" t="n">
        <f aca="false">SUM(T127:U127)</f>
        <v>647</v>
      </c>
      <c r="W127" s="0" t="n">
        <v>138</v>
      </c>
      <c r="X127" s="0" t="n">
        <v>16</v>
      </c>
      <c r="Y127" s="0" t="n">
        <f aca="false">SUM(W127:X127)</f>
        <v>154</v>
      </c>
      <c r="Z127" s="0" t="n">
        <v>34</v>
      </c>
      <c r="AA127" s="0" t="n">
        <v>2</v>
      </c>
      <c r="AB127" s="0" t="n">
        <f aca="false">SUM(Z127:AA127)</f>
        <v>36</v>
      </c>
    </row>
    <row r="128" customFormat="false" ht="13.8" hidden="false" customHeight="false" outlineLevel="0" collapsed="false">
      <c r="A128" s="22" t="s">
        <v>1088</v>
      </c>
      <c r="B128" s="41" t="n">
        <v>1</v>
      </c>
      <c r="C128" s="41" t="n">
        <v>1</v>
      </c>
      <c r="D128" s="41" t="n">
        <v>3003</v>
      </c>
      <c r="E128" s="41" t="n">
        <v>0</v>
      </c>
      <c r="F128" s="41" t="n">
        <v>647</v>
      </c>
      <c r="G128" s="41" t="n">
        <v>0</v>
      </c>
      <c r="H128" s="41" t="n">
        <v>154</v>
      </c>
      <c r="I128" s="41" t="n">
        <v>0</v>
      </c>
      <c r="J128" s="41" t="n">
        <v>36</v>
      </c>
      <c r="K128" s="41" t="n">
        <v>0</v>
      </c>
      <c r="L128" s="41" t="n">
        <v>4</v>
      </c>
      <c r="M128" s="41" t="n">
        <v>0</v>
      </c>
      <c r="T128" s="0" t="n">
        <v>203</v>
      </c>
      <c r="U128" s="0" t="n">
        <v>60</v>
      </c>
      <c r="V128" s="0" t="n">
        <f aca="false">SUM(T128:U128)</f>
        <v>263</v>
      </c>
      <c r="W128" s="0" t="n">
        <v>64</v>
      </c>
      <c r="X128" s="0" t="n">
        <v>3</v>
      </c>
      <c r="Y128" s="0" t="n">
        <f aca="false">SUM(W128:X128)</f>
        <v>67</v>
      </c>
      <c r="Z128" s="0" t="n">
        <v>15</v>
      </c>
      <c r="AA128" s="0" t="n">
        <v>0</v>
      </c>
      <c r="AB128" s="0" t="n">
        <f aca="false">SUM(Z128:AA128)</f>
        <v>15</v>
      </c>
    </row>
    <row r="129" customFormat="false" ht="13.8" hidden="false" customHeight="false" outlineLevel="0" collapsed="false">
      <c r="A129" s="22" t="s">
        <v>1090</v>
      </c>
      <c r="B129" s="41" t="n">
        <v>3</v>
      </c>
      <c r="C129" s="41" t="n">
        <v>2</v>
      </c>
      <c r="D129" s="41" t="n">
        <v>1969</v>
      </c>
      <c r="E129" s="41" t="n">
        <v>1</v>
      </c>
      <c r="F129" s="41" t="n">
        <v>263</v>
      </c>
      <c r="G129" s="41" t="n">
        <v>0</v>
      </c>
      <c r="H129" s="41" t="n">
        <v>67</v>
      </c>
      <c r="I129" s="41" t="n">
        <v>0</v>
      </c>
      <c r="J129" s="41" t="n">
        <v>15</v>
      </c>
      <c r="K129" s="41" t="n">
        <v>0</v>
      </c>
      <c r="L129" s="41" t="n">
        <v>2</v>
      </c>
      <c r="M129" s="41" t="n">
        <v>0</v>
      </c>
      <c r="T129" s="0" t="n">
        <v>865</v>
      </c>
      <c r="U129" s="0" t="n">
        <v>446</v>
      </c>
      <c r="V129" s="0" t="n">
        <f aca="false">SUM(T129:U129)</f>
        <v>1311</v>
      </c>
      <c r="W129" s="0" t="n">
        <v>357</v>
      </c>
      <c r="X129" s="0" t="n">
        <v>119</v>
      </c>
      <c r="Y129" s="0" t="n">
        <f aca="false">SUM(W129:X129)</f>
        <v>476</v>
      </c>
      <c r="Z129" s="0" t="n">
        <v>85</v>
      </c>
      <c r="AA129" s="0" t="n">
        <v>15</v>
      </c>
      <c r="AB129" s="0" t="n">
        <f aca="false">SUM(Z129:AA129)</f>
        <v>100</v>
      </c>
    </row>
    <row r="130" customFormat="false" ht="13.8" hidden="false" customHeight="false" outlineLevel="0" collapsed="false">
      <c r="A130" s="22" t="s">
        <v>1448</v>
      </c>
      <c r="B130" s="41" t="n">
        <v>0</v>
      </c>
      <c r="C130" s="41" t="n">
        <v>0</v>
      </c>
      <c r="D130" s="41" t="n">
        <v>4022</v>
      </c>
      <c r="E130" s="41" t="n">
        <v>0</v>
      </c>
      <c r="F130" s="41" t="n">
        <v>1311</v>
      </c>
      <c r="G130" s="41" t="n">
        <v>0</v>
      </c>
      <c r="H130" s="41" t="n">
        <v>476</v>
      </c>
      <c r="I130" s="41" t="n">
        <v>0</v>
      </c>
      <c r="J130" s="41" t="n">
        <v>100</v>
      </c>
      <c r="K130" s="41" t="n">
        <v>0</v>
      </c>
      <c r="L130" s="41" t="n">
        <v>7</v>
      </c>
      <c r="M130" s="41" t="n">
        <v>0</v>
      </c>
      <c r="T130" s="0" t="n">
        <v>587</v>
      </c>
      <c r="U130" s="0" t="n">
        <v>827</v>
      </c>
      <c r="V130" s="0" t="n">
        <f aca="false">SUM(T130:U130)</f>
        <v>1414</v>
      </c>
      <c r="W130" s="0" t="n">
        <v>191</v>
      </c>
      <c r="X130" s="0" t="n">
        <v>334</v>
      </c>
      <c r="Y130" s="0" t="n">
        <f aca="false">SUM(W130:X130)</f>
        <v>525</v>
      </c>
      <c r="Z130" s="0" t="n">
        <v>26</v>
      </c>
      <c r="AA130" s="0" t="n">
        <v>107</v>
      </c>
      <c r="AB130" s="0" t="n">
        <f aca="false">SUM(Z130:AA130)</f>
        <v>133</v>
      </c>
    </row>
    <row r="131" customFormat="false" ht="13.8" hidden="false" customHeight="false" outlineLevel="0" collapsed="false">
      <c r="A131" s="22" t="s">
        <v>1152</v>
      </c>
      <c r="B131" s="41" t="n">
        <v>1</v>
      </c>
      <c r="C131" s="41" t="n">
        <v>0</v>
      </c>
      <c r="D131" s="41" t="n">
        <v>4277</v>
      </c>
      <c r="E131" s="41" t="n">
        <v>0</v>
      </c>
      <c r="F131" s="41" t="n">
        <v>1414</v>
      </c>
      <c r="G131" s="41" t="n">
        <v>0</v>
      </c>
      <c r="H131" s="41" t="n">
        <v>525</v>
      </c>
      <c r="I131" s="41" t="n">
        <v>0</v>
      </c>
      <c r="J131" s="41" t="n">
        <v>133</v>
      </c>
      <c r="K131" s="41" t="n">
        <v>0</v>
      </c>
      <c r="L131" s="41" t="n">
        <v>33</v>
      </c>
      <c r="M131" s="41" t="n">
        <v>0</v>
      </c>
      <c r="T131" s="0" t="n">
        <v>485</v>
      </c>
      <c r="U131" s="0" t="n">
        <v>254</v>
      </c>
      <c r="V131" s="0" t="n">
        <f aca="false">SUM(T131:U131)</f>
        <v>739</v>
      </c>
      <c r="W131" s="0" t="n">
        <v>85</v>
      </c>
      <c r="X131" s="0" t="n">
        <v>82</v>
      </c>
      <c r="Y131" s="0" t="n">
        <f aca="false">SUM(W131:X131)</f>
        <v>167</v>
      </c>
      <c r="Z131" s="0" t="n">
        <v>5</v>
      </c>
      <c r="AA131" s="0" t="n">
        <v>17</v>
      </c>
      <c r="AB131" s="0" t="n">
        <f aca="false">SUM(Z131:AA131)</f>
        <v>22</v>
      </c>
    </row>
    <row r="132" customFormat="false" ht="13.8" hidden="false" customHeight="false" outlineLevel="0" collapsed="false">
      <c r="A132" s="22" t="s">
        <v>1165</v>
      </c>
      <c r="B132" s="41" t="n">
        <v>5</v>
      </c>
      <c r="C132" s="41" t="n">
        <v>1</v>
      </c>
      <c r="D132" s="41" t="n">
        <v>3373</v>
      </c>
      <c r="E132" s="41" t="n">
        <v>0</v>
      </c>
      <c r="F132" s="41" t="n">
        <v>739</v>
      </c>
      <c r="G132" s="41" t="n">
        <v>0</v>
      </c>
      <c r="H132" s="41" t="n">
        <v>167</v>
      </c>
      <c r="I132" s="41" t="n">
        <v>0</v>
      </c>
      <c r="J132" s="41" t="n">
        <v>22</v>
      </c>
      <c r="K132" s="41" t="n">
        <v>0</v>
      </c>
      <c r="L132" s="41" t="n">
        <v>0</v>
      </c>
      <c r="M132" s="41" t="n">
        <v>0</v>
      </c>
      <c r="T132" s="0" t="n">
        <v>100</v>
      </c>
      <c r="U132" s="0" t="n">
        <v>58</v>
      </c>
      <c r="V132" s="0" t="n">
        <f aca="false">SUM(T132:U132)</f>
        <v>158</v>
      </c>
      <c r="W132" s="0" t="n">
        <v>8</v>
      </c>
      <c r="X132" s="0" t="n">
        <v>3</v>
      </c>
      <c r="Y132" s="0" t="n">
        <f aca="false">SUM(W132:X132)</f>
        <v>11</v>
      </c>
      <c r="Z132" s="0" t="n">
        <v>0</v>
      </c>
      <c r="AA132" s="0" t="n">
        <v>0</v>
      </c>
      <c r="AB132" s="0" t="n">
        <f aca="false">SUM(Z132:AA132)</f>
        <v>0</v>
      </c>
    </row>
    <row r="133" customFormat="false" ht="13.8" hidden="false" customHeight="false" outlineLevel="0" collapsed="false">
      <c r="A133" s="22" t="s">
        <v>1449</v>
      </c>
      <c r="B133" s="41" t="n">
        <v>0</v>
      </c>
      <c r="C133" s="41" t="n">
        <v>0</v>
      </c>
      <c r="D133" s="41" t="n">
        <v>1681</v>
      </c>
      <c r="E133" s="41" t="n">
        <v>0</v>
      </c>
      <c r="F133" s="41" t="n">
        <v>158</v>
      </c>
      <c r="G133" s="41" t="n">
        <v>0</v>
      </c>
      <c r="H133" s="41" t="n">
        <v>11</v>
      </c>
      <c r="I133" s="41" t="n">
        <v>0</v>
      </c>
      <c r="J133" s="41" t="n">
        <v>0</v>
      </c>
      <c r="K133" s="41" t="n">
        <v>0</v>
      </c>
      <c r="L133" s="41" t="n">
        <v>0</v>
      </c>
      <c r="M133" s="41" t="n">
        <v>0</v>
      </c>
      <c r="T133" s="0" t="n">
        <v>369</v>
      </c>
      <c r="U133" s="0" t="n">
        <v>463</v>
      </c>
      <c r="V133" s="0" t="n">
        <f aca="false">SUM(T133:U133)</f>
        <v>832</v>
      </c>
      <c r="W133" s="0" t="n">
        <v>171</v>
      </c>
      <c r="X133" s="0" t="n">
        <v>79</v>
      </c>
      <c r="Y133" s="0" t="n">
        <f aca="false">SUM(W133:X133)</f>
        <v>250</v>
      </c>
      <c r="Z133" s="0" t="n">
        <v>57</v>
      </c>
      <c r="AA133" s="0" t="n">
        <v>3</v>
      </c>
      <c r="AB133" s="0" t="n">
        <f aca="false">SUM(Z133:AA133)</f>
        <v>60</v>
      </c>
    </row>
    <row r="134" customFormat="false" ht="13.8" hidden="false" customHeight="false" outlineLevel="0" collapsed="false">
      <c r="A134" s="22" t="s">
        <v>1175</v>
      </c>
      <c r="B134" s="41" t="n">
        <v>5</v>
      </c>
      <c r="C134" s="41" t="n">
        <v>2</v>
      </c>
      <c r="D134" s="41" t="n">
        <v>3569</v>
      </c>
      <c r="E134" s="41" t="n">
        <v>1</v>
      </c>
      <c r="F134" s="41" t="n">
        <v>832</v>
      </c>
      <c r="G134" s="41" t="n">
        <v>0</v>
      </c>
      <c r="H134" s="41" t="n">
        <v>250</v>
      </c>
      <c r="I134" s="41" t="n">
        <v>0</v>
      </c>
      <c r="J134" s="41" t="n">
        <v>60</v>
      </c>
      <c r="K134" s="41" t="n">
        <v>0</v>
      </c>
      <c r="L134" s="41" t="n">
        <v>11</v>
      </c>
      <c r="M134" s="41" t="n">
        <v>0</v>
      </c>
      <c r="T134" s="0" t="n">
        <v>637</v>
      </c>
      <c r="U134" s="0" t="n">
        <v>161</v>
      </c>
      <c r="V134" s="0" t="n">
        <f aca="false">SUM(T134:U134)</f>
        <v>798</v>
      </c>
      <c r="W134" s="0" t="n">
        <v>130</v>
      </c>
      <c r="X134" s="0" t="n">
        <v>22</v>
      </c>
      <c r="Y134" s="0" t="n">
        <f aca="false">SUM(W134:X134)</f>
        <v>152</v>
      </c>
      <c r="Z134" s="0" t="n">
        <v>17</v>
      </c>
      <c r="AA134" s="0" t="n">
        <v>0</v>
      </c>
      <c r="AB134" s="0" t="n">
        <f aca="false">SUM(Z134:AA134)</f>
        <v>17</v>
      </c>
    </row>
    <row r="135" customFormat="false" ht="13.8" hidden="false" customHeight="false" outlineLevel="0" collapsed="false">
      <c r="A135" s="22" t="s">
        <v>1188</v>
      </c>
      <c r="B135" s="41" t="n">
        <v>4</v>
      </c>
      <c r="C135" s="41" t="n">
        <v>1</v>
      </c>
      <c r="D135" s="41" t="n">
        <v>3283</v>
      </c>
      <c r="E135" s="41" t="n">
        <v>0</v>
      </c>
      <c r="F135" s="41" t="n">
        <v>798</v>
      </c>
      <c r="G135" s="41" t="n">
        <v>0</v>
      </c>
      <c r="H135" s="41" t="n">
        <v>152</v>
      </c>
      <c r="I135" s="41" t="n">
        <v>0</v>
      </c>
      <c r="J135" s="41" t="n">
        <v>17</v>
      </c>
      <c r="K135" s="41" t="n">
        <v>0</v>
      </c>
      <c r="L135" s="41" t="n">
        <v>2</v>
      </c>
      <c r="M135" s="41" t="n">
        <v>0</v>
      </c>
      <c r="T135" s="0" t="n">
        <v>290</v>
      </c>
      <c r="U135" s="0" t="n">
        <v>345</v>
      </c>
      <c r="V135" s="0" t="n">
        <f aca="false">SUM(T135:U135)</f>
        <v>635</v>
      </c>
      <c r="W135" s="0" t="n">
        <v>67</v>
      </c>
      <c r="X135" s="0" t="n">
        <v>97</v>
      </c>
      <c r="Y135" s="0" t="n">
        <f aca="false">SUM(W135:X135)</f>
        <v>164</v>
      </c>
      <c r="Z135" s="0" t="n">
        <v>6</v>
      </c>
      <c r="AA135" s="0" t="n">
        <v>3</v>
      </c>
      <c r="AB135" s="0" t="n">
        <f aca="false">SUM(Z135:AA135)</f>
        <v>9</v>
      </c>
    </row>
    <row r="136" customFormat="false" ht="13.8" hidden="false" customHeight="false" outlineLevel="0" collapsed="false">
      <c r="A136" s="22" t="s">
        <v>1450</v>
      </c>
      <c r="B136" s="41" t="n">
        <v>0</v>
      </c>
      <c r="C136" s="41" t="n">
        <v>0</v>
      </c>
      <c r="D136" s="41" t="n">
        <v>2820</v>
      </c>
      <c r="E136" s="41" t="n">
        <v>0</v>
      </c>
      <c r="F136" s="41" t="n">
        <v>635</v>
      </c>
      <c r="G136" s="41" t="n">
        <v>0</v>
      </c>
      <c r="H136" s="41" t="n">
        <v>164</v>
      </c>
      <c r="I136" s="41" t="n">
        <v>0</v>
      </c>
      <c r="J136" s="41" t="n">
        <v>9</v>
      </c>
      <c r="K136" s="41" t="n">
        <v>0</v>
      </c>
      <c r="L136" s="41" t="n">
        <v>0</v>
      </c>
      <c r="M136" s="41" t="n">
        <v>0</v>
      </c>
      <c r="T136" s="0" t="n">
        <v>290</v>
      </c>
      <c r="U136" s="0" t="n">
        <v>345</v>
      </c>
      <c r="V136" s="0" t="n">
        <f aca="false">SUM(T136:U136)</f>
        <v>635</v>
      </c>
      <c r="W136" s="0" t="n">
        <v>67</v>
      </c>
      <c r="X136" s="0" t="n">
        <v>97</v>
      </c>
      <c r="Y136" s="0" t="n">
        <f aca="false">SUM(W136:X136)</f>
        <v>164</v>
      </c>
      <c r="Z136" s="0" t="n">
        <v>6</v>
      </c>
      <c r="AA136" s="0" t="n">
        <v>3</v>
      </c>
      <c r="AB136" s="0" t="n">
        <f aca="false">SUM(Z136:AA136)</f>
        <v>9</v>
      </c>
    </row>
    <row r="137" customFormat="false" ht="13.8" hidden="false" customHeight="false" outlineLevel="0" collapsed="false">
      <c r="A137" s="22" t="s">
        <v>1451</v>
      </c>
      <c r="B137" s="41" t="n">
        <v>0</v>
      </c>
      <c r="C137" s="41" t="n">
        <v>0</v>
      </c>
      <c r="D137" s="41" t="n">
        <v>2820</v>
      </c>
      <c r="E137" s="41" t="n">
        <v>0</v>
      </c>
      <c r="F137" s="41" t="n">
        <v>635</v>
      </c>
      <c r="G137" s="41" t="n">
        <v>0</v>
      </c>
      <c r="H137" s="41" t="n">
        <v>164</v>
      </c>
      <c r="I137" s="41" t="n">
        <v>0</v>
      </c>
      <c r="J137" s="41" t="n">
        <v>9</v>
      </c>
      <c r="K137" s="41" t="n">
        <v>0</v>
      </c>
      <c r="L137" s="41" t="n">
        <v>0</v>
      </c>
      <c r="M137" s="41" t="n">
        <v>0</v>
      </c>
      <c r="T137" s="0" t="n">
        <v>290</v>
      </c>
      <c r="U137" s="0" t="n">
        <v>345</v>
      </c>
      <c r="V137" s="0" t="n">
        <f aca="false">SUM(T137:U137)</f>
        <v>635</v>
      </c>
      <c r="W137" s="0" t="n">
        <v>67</v>
      </c>
      <c r="X137" s="0" t="n">
        <v>97</v>
      </c>
      <c r="Y137" s="0" t="n">
        <f aca="false">SUM(W137:X137)</f>
        <v>164</v>
      </c>
      <c r="Z137" s="0" t="n">
        <v>6</v>
      </c>
      <c r="AA137" s="0" t="n">
        <v>3</v>
      </c>
      <c r="AB137" s="0" t="n">
        <f aca="false">SUM(Z137:AA137)</f>
        <v>9</v>
      </c>
    </row>
    <row r="138" customFormat="false" ht="13.8" hidden="false" customHeight="false" outlineLevel="0" collapsed="false">
      <c r="A138" s="22" t="s">
        <v>1452</v>
      </c>
      <c r="B138" s="41" t="n">
        <v>0</v>
      </c>
      <c r="C138" s="41" t="n">
        <v>0</v>
      </c>
      <c r="D138" s="41" t="n">
        <v>2820</v>
      </c>
      <c r="E138" s="41" t="n">
        <v>0</v>
      </c>
      <c r="F138" s="41" t="n">
        <v>635</v>
      </c>
      <c r="G138" s="41" t="n">
        <v>0</v>
      </c>
      <c r="H138" s="41" t="n">
        <v>164</v>
      </c>
      <c r="I138" s="41" t="n">
        <v>0</v>
      </c>
      <c r="J138" s="41" t="n">
        <v>9</v>
      </c>
      <c r="K138" s="41" t="n">
        <v>0</v>
      </c>
      <c r="L138" s="41" t="n">
        <v>0</v>
      </c>
      <c r="M138" s="41" t="n">
        <v>0</v>
      </c>
      <c r="T138" s="0" t="n">
        <v>687</v>
      </c>
      <c r="U138" s="0" t="n">
        <v>180</v>
      </c>
      <c r="V138" s="0" t="n">
        <f aca="false">SUM(T138:U138)</f>
        <v>867</v>
      </c>
      <c r="W138" s="0" t="n">
        <v>312</v>
      </c>
      <c r="X138" s="0" t="n">
        <v>25</v>
      </c>
      <c r="Y138" s="0" t="n">
        <f aca="false">SUM(W138:X138)</f>
        <v>337</v>
      </c>
      <c r="Z138" s="0" t="n">
        <v>121</v>
      </c>
      <c r="AA138" s="0" t="n">
        <v>0</v>
      </c>
      <c r="AB138" s="0" t="n">
        <f aca="false">SUM(Z138:AA138)</f>
        <v>121</v>
      </c>
    </row>
    <row r="139" customFormat="false" ht="13.8" hidden="false" customHeight="false" outlineLevel="0" collapsed="false">
      <c r="A139" s="22" t="s">
        <v>1267</v>
      </c>
      <c r="B139" s="41" t="n">
        <v>2</v>
      </c>
      <c r="C139" s="41" t="n">
        <v>1</v>
      </c>
      <c r="D139" s="41" t="n">
        <v>3256</v>
      </c>
      <c r="E139" s="41" t="n">
        <v>0</v>
      </c>
      <c r="F139" s="41" t="n">
        <v>867</v>
      </c>
      <c r="G139" s="41" t="n">
        <v>0</v>
      </c>
      <c r="H139" s="41" t="n">
        <v>337</v>
      </c>
      <c r="I139" s="41" t="n">
        <v>0</v>
      </c>
      <c r="J139" s="41" t="n">
        <v>121</v>
      </c>
      <c r="K139" s="41" t="n">
        <v>0</v>
      </c>
      <c r="L139" s="41" t="n">
        <v>33</v>
      </c>
      <c r="M139" s="41" t="n">
        <v>0</v>
      </c>
      <c r="T139" s="0" t="n">
        <v>359</v>
      </c>
      <c r="U139" s="0" t="n">
        <v>71</v>
      </c>
      <c r="V139" s="0" t="n">
        <f aca="false">SUM(T139:U139)</f>
        <v>430</v>
      </c>
      <c r="W139" s="0" t="n">
        <v>112</v>
      </c>
      <c r="X139" s="0" t="n">
        <v>3</v>
      </c>
      <c r="Y139" s="0" t="n">
        <f aca="false">SUM(W139:X139)</f>
        <v>115</v>
      </c>
      <c r="Z139" s="0" t="n">
        <v>20</v>
      </c>
      <c r="AA139" s="0" t="n">
        <v>0</v>
      </c>
      <c r="AB139" s="0" t="n">
        <f aca="false">SUM(Z139:AA139)</f>
        <v>20</v>
      </c>
    </row>
    <row r="140" customFormat="false" ht="13.8" hidden="false" customHeight="false" outlineLevel="0" collapsed="false">
      <c r="A140" s="22" t="s">
        <v>1273</v>
      </c>
      <c r="B140" s="41" t="n">
        <v>5</v>
      </c>
      <c r="C140" s="41" t="n">
        <v>2</v>
      </c>
      <c r="D140" s="41" t="n">
        <v>2141</v>
      </c>
      <c r="E140" s="41" t="n">
        <v>0</v>
      </c>
      <c r="F140" s="41" t="n">
        <v>430</v>
      </c>
      <c r="G140" s="41" t="n">
        <v>0</v>
      </c>
      <c r="H140" s="41" t="n">
        <v>115</v>
      </c>
      <c r="I140" s="41" t="n">
        <v>0</v>
      </c>
      <c r="J140" s="41" t="n">
        <v>20</v>
      </c>
      <c r="K140" s="41" t="n">
        <v>0</v>
      </c>
      <c r="L140" s="41" t="n">
        <v>0</v>
      </c>
      <c r="M140" s="41" t="n">
        <v>0</v>
      </c>
      <c r="T140" s="0" t="n">
        <v>489</v>
      </c>
      <c r="U140" s="0" t="n">
        <v>49</v>
      </c>
      <c r="V140" s="0" t="n">
        <f aca="false">SUM(T140:U140)</f>
        <v>538</v>
      </c>
      <c r="W140" s="0" t="n">
        <v>149</v>
      </c>
      <c r="X140" s="0" t="n">
        <v>5</v>
      </c>
      <c r="Y140" s="0" t="n">
        <f aca="false">SUM(W140:X140)</f>
        <v>154</v>
      </c>
      <c r="Z140" s="0" t="n">
        <v>23</v>
      </c>
      <c r="AA140" s="0" t="n">
        <v>1</v>
      </c>
      <c r="AB140" s="0" t="n">
        <f aca="false">SUM(Z140:AA140)</f>
        <v>24</v>
      </c>
    </row>
    <row r="141" customFormat="false" ht="13.8" hidden="false" customHeight="false" outlineLevel="0" collapsed="false">
      <c r="A141" s="22" t="s">
        <v>1453</v>
      </c>
      <c r="B141" s="41" t="n">
        <v>0</v>
      </c>
      <c r="C141" s="41" t="n">
        <v>0</v>
      </c>
      <c r="D141" s="41" t="n">
        <v>2293</v>
      </c>
      <c r="E141" s="41" t="n">
        <v>0</v>
      </c>
      <c r="F141" s="41" t="n">
        <v>538</v>
      </c>
      <c r="G141" s="41" t="n">
        <v>0</v>
      </c>
      <c r="H141" s="41" t="n">
        <v>154</v>
      </c>
      <c r="I141" s="41" t="n">
        <v>0</v>
      </c>
      <c r="J141" s="41" t="n">
        <v>24</v>
      </c>
      <c r="K141" s="41" t="n">
        <v>0</v>
      </c>
      <c r="L141" s="41" t="n">
        <v>0</v>
      </c>
      <c r="M141" s="41" t="n">
        <v>0</v>
      </c>
      <c r="T141" s="0" t="n">
        <v>277</v>
      </c>
      <c r="U141" s="0" t="n">
        <v>298</v>
      </c>
      <c r="V141" s="0" t="n">
        <f aca="false">SUM(T141:U141)</f>
        <v>575</v>
      </c>
      <c r="W141" s="0" t="n">
        <v>25</v>
      </c>
      <c r="X141" s="0" t="n">
        <v>17</v>
      </c>
      <c r="Y141" s="0" t="n">
        <f aca="false">SUM(W141:X141)</f>
        <v>42</v>
      </c>
      <c r="Z141" s="0" t="n">
        <v>1</v>
      </c>
      <c r="AA141" s="0" t="n">
        <v>0</v>
      </c>
      <c r="AB141" s="0" t="n">
        <f aca="false">SUM(Z141:AA141)</f>
        <v>1</v>
      </c>
    </row>
    <row r="142" customFormat="false" ht="13.8" hidden="false" customHeight="false" outlineLevel="0" collapsed="false">
      <c r="A142" s="22" t="s">
        <v>1281</v>
      </c>
      <c r="B142" s="41" t="n">
        <v>6</v>
      </c>
      <c r="C142" s="41" t="n">
        <v>0</v>
      </c>
      <c r="D142" s="41" t="n">
        <v>3602</v>
      </c>
      <c r="E142" s="41" t="n">
        <v>0</v>
      </c>
      <c r="F142" s="41" t="n">
        <v>575</v>
      </c>
      <c r="G142" s="41" t="n">
        <v>0</v>
      </c>
      <c r="H142" s="41" t="n">
        <v>42</v>
      </c>
      <c r="I142" s="41" t="n">
        <v>0</v>
      </c>
      <c r="J142" s="41" t="n">
        <v>1</v>
      </c>
      <c r="K142" s="41" t="n">
        <v>0</v>
      </c>
      <c r="L142" s="41" t="n">
        <v>0</v>
      </c>
      <c r="M142" s="41" t="n">
        <v>0</v>
      </c>
      <c r="T142" s="0" t="n">
        <v>347</v>
      </c>
      <c r="U142" s="0" t="n">
        <v>197</v>
      </c>
      <c r="V142" s="0" t="n">
        <f aca="false">SUM(T142:U142)</f>
        <v>544</v>
      </c>
      <c r="W142" s="0" t="n">
        <v>96</v>
      </c>
      <c r="X142" s="0" t="n">
        <v>22</v>
      </c>
      <c r="Y142" s="0" t="n">
        <f aca="false">SUM(W142:X142)</f>
        <v>118</v>
      </c>
      <c r="Z142" s="0" t="n">
        <v>16</v>
      </c>
      <c r="AA142" s="0" t="n">
        <v>1</v>
      </c>
      <c r="AB142" s="0" t="n">
        <f aca="false">SUM(Z142:AA142)</f>
        <v>17</v>
      </c>
    </row>
    <row r="143" customFormat="false" ht="13.8" hidden="false" customHeight="false" outlineLevel="0" collapsed="false">
      <c r="A143" s="22" t="s">
        <v>1454</v>
      </c>
      <c r="B143" s="41" t="n">
        <v>0</v>
      </c>
      <c r="C143" s="41" t="n">
        <v>0</v>
      </c>
      <c r="D143" s="41" t="n">
        <v>2856</v>
      </c>
      <c r="E143" s="41" t="n">
        <v>0</v>
      </c>
      <c r="F143" s="41" t="n">
        <v>544</v>
      </c>
      <c r="G143" s="41" t="n">
        <v>0</v>
      </c>
      <c r="H143" s="41" t="n">
        <v>118</v>
      </c>
      <c r="I143" s="41" t="n">
        <v>0</v>
      </c>
      <c r="J143" s="41" t="n">
        <v>17</v>
      </c>
      <c r="K143" s="41" t="n">
        <v>0</v>
      </c>
      <c r="L143" s="41" t="n">
        <v>2</v>
      </c>
      <c r="M143" s="41" t="n">
        <v>0</v>
      </c>
      <c r="T143" s="0" t="n">
        <v>892</v>
      </c>
      <c r="U143" s="0" t="n">
        <v>1064</v>
      </c>
      <c r="V143" s="0" t="n">
        <f aca="false">SUM(T143:U143)</f>
        <v>1956</v>
      </c>
      <c r="W143" s="0" t="n">
        <v>421</v>
      </c>
      <c r="X143" s="0" t="n">
        <v>521</v>
      </c>
      <c r="Y143" s="0" t="n">
        <f aca="false">SUM(W143:X143)</f>
        <v>942</v>
      </c>
      <c r="Z143" s="0" t="n">
        <v>134</v>
      </c>
      <c r="AA143" s="0" t="n">
        <v>214</v>
      </c>
      <c r="AB143" s="0" t="n">
        <f aca="false">SUM(Z143:AA143)</f>
        <v>348</v>
      </c>
    </row>
    <row r="144" customFormat="false" ht="13.8" hidden="false" customHeight="false" outlineLevel="0" collapsed="false">
      <c r="A144" s="22" t="s">
        <v>1455</v>
      </c>
      <c r="B144" s="41" t="n">
        <v>0</v>
      </c>
      <c r="C144" s="41" t="n">
        <v>0</v>
      </c>
      <c r="D144" s="41" t="n">
        <v>4965</v>
      </c>
      <c r="E144" s="41" t="n">
        <v>0</v>
      </c>
      <c r="F144" s="41" t="n">
        <v>1956</v>
      </c>
      <c r="G144" s="41" t="n">
        <v>0</v>
      </c>
      <c r="H144" s="41" t="n">
        <v>942</v>
      </c>
      <c r="I144" s="41" t="n">
        <v>0</v>
      </c>
      <c r="J144" s="41" t="n">
        <v>348</v>
      </c>
      <c r="K144" s="41" t="n">
        <v>0</v>
      </c>
      <c r="L144" s="41" t="n">
        <v>90</v>
      </c>
      <c r="M144" s="41" t="n">
        <v>0</v>
      </c>
      <c r="T144" s="0" t="n">
        <v>452</v>
      </c>
      <c r="U144" s="0" t="n">
        <v>132</v>
      </c>
      <c r="V144" s="0" t="n">
        <f aca="false">SUM(T144:U144)</f>
        <v>584</v>
      </c>
      <c r="W144" s="0" t="n">
        <v>140</v>
      </c>
      <c r="X144" s="0" t="n">
        <v>18</v>
      </c>
      <c r="Y144" s="0" t="n">
        <f aca="false">SUM(W144:X144)</f>
        <v>158</v>
      </c>
      <c r="Z144" s="0" t="n">
        <v>24</v>
      </c>
      <c r="AA144" s="0" t="n">
        <v>0</v>
      </c>
      <c r="AB144" s="0" t="n">
        <f aca="false">SUM(Z144:AA144)</f>
        <v>24</v>
      </c>
    </row>
    <row r="145" customFormat="false" ht="13.8" hidden="false" customHeight="false" outlineLevel="0" collapsed="false">
      <c r="A145" s="22" t="s">
        <v>1456</v>
      </c>
      <c r="B145" s="41" t="n">
        <v>0</v>
      </c>
      <c r="C145" s="41" t="n">
        <v>0</v>
      </c>
      <c r="D145" s="41" t="n">
        <v>2923</v>
      </c>
      <c r="E145" s="41" t="n">
        <v>0</v>
      </c>
      <c r="F145" s="41" t="n">
        <v>584</v>
      </c>
      <c r="G145" s="41" t="n">
        <v>0</v>
      </c>
      <c r="H145" s="41" t="n">
        <v>158</v>
      </c>
      <c r="I145" s="41" t="n">
        <v>0</v>
      </c>
      <c r="J145" s="41" t="n">
        <v>24</v>
      </c>
      <c r="K145" s="41" t="n">
        <v>0</v>
      </c>
      <c r="L145" s="41" t="n">
        <v>5</v>
      </c>
      <c r="M145" s="41" t="n">
        <v>0</v>
      </c>
      <c r="T145" s="0" t="n">
        <v>685</v>
      </c>
      <c r="U145" s="0" t="n">
        <v>257</v>
      </c>
      <c r="V145" s="0" t="n">
        <f aca="false">SUM(T145:U145)</f>
        <v>942</v>
      </c>
      <c r="W145" s="0" t="n">
        <v>283</v>
      </c>
      <c r="X145" s="0" t="n">
        <v>54</v>
      </c>
      <c r="Y145" s="0" t="n">
        <f aca="false">SUM(W145:X145)</f>
        <v>337</v>
      </c>
      <c r="Z145" s="0" t="n">
        <v>58</v>
      </c>
      <c r="AA145" s="0" t="n">
        <v>6</v>
      </c>
      <c r="AB145" s="0" t="n">
        <f aca="false">SUM(Z145:AA145)</f>
        <v>64</v>
      </c>
    </row>
    <row r="146" customFormat="false" ht="13.8" hidden="false" customHeight="false" outlineLevel="0" collapsed="false">
      <c r="A146" s="22" t="s">
        <v>1346</v>
      </c>
      <c r="B146" s="41" t="n">
        <v>12</v>
      </c>
      <c r="C146" s="41" t="n">
        <v>4</v>
      </c>
      <c r="D146" s="41" t="n">
        <v>3471</v>
      </c>
      <c r="E146" s="41" t="n">
        <v>2</v>
      </c>
      <c r="F146" s="41" t="n">
        <v>942</v>
      </c>
      <c r="G146" s="41" t="n">
        <v>0</v>
      </c>
      <c r="H146" s="41" t="n">
        <v>337</v>
      </c>
      <c r="I146" s="41" t="n">
        <v>0</v>
      </c>
      <c r="J146" s="41" t="n">
        <v>64</v>
      </c>
      <c r="K146" s="41" t="n">
        <v>0</v>
      </c>
      <c r="L146" s="41" t="n">
        <v>0</v>
      </c>
      <c r="M146" s="41" t="n">
        <v>0</v>
      </c>
      <c r="T146" s="0" t="n">
        <v>430</v>
      </c>
      <c r="U146" s="0" t="n">
        <v>514</v>
      </c>
      <c r="V146" s="0" t="n">
        <f aca="false">SUM(T146:U146)</f>
        <v>944</v>
      </c>
      <c r="W146" s="0" t="n">
        <v>141</v>
      </c>
      <c r="X146" s="0" t="n">
        <v>144</v>
      </c>
      <c r="Y146" s="0" t="n">
        <f aca="false">SUM(W146:X146)</f>
        <v>285</v>
      </c>
      <c r="Z146" s="0" t="n">
        <v>26</v>
      </c>
      <c r="AA146" s="0" t="n">
        <v>2</v>
      </c>
      <c r="AB146" s="0" t="n">
        <f aca="false">SUM(Z146:AA146)</f>
        <v>28</v>
      </c>
    </row>
    <row r="147" customFormat="false" ht="13.8" hidden="false" customHeight="false" outlineLevel="0" collapsed="false">
      <c r="A147" s="22" t="s">
        <v>1457</v>
      </c>
      <c r="B147" s="41" t="n">
        <v>0</v>
      </c>
      <c r="C147" s="41" t="n">
        <v>0</v>
      </c>
      <c r="D147" s="41" t="n">
        <v>3824</v>
      </c>
      <c r="E147" s="41" t="n">
        <v>0</v>
      </c>
      <c r="F147" s="41" t="n">
        <v>944</v>
      </c>
      <c r="G147" s="41" t="n">
        <v>0</v>
      </c>
      <c r="H147" s="41" t="n">
        <v>285</v>
      </c>
      <c r="I147" s="41" t="n">
        <v>0</v>
      </c>
      <c r="J147" s="41" t="n">
        <v>28</v>
      </c>
      <c r="K147" s="41" t="n">
        <v>0</v>
      </c>
      <c r="L147" s="41" t="n">
        <v>7</v>
      </c>
      <c r="M147" s="41" t="n">
        <v>0</v>
      </c>
      <c r="T147" s="0" t="n">
        <v>1112</v>
      </c>
      <c r="U147" s="0" t="n">
        <v>342</v>
      </c>
      <c r="V147" s="0" t="n">
        <f aca="false">SUM(T147:U147)</f>
        <v>1454</v>
      </c>
      <c r="W147" s="0" t="n">
        <v>320</v>
      </c>
      <c r="X147" s="0" t="n">
        <v>86</v>
      </c>
      <c r="Y147" s="0" t="n">
        <f aca="false">SUM(W147:X147)</f>
        <v>406</v>
      </c>
      <c r="Z147" s="0" t="n">
        <v>35</v>
      </c>
      <c r="AA147" s="0" t="n">
        <v>8</v>
      </c>
      <c r="AB147" s="0" t="n">
        <f aca="false">SUM(Z147:AA147)</f>
        <v>43</v>
      </c>
    </row>
    <row r="148" customFormat="false" ht="13.8" hidden="false" customHeight="false" outlineLevel="0" collapsed="false">
      <c r="A148" s="22" t="s">
        <v>690</v>
      </c>
      <c r="B148" s="41" t="n">
        <v>1</v>
      </c>
      <c r="C148" s="41" t="n">
        <v>1</v>
      </c>
      <c r="D148" s="41" t="n">
        <v>4825</v>
      </c>
      <c r="E148" s="41" t="n">
        <v>0</v>
      </c>
      <c r="F148" s="41" t="n">
        <v>1454</v>
      </c>
      <c r="G148" s="41" t="n">
        <v>0</v>
      </c>
      <c r="H148" s="41" t="n">
        <v>406</v>
      </c>
      <c r="I148" s="41" t="n">
        <v>0</v>
      </c>
      <c r="J148" s="41" t="n">
        <v>43</v>
      </c>
      <c r="K148" s="41" t="n">
        <v>0</v>
      </c>
      <c r="L148" s="41" t="n">
        <v>0</v>
      </c>
      <c r="M148" s="41" t="n">
        <v>0</v>
      </c>
      <c r="T148" s="0" t="n">
        <v>416</v>
      </c>
      <c r="U148" s="0" t="n">
        <v>671</v>
      </c>
      <c r="V148" s="0" t="n">
        <f aca="false">SUM(T148:U148)</f>
        <v>1087</v>
      </c>
      <c r="W148" s="0" t="n">
        <v>180</v>
      </c>
      <c r="X148" s="0" t="n">
        <v>133</v>
      </c>
      <c r="Y148" s="0" t="n">
        <f aca="false">SUM(W148:X148)</f>
        <v>313</v>
      </c>
      <c r="Z148" s="0" t="n">
        <v>72</v>
      </c>
      <c r="AA148" s="0" t="n">
        <v>11</v>
      </c>
      <c r="AB148" s="0" t="n">
        <f aca="false">SUM(Z148:AA148)</f>
        <v>83</v>
      </c>
    </row>
    <row r="149" customFormat="false" ht="13.8" hidden="false" customHeight="false" outlineLevel="0" collapsed="false">
      <c r="A149" s="22" t="s">
        <v>785</v>
      </c>
      <c r="B149" s="41" t="n">
        <v>1</v>
      </c>
      <c r="C149" s="41" t="n">
        <v>1</v>
      </c>
      <c r="D149" s="41" t="n">
        <v>4264</v>
      </c>
      <c r="E149" s="41" t="n">
        <v>1</v>
      </c>
      <c r="F149" s="41" t="n">
        <v>1087</v>
      </c>
      <c r="G149" s="41" t="n">
        <v>0</v>
      </c>
      <c r="H149" s="41" t="n">
        <v>313</v>
      </c>
      <c r="I149" s="41" t="n">
        <v>0</v>
      </c>
      <c r="J149" s="41" t="n">
        <v>83</v>
      </c>
      <c r="K149" s="41" t="n">
        <v>0</v>
      </c>
      <c r="L149" s="41" t="n">
        <v>13</v>
      </c>
      <c r="M149" s="41" t="n">
        <v>0</v>
      </c>
      <c r="T149" s="0" t="n">
        <v>218</v>
      </c>
      <c r="U149" s="0" t="n">
        <v>184</v>
      </c>
      <c r="V149" s="0" t="n">
        <f aca="false">SUM(T149:U149)</f>
        <v>402</v>
      </c>
      <c r="W149" s="0" t="n">
        <v>59</v>
      </c>
      <c r="X149" s="0" t="n">
        <v>7</v>
      </c>
      <c r="Y149" s="0" t="n">
        <f aca="false">SUM(W149:X149)</f>
        <v>66</v>
      </c>
      <c r="Z149" s="0" t="n">
        <v>8</v>
      </c>
      <c r="AA149" s="0" t="n">
        <v>0</v>
      </c>
      <c r="AB149" s="0" t="n">
        <f aca="false">SUM(Z149:AA149)</f>
        <v>8</v>
      </c>
    </row>
    <row r="150" customFormat="false" ht="13.8" hidden="false" customHeight="false" outlineLevel="0" collapsed="false">
      <c r="A150" s="22" t="s">
        <v>787</v>
      </c>
      <c r="B150" s="41" t="n">
        <v>3</v>
      </c>
      <c r="C150" s="41" t="n">
        <v>2</v>
      </c>
      <c r="D150" s="41" t="n">
        <v>3221</v>
      </c>
      <c r="E150" s="41" t="n">
        <v>0</v>
      </c>
      <c r="F150" s="41" t="n">
        <v>402</v>
      </c>
      <c r="G150" s="41" t="n">
        <v>0</v>
      </c>
      <c r="H150" s="41" t="n">
        <v>66</v>
      </c>
      <c r="I150" s="41" t="n">
        <v>0</v>
      </c>
      <c r="J150" s="41" t="n">
        <v>8</v>
      </c>
      <c r="K150" s="41" t="n">
        <v>0</v>
      </c>
      <c r="L150" s="41" t="n">
        <v>0</v>
      </c>
      <c r="M150" s="41" t="n">
        <v>0</v>
      </c>
      <c r="T150" s="0" t="n">
        <v>218</v>
      </c>
      <c r="U150" s="0" t="n">
        <v>184</v>
      </c>
      <c r="V150" s="0" t="n">
        <f aca="false">SUM(T150:U150)</f>
        <v>402</v>
      </c>
      <c r="W150" s="0" t="n">
        <v>59</v>
      </c>
      <c r="X150" s="0" t="n">
        <v>7</v>
      </c>
      <c r="Y150" s="0" t="n">
        <f aca="false">SUM(W150:X150)</f>
        <v>66</v>
      </c>
      <c r="Z150" s="0" t="n">
        <v>8</v>
      </c>
      <c r="AA150" s="0" t="n">
        <v>0</v>
      </c>
      <c r="AB150" s="0" t="n">
        <f aca="false">SUM(Z150:AA150)</f>
        <v>8</v>
      </c>
    </row>
    <row r="151" customFormat="false" ht="13.8" hidden="false" customHeight="false" outlineLevel="0" collapsed="false">
      <c r="A151" s="22" t="s">
        <v>791</v>
      </c>
      <c r="B151" s="41" t="n">
        <v>3</v>
      </c>
      <c r="C151" s="41" t="n">
        <v>2</v>
      </c>
      <c r="D151" s="41" t="n">
        <v>3221</v>
      </c>
      <c r="E151" s="41" t="n">
        <v>0</v>
      </c>
      <c r="F151" s="41" t="n">
        <v>402</v>
      </c>
      <c r="G151" s="41" t="n">
        <v>0</v>
      </c>
      <c r="H151" s="41" t="n">
        <v>66</v>
      </c>
      <c r="I151" s="41" t="n">
        <v>0</v>
      </c>
      <c r="J151" s="41" t="n">
        <v>8</v>
      </c>
      <c r="K151" s="41" t="n">
        <v>0</v>
      </c>
      <c r="L151" s="41" t="n">
        <v>0</v>
      </c>
      <c r="M151" s="41" t="n">
        <v>0</v>
      </c>
      <c r="T151" s="0" t="n">
        <v>218</v>
      </c>
      <c r="U151" s="0" t="n">
        <v>184</v>
      </c>
      <c r="V151" s="0" t="n">
        <f aca="false">SUM(T151:U151)</f>
        <v>402</v>
      </c>
      <c r="W151" s="0" t="n">
        <v>59</v>
      </c>
      <c r="X151" s="0" t="n">
        <v>7</v>
      </c>
      <c r="Y151" s="0" t="n">
        <f aca="false">SUM(W151:X151)</f>
        <v>66</v>
      </c>
      <c r="Z151" s="0" t="n">
        <v>8</v>
      </c>
      <c r="AA151" s="0" t="n">
        <v>0</v>
      </c>
      <c r="AB151" s="0" t="n">
        <f aca="false">SUM(Z151:AA151)</f>
        <v>8</v>
      </c>
    </row>
    <row r="152" customFormat="false" ht="13.8" hidden="false" customHeight="false" outlineLevel="0" collapsed="false">
      <c r="A152" s="22" t="s">
        <v>792</v>
      </c>
      <c r="B152" s="41" t="n">
        <v>3</v>
      </c>
      <c r="C152" s="41" t="n">
        <v>2</v>
      </c>
      <c r="D152" s="41" t="n">
        <v>3221</v>
      </c>
      <c r="E152" s="41" t="n">
        <v>0</v>
      </c>
      <c r="F152" s="41" t="n">
        <v>402</v>
      </c>
      <c r="G152" s="41" t="n">
        <v>0</v>
      </c>
      <c r="H152" s="41" t="n">
        <v>66</v>
      </c>
      <c r="I152" s="41" t="n">
        <v>0</v>
      </c>
      <c r="J152" s="41" t="n">
        <v>8</v>
      </c>
      <c r="K152" s="41" t="n">
        <v>0</v>
      </c>
      <c r="L152" s="41" t="n">
        <v>0</v>
      </c>
      <c r="M152" s="41" t="n">
        <v>0</v>
      </c>
      <c r="T152" s="0" t="n">
        <v>1005</v>
      </c>
      <c r="U152" s="0" t="n">
        <v>83</v>
      </c>
      <c r="V152" s="0" t="n">
        <f aca="false">SUM(T152:U152)</f>
        <v>1088</v>
      </c>
      <c r="W152" s="0" t="n">
        <v>384</v>
      </c>
      <c r="X152" s="0" t="n">
        <v>11</v>
      </c>
      <c r="Y152" s="0" t="n">
        <f aca="false">SUM(W152:X152)</f>
        <v>395</v>
      </c>
      <c r="Z152" s="0" t="n">
        <v>119</v>
      </c>
      <c r="AA152" s="0" t="n">
        <v>1</v>
      </c>
      <c r="AB152" s="0" t="n">
        <f aca="false">SUM(Z152:AA152)</f>
        <v>120</v>
      </c>
    </row>
    <row r="153" customFormat="false" ht="13.8" hidden="false" customHeight="false" outlineLevel="0" collapsed="false">
      <c r="A153" s="22" t="s">
        <v>793</v>
      </c>
      <c r="B153" s="41" t="n">
        <v>1</v>
      </c>
      <c r="C153" s="41" t="n">
        <v>0</v>
      </c>
      <c r="D153" s="41" t="n">
        <v>3603</v>
      </c>
      <c r="E153" s="41" t="n">
        <v>0</v>
      </c>
      <c r="F153" s="41" t="n">
        <v>1088</v>
      </c>
      <c r="G153" s="41" t="n">
        <v>0</v>
      </c>
      <c r="H153" s="41" t="n">
        <v>395</v>
      </c>
      <c r="I153" s="41" t="n">
        <v>0</v>
      </c>
      <c r="J153" s="41" t="n">
        <v>120</v>
      </c>
      <c r="K153" s="41" t="n">
        <v>0</v>
      </c>
      <c r="L153" s="41" t="n">
        <v>17</v>
      </c>
      <c r="M153" s="41" t="n">
        <v>0</v>
      </c>
      <c r="T153" s="0" t="n">
        <v>662</v>
      </c>
      <c r="U153" s="0" t="n">
        <v>504</v>
      </c>
      <c r="V153" s="0" t="n">
        <f aca="false">SUM(T153:U153)</f>
        <v>1166</v>
      </c>
      <c r="W153" s="0" t="n">
        <v>269</v>
      </c>
      <c r="X153" s="0" t="n">
        <v>135</v>
      </c>
      <c r="Y153" s="0" t="n">
        <f aca="false">SUM(W153:X153)</f>
        <v>404</v>
      </c>
      <c r="Z153" s="0" t="n">
        <v>65</v>
      </c>
      <c r="AA153" s="0" t="n">
        <v>10</v>
      </c>
      <c r="AB153" s="0" t="n">
        <f aca="false">SUM(Z153:AA153)</f>
        <v>75</v>
      </c>
    </row>
    <row r="154" customFormat="false" ht="13.8" hidden="false" customHeight="false" outlineLevel="0" collapsed="false">
      <c r="A154" s="22" t="s">
        <v>825</v>
      </c>
      <c r="B154" s="41" t="n">
        <v>3</v>
      </c>
      <c r="C154" s="41" t="n">
        <v>1</v>
      </c>
      <c r="D154" s="41" t="n">
        <v>3918</v>
      </c>
      <c r="E154" s="41" t="n">
        <v>1</v>
      </c>
      <c r="F154" s="41" t="n">
        <v>1166</v>
      </c>
      <c r="G154" s="41" t="n">
        <v>1</v>
      </c>
      <c r="H154" s="41" t="n">
        <v>404</v>
      </c>
      <c r="I154" s="41" t="n">
        <v>0</v>
      </c>
      <c r="J154" s="41" t="n">
        <v>75</v>
      </c>
      <c r="K154" s="41" t="n">
        <v>0</v>
      </c>
      <c r="L154" s="41" t="n">
        <v>15</v>
      </c>
      <c r="M154" s="41" t="n">
        <v>0</v>
      </c>
      <c r="T154" s="0" t="n">
        <v>2268</v>
      </c>
      <c r="U154" s="0" t="n">
        <v>523</v>
      </c>
      <c r="V154" s="0" t="n">
        <f aca="false">SUM(T154:U154)</f>
        <v>2791</v>
      </c>
      <c r="W154" s="0" t="n">
        <v>1394</v>
      </c>
      <c r="X154" s="0" t="n">
        <v>130</v>
      </c>
      <c r="Y154" s="0" t="n">
        <f aca="false">SUM(W154:X154)</f>
        <v>1524</v>
      </c>
      <c r="Z154" s="0" t="n">
        <v>499</v>
      </c>
      <c r="AA154" s="0" t="n">
        <v>5</v>
      </c>
      <c r="AB154" s="0" t="n">
        <f aca="false">SUM(Z154:AA154)</f>
        <v>504</v>
      </c>
    </row>
    <row r="155" customFormat="false" ht="13.8" hidden="false" customHeight="false" outlineLevel="0" collapsed="false">
      <c r="A155" s="22" t="s">
        <v>828</v>
      </c>
      <c r="B155" s="41" t="n">
        <v>7</v>
      </c>
      <c r="C155" s="41" t="n">
        <v>3</v>
      </c>
      <c r="D155" s="41" t="n">
        <v>5614</v>
      </c>
      <c r="E155" s="41" t="n">
        <v>0</v>
      </c>
      <c r="F155" s="41" t="n">
        <v>2791</v>
      </c>
      <c r="G155" s="41" t="n">
        <v>0</v>
      </c>
      <c r="H155" s="41" t="n">
        <v>1524</v>
      </c>
      <c r="I155" s="41" t="n">
        <v>0</v>
      </c>
      <c r="J155" s="41" t="n">
        <v>504</v>
      </c>
      <c r="K155" s="41" t="n">
        <v>0</v>
      </c>
      <c r="L155" s="41" t="n">
        <v>59</v>
      </c>
      <c r="M155" s="41" t="n">
        <v>0</v>
      </c>
      <c r="T155" s="0" t="n">
        <v>54</v>
      </c>
      <c r="U155" s="0" t="n">
        <v>2</v>
      </c>
      <c r="V155" s="0" t="n">
        <f aca="false">SUM(T155:U155)</f>
        <v>56</v>
      </c>
      <c r="W155" s="0" t="n">
        <v>13</v>
      </c>
      <c r="X155" s="0" t="n">
        <v>0</v>
      </c>
      <c r="Y155" s="0" t="n">
        <f aca="false">SUM(W155:X155)</f>
        <v>13</v>
      </c>
      <c r="Z155" s="0" t="n">
        <v>0</v>
      </c>
      <c r="AA155" s="0" t="n">
        <v>0</v>
      </c>
      <c r="AB155" s="0" t="n">
        <f aca="false">SUM(Z155:AA155)</f>
        <v>0</v>
      </c>
    </row>
    <row r="156" customFormat="false" ht="13.8" hidden="false" customHeight="false" outlineLevel="0" collapsed="false">
      <c r="A156" s="22" t="s">
        <v>1458</v>
      </c>
      <c r="B156" s="41" t="n">
        <v>0</v>
      </c>
      <c r="C156" s="41" t="n">
        <v>0</v>
      </c>
      <c r="D156" s="41" t="n">
        <v>1035</v>
      </c>
      <c r="E156" s="41" t="n">
        <v>0</v>
      </c>
      <c r="F156" s="41" t="n">
        <v>56</v>
      </c>
      <c r="G156" s="41" t="n">
        <v>0</v>
      </c>
      <c r="H156" s="41" t="n">
        <v>13</v>
      </c>
      <c r="I156" s="41" t="n">
        <v>0</v>
      </c>
      <c r="J156" s="41" t="n">
        <v>0</v>
      </c>
      <c r="K156" s="41" t="n">
        <v>0</v>
      </c>
      <c r="L156" s="41" t="n">
        <v>0</v>
      </c>
      <c r="M156" s="41" t="n">
        <v>0</v>
      </c>
      <c r="T156" s="0" t="n">
        <v>1009</v>
      </c>
      <c r="U156" s="0" t="n">
        <v>933</v>
      </c>
      <c r="V156" s="0" t="n">
        <f aca="false">SUM(T156:U156)</f>
        <v>1942</v>
      </c>
      <c r="W156" s="0" t="n">
        <v>533</v>
      </c>
      <c r="X156" s="0" t="n">
        <v>405</v>
      </c>
      <c r="Y156" s="0" t="n">
        <f aca="false">SUM(W156:X156)</f>
        <v>938</v>
      </c>
      <c r="Z156" s="0" t="n">
        <v>240</v>
      </c>
      <c r="AA156" s="0" t="n">
        <v>135</v>
      </c>
      <c r="AB156" s="0" t="n">
        <f aca="false">SUM(Z156:AA156)</f>
        <v>375</v>
      </c>
    </row>
    <row r="157" customFormat="false" ht="13.8" hidden="false" customHeight="false" outlineLevel="0" collapsed="false">
      <c r="A157" s="22" t="s">
        <v>949</v>
      </c>
      <c r="B157" s="41" t="n">
        <v>1</v>
      </c>
      <c r="C157" s="41" t="n">
        <v>1</v>
      </c>
      <c r="D157" s="41" t="n">
        <v>4613</v>
      </c>
      <c r="E157" s="41" t="n">
        <v>1</v>
      </c>
      <c r="F157" s="41" t="n">
        <v>1942</v>
      </c>
      <c r="G157" s="41" t="n">
        <v>1</v>
      </c>
      <c r="H157" s="41" t="n">
        <v>938</v>
      </c>
      <c r="I157" s="41" t="n">
        <v>0</v>
      </c>
      <c r="J157" s="41" t="n">
        <v>375</v>
      </c>
      <c r="K157" s="41" t="n">
        <v>0</v>
      </c>
      <c r="L157" s="41" t="n">
        <v>149</v>
      </c>
      <c r="M157" s="41" t="n">
        <v>0</v>
      </c>
      <c r="T157" s="0" t="n">
        <v>502</v>
      </c>
      <c r="U157" s="0" t="n">
        <v>100</v>
      </c>
      <c r="V157" s="0" t="n">
        <f aca="false">SUM(T157:U157)</f>
        <v>602</v>
      </c>
      <c r="W157" s="0" t="n">
        <v>180</v>
      </c>
      <c r="X157" s="0" t="n">
        <v>1</v>
      </c>
      <c r="Y157" s="0" t="n">
        <f aca="false">SUM(W157:X157)</f>
        <v>181</v>
      </c>
      <c r="Z157" s="0" t="n">
        <v>39</v>
      </c>
      <c r="AA157" s="0" t="n">
        <v>0</v>
      </c>
      <c r="AB157" s="0" t="n">
        <f aca="false">SUM(Z157:AA157)</f>
        <v>39</v>
      </c>
    </row>
    <row r="158" customFormat="false" ht="13.8" hidden="false" customHeight="false" outlineLevel="0" collapsed="false">
      <c r="A158" s="22" t="s">
        <v>1108</v>
      </c>
      <c r="B158" s="41" t="n">
        <v>3</v>
      </c>
      <c r="C158" s="41" t="n">
        <v>2</v>
      </c>
      <c r="D158" s="41" t="n">
        <v>2894</v>
      </c>
      <c r="E158" s="41" t="n">
        <v>1</v>
      </c>
      <c r="F158" s="41" t="n">
        <v>602</v>
      </c>
      <c r="G158" s="41" t="n">
        <v>0</v>
      </c>
      <c r="H158" s="41" t="n">
        <v>181</v>
      </c>
      <c r="I158" s="41" t="n">
        <v>0</v>
      </c>
      <c r="J158" s="41" t="n">
        <v>39</v>
      </c>
      <c r="K158" s="41" t="n">
        <v>0</v>
      </c>
      <c r="L158" s="41" t="n">
        <v>3</v>
      </c>
      <c r="M158" s="41" t="n">
        <v>0</v>
      </c>
      <c r="T158" s="0" t="n">
        <v>1233</v>
      </c>
      <c r="U158" s="0" t="n">
        <v>742</v>
      </c>
      <c r="V158" s="0" t="n">
        <f aca="false">SUM(T158:U158)</f>
        <v>1975</v>
      </c>
      <c r="W158" s="0" t="n">
        <v>624</v>
      </c>
      <c r="X158" s="0" t="n">
        <v>318</v>
      </c>
      <c r="Y158" s="0" t="n">
        <f aca="false">SUM(W158:X158)</f>
        <v>942</v>
      </c>
      <c r="Z158" s="0" t="n">
        <v>243</v>
      </c>
      <c r="AA158" s="0" t="n">
        <v>114</v>
      </c>
      <c r="AB158" s="0" t="n">
        <f aca="false">SUM(Z158:AA158)</f>
        <v>357</v>
      </c>
    </row>
    <row r="159" customFormat="false" ht="13.8" hidden="false" customHeight="false" outlineLevel="0" collapsed="false">
      <c r="A159" s="22" t="s">
        <v>1459</v>
      </c>
      <c r="B159" s="41" t="n">
        <v>0</v>
      </c>
      <c r="C159" s="41" t="n">
        <v>0</v>
      </c>
      <c r="D159" s="41" t="n">
        <v>4969</v>
      </c>
      <c r="E159" s="41" t="n">
        <v>0</v>
      </c>
      <c r="F159" s="41" t="n">
        <v>1975</v>
      </c>
      <c r="G159" s="41" t="n">
        <v>0</v>
      </c>
      <c r="H159" s="41" t="n">
        <v>942</v>
      </c>
      <c r="I159" s="41" t="n">
        <v>0</v>
      </c>
      <c r="J159" s="41" t="n">
        <v>357</v>
      </c>
      <c r="K159" s="41" t="n">
        <v>0</v>
      </c>
      <c r="L159" s="41" t="n">
        <v>71</v>
      </c>
      <c r="M159" s="41" t="n">
        <v>0</v>
      </c>
      <c r="T159" s="0" t="n">
        <v>267</v>
      </c>
      <c r="U159" s="0" t="n">
        <v>145</v>
      </c>
      <c r="V159" s="0" t="n">
        <f aca="false">SUM(T159:U159)</f>
        <v>412</v>
      </c>
      <c r="W159" s="0" t="n">
        <v>98</v>
      </c>
      <c r="X159" s="0" t="n">
        <v>13</v>
      </c>
      <c r="Y159" s="0" t="n">
        <f aca="false">SUM(W159:X159)</f>
        <v>111</v>
      </c>
      <c r="Z159" s="0" t="n">
        <v>30</v>
      </c>
      <c r="AA159" s="0" t="n">
        <v>0</v>
      </c>
      <c r="AB159" s="0" t="n">
        <f aca="false">SUM(Z159:AA159)</f>
        <v>30</v>
      </c>
    </row>
    <row r="160" customFormat="false" ht="13.8" hidden="false" customHeight="false" outlineLevel="0" collapsed="false">
      <c r="A160" s="22" t="s">
        <v>1460</v>
      </c>
      <c r="B160" s="41" t="n">
        <v>0</v>
      </c>
      <c r="C160" s="41" t="n">
        <v>0</v>
      </c>
      <c r="D160" s="41" t="n">
        <v>2568</v>
      </c>
      <c r="E160" s="41" t="n">
        <v>0</v>
      </c>
      <c r="F160" s="41" t="n">
        <v>412</v>
      </c>
      <c r="G160" s="41" t="n">
        <v>0</v>
      </c>
      <c r="H160" s="41" t="n">
        <v>111</v>
      </c>
      <c r="I160" s="41" t="n">
        <v>0</v>
      </c>
      <c r="J160" s="41" t="n">
        <v>30</v>
      </c>
      <c r="K160" s="41" t="n">
        <v>0</v>
      </c>
      <c r="L160" s="41" t="n">
        <v>1</v>
      </c>
      <c r="M160" s="41" t="n">
        <v>0</v>
      </c>
      <c r="T160" s="0" t="n">
        <v>725</v>
      </c>
      <c r="U160" s="0" t="n">
        <v>215</v>
      </c>
      <c r="V160" s="0" t="n">
        <f aca="false">SUM(T160:U160)</f>
        <v>940</v>
      </c>
      <c r="W160" s="0" t="n">
        <v>247</v>
      </c>
      <c r="X160" s="0" t="n">
        <v>50</v>
      </c>
      <c r="Y160" s="0" t="n">
        <f aca="false">SUM(W160:X160)</f>
        <v>297</v>
      </c>
      <c r="Z160" s="0" t="n">
        <v>64</v>
      </c>
      <c r="AA160" s="0" t="n">
        <v>2</v>
      </c>
      <c r="AB160" s="0" t="n">
        <f aca="false">SUM(Z160:AA160)</f>
        <v>66</v>
      </c>
    </row>
    <row r="161" customFormat="false" ht="13.8" hidden="false" customHeight="false" outlineLevel="0" collapsed="false">
      <c r="A161" s="22" t="s">
        <v>1461</v>
      </c>
      <c r="B161" s="41" t="n">
        <v>0</v>
      </c>
      <c r="C161" s="41" t="n">
        <v>0</v>
      </c>
      <c r="D161" s="41" t="n">
        <v>3382</v>
      </c>
      <c r="E161" s="41" t="n">
        <v>0</v>
      </c>
      <c r="F161" s="41" t="n">
        <v>940</v>
      </c>
      <c r="G161" s="41" t="n">
        <v>0</v>
      </c>
      <c r="H161" s="41" t="n">
        <v>297</v>
      </c>
      <c r="I161" s="41" t="n">
        <v>0</v>
      </c>
      <c r="J161" s="41" t="n">
        <v>66</v>
      </c>
      <c r="K161" s="41" t="n">
        <v>0</v>
      </c>
      <c r="L161" s="41" t="n">
        <v>8</v>
      </c>
      <c r="M161" s="41" t="n">
        <v>0</v>
      </c>
      <c r="T161" s="0" t="n">
        <v>982</v>
      </c>
      <c r="U161" s="0" t="n">
        <v>1013</v>
      </c>
      <c r="V161" s="0" t="n">
        <f aca="false">SUM(T161:U161)</f>
        <v>1995</v>
      </c>
      <c r="W161" s="0" t="n">
        <v>447</v>
      </c>
      <c r="X161" s="0" t="n">
        <v>429</v>
      </c>
      <c r="Y161" s="0" t="n">
        <f aca="false">SUM(W161:X161)</f>
        <v>876</v>
      </c>
      <c r="Z161" s="0" t="n">
        <v>110</v>
      </c>
      <c r="AA161" s="0" t="n">
        <v>127</v>
      </c>
      <c r="AB161" s="0" t="n">
        <f aca="false">SUM(Z161:AA161)</f>
        <v>237</v>
      </c>
    </row>
    <row r="162" customFormat="false" ht="13.8" hidden="false" customHeight="false" outlineLevel="0" collapsed="false">
      <c r="A162" s="22" t="s">
        <v>1304</v>
      </c>
      <c r="B162" s="41" t="n">
        <v>21</v>
      </c>
      <c r="C162" s="41" t="n">
        <v>6</v>
      </c>
      <c r="D162" s="41" t="n">
        <v>5221</v>
      </c>
      <c r="E162" s="41" t="n">
        <v>2</v>
      </c>
      <c r="F162" s="41" t="n">
        <v>1995</v>
      </c>
      <c r="G162" s="41" t="n">
        <v>1</v>
      </c>
      <c r="H162" s="41" t="n">
        <v>876</v>
      </c>
      <c r="I162" s="41" t="n">
        <v>0</v>
      </c>
      <c r="J162" s="41" t="n">
        <v>237</v>
      </c>
      <c r="K162" s="41" t="n">
        <v>0</v>
      </c>
      <c r="L162" s="41" t="n">
        <v>12</v>
      </c>
      <c r="M162" s="41" t="n">
        <v>0</v>
      </c>
      <c r="T162" s="0" t="n">
        <v>982</v>
      </c>
      <c r="U162" s="0" t="n">
        <v>1013</v>
      </c>
      <c r="V162" s="0" t="n">
        <f aca="false">SUM(T162:U162)</f>
        <v>1995</v>
      </c>
      <c r="W162" s="0" t="n">
        <v>447</v>
      </c>
      <c r="X162" s="0" t="n">
        <v>429</v>
      </c>
      <c r="Y162" s="0" t="n">
        <f aca="false">SUM(W162:X162)</f>
        <v>876</v>
      </c>
      <c r="Z162" s="0" t="n">
        <v>110</v>
      </c>
      <c r="AA162" s="0" t="n">
        <v>127</v>
      </c>
      <c r="AB162" s="0" t="n">
        <f aca="false">SUM(Z162:AA162)</f>
        <v>237</v>
      </c>
    </row>
    <row r="163" customFormat="false" ht="13.8" hidden="false" customHeight="false" outlineLevel="0" collapsed="false">
      <c r="A163" s="22" t="s">
        <v>1325</v>
      </c>
      <c r="B163" s="41" t="n">
        <v>21</v>
      </c>
      <c r="C163" s="41" t="n">
        <v>6</v>
      </c>
      <c r="D163" s="41" t="n">
        <v>5221</v>
      </c>
      <c r="E163" s="41" t="n">
        <v>2</v>
      </c>
      <c r="F163" s="41" t="n">
        <v>1995</v>
      </c>
      <c r="G163" s="41" t="n">
        <v>1</v>
      </c>
      <c r="H163" s="41" t="n">
        <v>876</v>
      </c>
      <c r="I163" s="41" t="n">
        <v>0</v>
      </c>
      <c r="J163" s="41" t="n">
        <v>237</v>
      </c>
      <c r="K163" s="41" t="n">
        <v>0</v>
      </c>
      <c r="L163" s="41" t="n">
        <v>12</v>
      </c>
      <c r="M163" s="41" t="n">
        <v>0</v>
      </c>
      <c r="T163" s="0" t="n">
        <v>982</v>
      </c>
      <c r="U163" s="0" t="n">
        <v>1013</v>
      </c>
      <c r="V163" s="0" t="n">
        <f aca="false">SUM(T163:U163)</f>
        <v>1995</v>
      </c>
      <c r="W163" s="0" t="n">
        <v>447</v>
      </c>
      <c r="X163" s="0" t="n">
        <v>429</v>
      </c>
      <c r="Y163" s="0" t="n">
        <f aca="false">SUM(W163:X163)</f>
        <v>876</v>
      </c>
      <c r="Z163" s="0" t="n">
        <v>110</v>
      </c>
      <c r="AA163" s="0" t="n">
        <v>127</v>
      </c>
      <c r="AB163" s="0" t="n">
        <f aca="false">SUM(Z163:AA163)</f>
        <v>237</v>
      </c>
    </row>
    <row r="164" customFormat="false" ht="13.8" hidden="false" customHeight="false" outlineLevel="0" collapsed="false">
      <c r="A164" s="22" t="s">
        <v>1326</v>
      </c>
      <c r="B164" s="41" t="n">
        <v>21</v>
      </c>
      <c r="C164" s="41" t="n">
        <v>6</v>
      </c>
      <c r="D164" s="41" t="n">
        <v>5221</v>
      </c>
      <c r="E164" s="41" t="n">
        <v>2</v>
      </c>
      <c r="F164" s="41" t="n">
        <v>1995</v>
      </c>
      <c r="G164" s="41" t="n">
        <v>1</v>
      </c>
      <c r="H164" s="41" t="n">
        <v>876</v>
      </c>
      <c r="I164" s="41" t="n">
        <v>0</v>
      </c>
      <c r="J164" s="41" t="n">
        <v>237</v>
      </c>
      <c r="K164" s="41" t="n">
        <v>0</v>
      </c>
      <c r="L164" s="41" t="n">
        <v>12</v>
      </c>
      <c r="M164" s="41" t="n">
        <v>0</v>
      </c>
      <c r="T164" s="0" t="n">
        <v>982</v>
      </c>
      <c r="U164" s="0" t="n">
        <v>1013</v>
      </c>
      <c r="V164" s="0" t="n">
        <f aca="false">SUM(T164:U164)</f>
        <v>1995</v>
      </c>
      <c r="W164" s="0" t="n">
        <v>447</v>
      </c>
      <c r="X164" s="0" t="n">
        <v>429</v>
      </c>
      <c r="Y164" s="0" t="n">
        <f aca="false">SUM(W164:X164)</f>
        <v>876</v>
      </c>
      <c r="Z164" s="0" t="n">
        <v>110</v>
      </c>
      <c r="AA164" s="0" t="n">
        <v>127</v>
      </c>
      <c r="AB164" s="0" t="n">
        <f aca="false">SUM(Z164:AA164)</f>
        <v>237</v>
      </c>
    </row>
    <row r="165" customFormat="false" ht="13.8" hidden="false" customHeight="false" outlineLevel="0" collapsed="false">
      <c r="A165" s="22" t="s">
        <v>1327</v>
      </c>
      <c r="B165" s="41" t="n">
        <v>21</v>
      </c>
      <c r="C165" s="41" t="n">
        <v>6</v>
      </c>
      <c r="D165" s="41" t="n">
        <v>5221</v>
      </c>
      <c r="E165" s="41" t="n">
        <v>2</v>
      </c>
      <c r="F165" s="41" t="n">
        <v>1995</v>
      </c>
      <c r="G165" s="41" t="n">
        <v>1</v>
      </c>
      <c r="H165" s="41" t="n">
        <v>876</v>
      </c>
      <c r="I165" s="41" t="n">
        <v>0</v>
      </c>
      <c r="J165" s="41" t="n">
        <v>237</v>
      </c>
      <c r="K165" s="41" t="n">
        <v>0</v>
      </c>
      <c r="L165" s="41" t="n">
        <v>12</v>
      </c>
      <c r="M165" s="41" t="n">
        <v>0</v>
      </c>
      <c r="T165" s="0" t="n">
        <v>982</v>
      </c>
      <c r="U165" s="0" t="n">
        <v>1013</v>
      </c>
      <c r="V165" s="0" t="n">
        <f aca="false">SUM(T165:U165)</f>
        <v>1995</v>
      </c>
      <c r="W165" s="0" t="n">
        <v>447</v>
      </c>
      <c r="X165" s="0" t="n">
        <v>429</v>
      </c>
      <c r="Y165" s="0" t="n">
        <f aca="false">SUM(W165:X165)</f>
        <v>876</v>
      </c>
      <c r="Z165" s="0" t="n">
        <v>110</v>
      </c>
      <c r="AA165" s="0" t="n">
        <v>127</v>
      </c>
      <c r="AB165" s="0" t="n">
        <f aca="false">SUM(Z165:AA165)</f>
        <v>237</v>
      </c>
    </row>
    <row r="166" customFormat="false" ht="13.8" hidden="false" customHeight="false" outlineLevel="0" collapsed="false">
      <c r="A166" s="22" t="s">
        <v>1328</v>
      </c>
      <c r="B166" s="41" t="n">
        <v>21</v>
      </c>
      <c r="C166" s="41" t="n">
        <v>6</v>
      </c>
      <c r="D166" s="41" t="n">
        <v>5221</v>
      </c>
      <c r="E166" s="41" t="n">
        <v>2</v>
      </c>
      <c r="F166" s="41" t="n">
        <v>1995</v>
      </c>
      <c r="G166" s="41" t="n">
        <v>1</v>
      </c>
      <c r="H166" s="41" t="n">
        <v>876</v>
      </c>
      <c r="I166" s="41" t="n">
        <v>0</v>
      </c>
      <c r="J166" s="41" t="n">
        <v>237</v>
      </c>
      <c r="K166" s="41" t="n">
        <v>0</v>
      </c>
      <c r="L166" s="41" t="n">
        <v>12</v>
      </c>
      <c r="M166" s="41" t="n">
        <v>0</v>
      </c>
      <c r="T166" s="0" t="n">
        <v>773</v>
      </c>
      <c r="U166" s="0" t="n">
        <v>457</v>
      </c>
      <c r="V166" s="0" t="n">
        <f aca="false">SUM(T166:U166)</f>
        <v>1230</v>
      </c>
      <c r="W166" s="0" t="n">
        <v>399</v>
      </c>
      <c r="X166" s="0" t="n">
        <v>103</v>
      </c>
      <c r="Y166" s="0" t="n">
        <f aca="false">SUM(W166:X166)</f>
        <v>502</v>
      </c>
      <c r="Z166" s="0" t="n">
        <v>146</v>
      </c>
      <c r="AA166" s="0" t="n">
        <v>21</v>
      </c>
      <c r="AB166" s="0" t="n">
        <f aca="false">SUM(Z166:AA166)</f>
        <v>167</v>
      </c>
    </row>
    <row r="167" customFormat="false" ht="13.8" hidden="false" customHeight="false" outlineLevel="0" collapsed="false">
      <c r="A167" s="22" t="s">
        <v>1462</v>
      </c>
      <c r="B167" s="41" t="n">
        <v>0</v>
      </c>
      <c r="C167" s="41" t="n">
        <v>0</v>
      </c>
      <c r="D167" s="41" t="n">
        <v>4129</v>
      </c>
      <c r="E167" s="41" t="n">
        <v>0</v>
      </c>
      <c r="F167" s="41" t="n">
        <v>1230</v>
      </c>
      <c r="G167" s="41" t="n">
        <v>0</v>
      </c>
      <c r="H167" s="41" t="n">
        <v>502</v>
      </c>
      <c r="I167" s="41" t="n">
        <v>0</v>
      </c>
      <c r="J167" s="41" t="n">
        <v>167</v>
      </c>
      <c r="K167" s="41" t="n">
        <v>0</v>
      </c>
      <c r="L167" s="41" t="n">
        <v>34</v>
      </c>
      <c r="M167" s="41" t="n">
        <v>0</v>
      </c>
      <c r="T167" s="0" t="n">
        <v>804</v>
      </c>
      <c r="U167" s="0" t="n">
        <v>253</v>
      </c>
      <c r="V167" s="0" t="n">
        <f aca="false">SUM(T167:U167)</f>
        <v>1057</v>
      </c>
      <c r="W167" s="0" t="n">
        <v>352</v>
      </c>
      <c r="X167" s="0" t="n">
        <v>42</v>
      </c>
      <c r="Y167" s="0" t="n">
        <f aca="false">SUM(W167:X167)</f>
        <v>394</v>
      </c>
      <c r="Z167" s="0" t="n">
        <v>119</v>
      </c>
      <c r="AA167" s="0" t="n">
        <v>1</v>
      </c>
      <c r="AB167" s="0" t="n">
        <f aca="false">SUM(Z167:AA167)</f>
        <v>120</v>
      </c>
    </row>
    <row r="168" customFormat="false" ht="13.8" hidden="false" customHeight="false" outlineLevel="0" collapsed="false">
      <c r="A168" s="22" t="s">
        <v>1463</v>
      </c>
      <c r="B168" s="41" t="n">
        <v>0</v>
      </c>
      <c r="C168" s="41" t="n">
        <v>0</v>
      </c>
      <c r="D168" s="41" t="n">
        <v>3747</v>
      </c>
      <c r="E168" s="41" t="n">
        <v>0</v>
      </c>
      <c r="F168" s="41" t="n">
        <v>1057</v>
      </c>
      <c r="G168" s="41" t="n">
        <v>0</v>
      </c>
      <c r="H168" s="41" t="n">
        <v>394</v>
      </c>
      <c r="I168" s="41" t="n">
        <v>0</v>
      </c>
      <c r="J168" s="41" t="n">
        <v>120</v>
      </c>
      <c r="K168" s="41" t="n">
        <v>0</v>
      </c>
      <c r="L168" s="41" t="n">
        <v>34</v>
      </c>
      <c r="M168" s="41" t="n">
        <v>0</v>
      </c>
      <c r="T168" s="0" t="n">
        <v>2101</v>
      </c>
      <c r="U168" s="0" t="n">
        <v>542</v>
      </c>
      <c r="V168" s="0" t="n">
        <f aca="false">SUM(T168:U168)</f>
        <v>2643</v>
      </c>
      <c r="W168" s="0" t="n">
        <v>1238</v>
      </c>
      <c r="X168" s="0" t="n">
        <v>169</v>
      </c>
      <c r="Y168" s="0" t="n">
        <f aca="false">SUM(W168:X168)</f>
        <v>1407</v>
      </c>
      <c r="Z168" s="0" t="n">
        <v>500</v>
      </c>
      <c r="AA168" s="0" t="n">
        <v>23</v>
      </c>
      <c r="AB168" s="0" t="n">
        <f aca="false">SUM(Z168:AA168)</f>
        <v>523</v>
      </c>
    </row>
    <row r="169" customFormat="false" ht="13.8" hidden="false" customHeight="false" outlineLevel="0" collapsed="false">
      <c r="A169" s="22" t="s">
        <v>740</v>
      </c>
      <c r="B169" s="41" t="n">
        <v>5</v>
      </c>
      <c r="C169" s="41" t="n">
        <v>1</v>
      </c>
      <c r="D169" s="41" t="n">
        <v>5522</v>
      </c>
      <c r="E169" s="41" t="n">
        <v>0</v>
      </c>
      <c r="F169" s="41" t="n">
        <v>2643</v>
      </c>
      <c r="G169" s="41" t="n">
        <v>0</v>
      </c>
      <c r="H169" s="41" t="n">
        <v>1407</v>
      </c>
      <c r="I169" s="41" t="n">
        <v>0</v>
      </c>
      <c r="J169" s="41" t="n">
        <v>523</v>
      </c>
      <c r="K169" s="41" t="n">
        <v>0</v>
      </c>
      <c r="L169" s="41" t="n">
        <v>137</v>
      </c>
      <c r="M169" s="41" t="n">
        <v>0</v>
      </c>
      <c r="T169" s="0" t="n">
        <v>67</v>
      </c>
      <c r="U169" s="0" t="n">
        <v>7</v>
      </c>
      <c r="V169" s="0" t="n">
        <f aca="false">SUM(T169:U169)</f>
        <v>74</v>
      </c>
      <c r="W169" s="0" t="n">
        <v>15</v>
      </c>
      <c r="X169" s="0" t="n">
        <v>0</v>
      </c>
      <c r="Y169" s="0" t="n">
        <f aca="false">SUM(W169:X169)</f>
        <v>15</v>
      </c>
      <c r="Z169" s="0" t="n">
        <v>1</v>
      </c>
      <c r="AA169" s="0" t="n">
        <v>0</v>
      </c>
      <c r="AB169" s="0" t="n">
        <f aca="false">SUM(Z169:AA169)</f>
        <v>1</v>
      </c>
    </row>
    <row r="170" customFormat="false" ht="13.8" hidden="false" customHeight="false" outlineLevel="0" collapsed="false">
      <c r="A170" s="22" t="s">
        <v>1464</v>
      </c>
      <c r="B170" s="41" t="n">
        <v>0</v>
      </c>
      <c r="C170" s="41" t="n">
        <v>0</v>
      </c>
      <c r="D170" s="41" t="n">
        <v>1379</v>
      </c>
      <c r="E170" s="41" t="n">
        <v>0</v>
      </c>
      <c r="F170" s="41" t="n">
        <v>74</v>
      </c>
      <c r="G170" s="41" t="n">
        <v>0</v>
      </c>
      <c r="H170" s="41" t="n">
        <v>15</v>
      </c>
      <c r="I170" s="41" t="n">
        <v>0</v>
      </c>
      <c r="J170" s="41" t="n">
        <v>1</v>
      </c>
      <c r="K170" s="41" t="n">
        <v>0</v>
      </c>
      <c r="L170" s="41" t="n">
        <v>0</v>
      </c>
      <c r="M170" s="41" t="n">
        <v>0</v>
      </c>
      <c r="T170" s="0" t="n">
        <v>970</v>
      </c>
      <c r="U170" s="0" t="n">
        <v>310</v>
      </c>
      <c r="V170" s="0" t="n">
        <f aca="false">SUM(T170:U170)</f>
        <v>1280</v>
      </c>
      <c r="W170" s="0" t="n">
        <v>381</v>
      </c>
      <c r="X170" s="0" t="n">
        <v>123</v>
      </c>
      <c r="Y170" s="0" t="n">
        <f aca="false">SUM(W170:X170)</f>
        <v>504</v>
      </c>
      <c r="Z170" s="0" t="n">
        <v>119</v>
      </c>
      <c r="AA170" s="0" t="n">
        <v>34</v>
      </c>
      <c r="AB170" s="0" t="n">
        <f aca="false">SUM(Z170:AA170)</f>
        <v>153</v>
      </c>
    </row>
    <row r="171" customFormat="false" ht="13.8" hidden="false" customHeight="false" outlineLevel="0" collapsed="false">
      <c r="A171" s="22" t="s">
        <v>1465</v>
      </c>
      <c r="B171" s="41" t="n">
        <v>0</v>
      </c>
      <c r="C171" s="41" t="n">
        <v>0</v>
      </c>
      <c r="D171" s="41" t="n">
        <v>3404</v>
      </c>
      <c r="E171" s="41" t="n">
        <v>0</v>
      </c>
      <c r="F171" s="41" t="n">
        <v>1280</v>
      </c>
      <c r="G171" s="41" t="n">
        <v>0</v>
      </c>
      <c r="H171" s="41" t="n">
        <v>504</v>
      </c>
      <c r="I171" s="41" t="n">
        <v>0</v>
      </c>
      <c r="J171" s="41" t="n">
        <v>153</v>
      </c>
      <c r="K171" s="41" t="n">
        <v>0</v>
      </c>
      <c r="L171" s="41" t="n">
        <v>16</v>
      </c>
      <c r="M171" s="41" t="n">
        <v>0</v>
      </c>
      <c r="T171" s="0" t="n">
        <v>336</v>
      </c>
      <c r="U171" s="0" t="n">
        <v>131</v>
      </c>
      <c r="V171" s="0" t="n">
        <f aca="false">SUM(T171:U171)</f>
        <v>467</v>
      </c>
      <c r="W171" s="0" t="n">
        <v>138</v>
      </c>
      <c r="X171" s="0" t="n">
        <v>4</v>
      </c>
      <c r="Y171" s="0" t="n">
        <f aca="false">SUM(W171:X171)</f>
        <v>142</v>
      </c>
      <c r="Z171" s="0" t="n">
        <v>37</v>
      </c>
      <c r="AA171" s="0" t="n">
        <v>0</v>
      </c>
      <c r="AB171" s="0" t="n">
        <f aca="false">SUM(Z171:AA171)</f>
        <v>37</v>
      </c>
    </row>
    <row r="172" customFormat="false" ht="13.8" hidden="false" customHeight="false" outlineLevel="0" collapsed="false">
      <c r="A172" s="22" t="s">
        <v>1466</v>
      </c>
      <c r="B172" s="41" t="n">
        <v>0</v>
      </c>
      <c r="C172" s="41" t="n">
        <v>0</v>
      </c>
      <c r="D172" s="41" t="n">
        <v>3191</v>
      </c>
      <c r="E172" s="41" t="n">
        <v>0</v>
      </c>
      <c r="F172" s="41" t="n">
        <v>467</v>
      </c>
      <c r="G172" s="41" t="n">
        <v>0</v>
      </c>
      <c r="H172" s="41" t="n">
        <v>142</v>
      </c>
      <c r="I172" s="41" t="n">
        <v>0</v>
      </c>
      <c r="J172" s="41" t="n">
        <v>37</v>
      </c>
      <c r="K172" s="41" t="n">
        <v>0</v>
      </c>
      <c r="L172" s="41" t="n">
        <v>8</v>
      </c>
      <c r="M172" s="41" t="n">
        <v>0</v>
      </c>
      <c r="T172" s="0" t="n">
        <v>395</v>
      </c>
      <c r="U172" s="0" t="n">
        <v>266</v>
      </c>
      <c r="V172" s="0" t="n">
        <f aca="false">SUM(T172:U172)</f>
        <v>661</v>
      </c>
      <c r="W172" s="0" t="n">
        <v>183</v>
      </c>
      <c r="X172" s="0" t="n">
        <v>18</v>
      </c>
      <c r="Y172" s="0" t="n">
        <f aca="false">SUM(W172:X172)</f>
        <v>201</v>
      </c>
      <c r="Z172" s="0" t="n">
        <v>73</v>
      </c>
      <c r="AA172" s="0" t="n">
        <v>0</v>
      </c>
      <c r="AB172" s="0" t="n">
        <f aca="false">SUM(Z172:AA172)</f>
        <v>73</v>
      </c>
    </row>
    <row r="173" customFormat="false" ht="13.8" hidden="false" customHeight="false" outlineLevel="0" collapsed="false">
      <c r="A173" s="22" t="s">
        <v>1467</v>
      </c>
      <c r="B173" s="41" t="n">
        <v>0</v>
      </c>
      <c r="C173" s="41" t="n">
        <v>0</v>
      </c>
      <c r="D173" s="41" t="n">
        <v>3582</v>
      </c>
      <c r="E173" s="41" t="n">
        <v>0</v>
      </c>
      <c r="F173" s="41" t="n">
        <v>661</v>
      </c>
      <c r="G173" s="41" t="n">
        <v>0</v>
      </c>
      <c r="H173" s="41" t="n">
        <v>201</v>
      </c>
      <c r="I173" s="41" t="n">
        <v>0</v>
      </c>
      <c r="J173" s="41" t="n">
        <v>73</v>
      </c>
      <c r="K173" s="41" t="n">
        <v>0</v>
      </c>
      <c r="L173" s="41" t="n">
        <v>12</v>
      </c>
      <c r="M173" s="41" t="n">
        <v>0</v>
      </c>
      <c r="T173" s="0" t="n">
        <v>411</v>
      </c>
      <c r="U173" s="0" t="n">
        <v>655</v>
      </c>
      <c r="V173" s="0" t="n">
        <f aca="false">SUM(T173:U173)</f>
        <v>1066</v>
      </c>
      <c r="W173" s="0" t="n">
        <v>193</v>
      </c>
      <c r="X173" s="0" t="n">
        <v>140</v>
      </c>
      <c r="Y173" s="0" t="n">
        <f aca="false">SUM(W173:X173)</f>
        <v>333</v>
      </c>
      <c r="Z173" s="0" t="n">
        <v>80</v>
      </c>
      <c r="AA173" s="0" t="n">
        <v>9</v>
      </c>
      <c r="AB173" s="0" t="n">
        <f aca="false">SUM(Z173:AA173)</f>
        <v>89</v>
      </c>
    </row>
    <row r="174" customFormat="false" ht="13.8" hidden="false" customHeight="false" outlineLevel="0" collapsed="false">
      <c r="A174" s="22" t="s">
        <v>1032</v>
      </c>
      <c r="B174" s="41" t="n">
        <v>3</v>
      </c>
      <c r="C174" s="41" t="n">
        <v>1</v>
      </c>
      <c r="D174" s="41" t="n">
        <v>3891</v>
      </c>
      <c r="E174" s="41" t="n">
        <v>0</v>
      </c>
      <c r="F174" s="41" t="n">
        <v>1066</v>
      </c>
      <c r="G174" s="41" t="n">
        <v>0</v>
      </c>
      <c r="H174" s="41" t="n">
        <v>333</v>
      </c>
      <c r="I174" s="41" t="n">
        <v>0</v>
      </c>
      <c r="J174" s="41" t="n">
        <v>89</v>
      </c>
      <c r="K174" s="41" t="n">
        <v>0</v>
      </c>
      <c r="L174" s="41" t="n">
        <v>20</v>
      </c>
      <c r="M174" s="41" t="n">
        <v>0</v>
      </c>
      <c r="T174" s="0" t="n">
        <v>686</v>
      </c>
      <c r="U174" s="0" t="n">
        <v>331</v>
      </c>
      <c r="V174" s="0" t="n">
        <f aca="false">SUM(T174:U174)</f>
        <v>1017</v>
      </c>
      <c r="W174" s="0" t="n">
        <v>170</v>
      </c>
      <c r="X174" s="0" t="n">
        <v>131</v>
      </c>
      <c r="Y174" s="0" t="n">
        <f aca="false">SUM(W174:X174)</f>
        <v>301</v>
      </c>
      <c r="Z174" s="0" t="n">
        <v>16</v>
      </c>
      <c r="AA174" s="0" t="n">
        <v>30</v>
      </c>
      <c r="AB174" s="0" t="n">
        <f aca="false">SUM(Z174:AA174)</f>
        <v>46</v>
      </c>
    </row>
    <row r="175" customFormat="false" ht="13.8" hidden="false" customHeight="false" outlineLevel="0" collapsed="false">
      <c r="A175" s="22" t="s">
        <v>1468</v>
      </c>
      <c r="B175" s="41" t="n">
        <v>0</v>
      </c>
      <c r="C175" s="41" t="n">
        <v>0</v>
      </c>
      <c r="D175" s="41" t="n">
        <v>3827</v>
      </c>
      <c r="E175" s="41" t="n">
        <v>0</v>
      </c>
      <c r="F175" s="41" t="n">
        <v>1017</v>
      </c>
      <c r="G175" s="41" t="n">
        <v>0</v>
      </c>
      <c r="H175" s="41" t="n">
        <v>301</v>
      </c>
      <c r="I175" s="41" t="n">
        <v>0</v>
      </c>
      <c r="J175" s="41" t="n">
        <v>46</v>
      </c>
      <c r="K175" s="41" t="n">
        <v>0</v>
      </c>
      <c r="L175" s="41" t="n">
        <v>5</v>
      </c>
      <c r="M175" s="41" t="n">
        <v>0</v>
      </c>
      <c r="T175" s="0" t="n">
        <v>1475</v>
      </c>
      <c r="U175" s="0" t="n">
        <v>564</v>
      </c>
      <c r="V175" s="0" t="n">
        <f aca="false">SUM(T175:U175)</f>
        <v>2039</v>
      </c>
      <c r="W175" s="0" t="n">
        <v>534</v>
      </c>
      <c r="X175" s="0" t="n">
        <v>232</v>
      </c>
      <c r="Y175" s="0" t="n">
        <f aca="false">SUM(W175:X175)</f>
        <v>766</v>
      </c>
      <c r="Z175" s="0" t="n">
        <v>131</v>
      </c>
      <c r="AA175" s="0" t="n">
        <v>40</v>
      </c>
      <c r="AB175" s="0" t="n">
        <f aca="false">SUM(Z175:AA175)</f>
        <v>171</v>
      </c>
    </row>
    <row r="176" customFormat="false" ht="13.8" hidden="false" customHeight="false" outlineLevel="0" collapsed="false">
      <c r="A176" s="22" t="s">
        <v>1469</v>
      </c>
      <c r="B176" s="41" t="n">
        <v>0</v>
      </c>
      <c r="C176" s="41" t="n">
        <v>0</v>
      </c>
      <c r="D176" s="41" t="n">
        <v>5526</v>
      </c>
      <c r="E176" s="41" t="n">
        <v>0</v>
      </c>
      <c r="F176" s="41" t="n">
        <v>2039</v>
      </c>
      <c r="G176" s="41" t="n">
        <v>0</v>
      </c>
      <c r="H176" s="41" t="n">
        <v>766</v>
      </c>
      <c r="I176" s="41" t="n">
        <v>0</v>
      </c>
      <c r="J176" s="41" t="n">
        <v>171</v>
      </c>
      <c r="K176" s="41" t="n">
        <v>0</v>
      </c>
      <c r="L176" s="41" t="n">
        <v>25</v>
      </c>
      <c r="M176" s="41" t="n">
        <v>0</v>
      </c>
      <c r="T176" s="0" t="n">
        <v>1475</v>
      </c>
      <c r="U176" s="0" t="n">
        <v>564</v>
      </c>
      <c r="V176" s="0" t="n">
        <f aca="false">SUM(T176:U176)</f>
        <v>2039</v>
      </c>
      <c r="W176" s="0" t="n">
        <v>534</v>
      </c>
      <c r="X176" s="0" t="n">
        <v>232</v>
      </c>
      <c r="Y176" s="0" t="n">
        <f aca="false">SUM(W176:X176)</f>
        <v>766</v>
      </c>
      <c r="Z176" s="0" t="n">
        <v>131</v>
      </c>
      <c r="AA176" s="0" t="n">
        <v>40</v>
      </c>
      <c r="AB176" s="0" t="n">
        <f aca="false">SUM(Z176:AA176)</f>
        <v>171</v>
      </c>
    </row>
    <row r="177" customFormat="false" ht="13.8" hidden="false" customHeight="false" outlineLevel="0" collapsed="false">
      <c r="A177" s="22" t="s">
        <v>1470</v>
      </c>
      <c r="B177" s="41" t="n">
        <v>0</v>
      </c>
      <c r="C177" s="41" t="n">
        <v>0</v>
      </c>
      <c r="D177" s="41" t="n">
        <v>5526</v>
      </c>
      <c r="E177" s="41" t="n">
        <v>0</v>
      </c>
      <c r="F177" s="41" t="n">
        <v>2039</v>
      </c>
      <c r="G177" s="41" t="n">
        <v>0</v>
      </c>
      <c r="H177" s="41" t="n">
        <v>766</v>
      </c>
      <c r="I177" s="41" t="n">
        <v>0</v>
      </c>
      <c r="J177" s="41" t="n">
        <v>171</v>
      </c>
      <c r="K177" s="41" t="n">
        <v>0</v>
      </c>
      <c r="L177" s="41" t="n">
        <v>25</v>
      </c>
      <c r="M177" s="41" t="n">
        <v>0</v>
      </c>
      <c r="T177" s="0" t="n">
        <v>1475</v>
      </c>
      <c r="U177" s="0" t="n">
        <v>564</v>
      </c>
      <c r="V177" s="0" t="n">
        <f aca="false">SUM(T177:U177)</f>
        <v>2039</v>
      </c>
      <c r="W177" s="0" t="n">
        <v>534</v>
      </c>
      <c r="X177" s="0" t="n">
        <v>232</v>
      </c>
      <c r="Y177" s="0" t="n">
        <f aca="false">SUM(W177:X177)</f>
        <v>766</v>
      </c>
      <c r="Z177" s="0" t="n">
        <v>131</v>
      </c>
      <c r="AA177" s="0" t="n">
        <v>40</v>
      </c>
      <c r="AB177" s="0" t="n">
        <f aca="false">SUM(Z177:AA177)</f>
        <v>171</v>
      </c>
    </row>
    <row r="178" customFormat="false" ht="13.8" hidden="false" customHeight="false" outlineLevel="0" collapsed="false">
      <c r="A178" s="22" t="s">
        <v>1471</v>
      </c>
      <c r="B178" s="41" t="n">
        <v>0</v>
      </c>
      <c r="C178" s="41" t="n">
        <v>0</v>
      </c>
      <c r="D178" s="41" t="n">
        <v>5526</v>
      </c>
      <c r="E178" s="41" t="n">
        <v>0</v>
      </c>
      <c r="F178" s="41" t="n">
        <v>2039</v>
      </c>
      <c r="G178" s="41" t="n">
        <v>0</v>
      </c>
      <c r="H178" s="41" t="n">
        <v>766</v>
      </c>
      <c r="I178" s="41" t="n">
        <v>0</v>
      </c>
      <c r="J178" s="41" t="n">
        <v>171</v>
      </c>
      <c r="K178" s="41" t="n">
        <v>0</v>
      </c>
      <c r="L178" s="41" t="n">
        <v>25</v>
      </c>
      <c r="M178" s="41" t="n">
        <v>0</v>
      </c>
      <c r="T178" s="0" t="n">
        <v>1475</v>
      </c>
      <c r="U178" s="0" t="n">
        <v>564</v>
      </c>
      <c r="V178" s="0" t="n">
        <f aca="false">SUM(T178:U178)</f>
        <v>2039</v>
      </c>
      <c r="W178" s="0" t="n">
        <v>534</v>
      </c>
      <c r="X178" s="0" t="n">
        <v>232</v>
      </c>
      <c r="Y178" s="0" t="n">
        <f aca="false">SUM(W178:X178)</f>
        <v>766</v>
      </c>
      <c r="Z178" s="0" t="n">
        <v>131</v>
      </c>
      <c r="AA178" s="0" t="n">
        <v>40</v>
      </c>
      <c r="AB178" s="0" t="n">
        <f aca="false">SUM(Z178:AA178)</f>
        <v>171</v>
      </c>
    </row>
    <row r="179" customFormat="false" ht="13.8" hidden="false" customHeight="false" outlineLevel="0" collapsed="false">
      <c r="A179" s="22" t="s">
        <v>1472</v>
      </c>
      <c r="B179" s="41" t="n">
        <v>0</v>
      </c>
      <c r="C179" s="41" t="n">
        <v>0</v>
      </c>
      <c r="D179" s="41" t="n">
        <v>5526</v>
      </c>
      <c r="E179" s="41" t="n">
        <v>0</v>
      </c>
      <c r="F179" s="41" t="n">
        <v>2039</v>
      </c>
      <c r="G179" s="41" t="n">
        <v>0</v>
      </c>
      <c r="H179" s="41" t="n">
        <v>766</v>
      </c>
      <c r="I179" s="41" t="n">
        <v>0</v>
      </c>
      <c r="J179" s="41" t="n">
        <v>171</v>
      </c>
      <c r="K179" s="41" t="n">
        <v>0</v>
      </c>
      <c r="L179" s="41" t="n">
        <v>25</v>
      </c>
      <c r="M179" s="41" t="n">
        <v>0</v>
      </c>
      <c r="T179" s="0" t="n">
        <v>1475</v>
      </c>
      <c r="U179" s="0" t="n">
        <v>564</v>
      </c>
      <c r="V179" s="0" t="n">
        <f aca="false">SUM(T179:U179)</f>
        <v>2039</v>
      </c>
      <c r="W179" s="0" t="n">
        <v>534</v>
      </c>
      <c r="X179" s="0" t="n">
        <v>232</v>
      </c>
      <c r="Y179" s="0" t="n">
        <f aca="false">SUM(W179:X179)</f>
        <v>766</v>
      </c>
      <c r="Z179" s="0" t="n">
        <v>131</v>
      </c>
      <c r="AA179" s="0" t="n">
        <v>40</v>
      </c>
      <c r="AB179" s="0" t="n">
        <f aca="false">SUM(Z179:AA179)</f>
        <v>171</v>
      </c>
    </row>
    <row r="180" customFormat="false" ht="13.8" hidden="false" customHeight="false" outlineLevel="0" collapsed="false">
      <c r="A180" s="22" t="s">
        <v>1473</v>
      </c>
      <c r="B180" s="41" t="n">
        <v>0</v>
      </c>
      <c r="C180" s="41" t="n">
        <v>0</v>
      </c>
      <c r="D180" s="41" t="n">
        <v>5526</v>
      </c>
      <c r="E180" s="41" t="n">
        <v>0</v>
      </c>
      <c r="F180" s="41" t="n">
        <v>2039</v>
      </c>
      <c r="G180" s="41" t="n">
        <v>0</v>
      </c>
      <c r="H180" s="41" t="n">
        <v>766</v>
      </c>
      <c r="I180" s="41" t="n">
        <v>0</v>
      </c>
      <c r="J180" s="41" t="n">
        <v>171</v>
      </c>
      <c r="K180" s="41" t="n">
        <v>0</v>
      </c>
      <c r="L180" s="41" t="n">
        <v>25</v>
      </c>
      <c r="M180" s="41" t="n">
        <v>0</v>
      </c>
      <c r="T180" s="0" t="n">
        <v>1475</v>
      </c>
      <c r="U180" s="0" t="n">
        <v>564</v>
      </c>
      <c r="V180" s="0" t="n">
        <f aca="false">SUM(T180:U180)</f>
        <v>2039</v>
      </c>
      <c r="W180" s="0" t="n">
        <v>534</v>
      </c>
      <c r="X180" s="0" t="n">
        <v>232</v>
      </c>
      <c r="Y180" s="0" t="n">
        <f aca="false">SUM(W180:X180)</f>
        <v>766</v>
      </c>
      <c r="Z180" s="0" t="n">
        <v>131</v>
      </c>
      <c r="AA180" s="0" t="n">
        <v>40</v>
      </c>
      <c r="AB180" s="0" t="n">
        <f aca="false">SUM(Z180:AA180)</f>
        <v>171</v>
      </c>
    </row>
    <row r="181" customFormat="false" ht="13.8" hidden="false" customHeight="false" outlineLevel="0" collapsed="false">
      <c r="A181" s="22" t="s">
        <v>1474</v>
      </c>
      <c r="B181" s="41" t="n">
        <v>0</v>
      </c>
      <c r="C181" s="41" t="n">
        <v>0</v>
      </c>
      <c r="D181" s="41" t="n">
        <v>5526</v>
      </c>
      <c r="E181" s="41" t="n">
        <v>0</v>
      </c>
      <c r="F181" s="41" t="n">
        <v>2039</v>
      </c>
      <c r="G181" s="41" t="n">
        <v>0</v>
      </c>
      <c r="H181" s="41" t="n">
        <v>766</v>
      </c>
      <c r="I181" s="41" t="n">
        <v>0</v>
      </c>
      <c r="J181" s="41" t="n">
        <v>171</v>
      </c>
      <c r="K181" s="41" t="n">
        <v>0</v>
      </c>
      <c r="L181" s="41" t="n">
        <v>25</v>
      </c>
      <c r="M181" s="41" t="n">
        <v>0</v>
      </c>
      <c r="T181" s="0" t="n">
        <v>1475</v>
      </c>
      <c r="U181" s="0" t="n">
        <v>564</v>
      </c>
      <c r="V181" s="0" t="n">
        <f aca="false">SUM(T181:U181)</f>
        <v>2039</v>
      </c>
      <c r="W181" s="0" t="n">
        <v>534</v>
      </c>
      <c r="X181" s="0" t="n">
        <v>232</v>
      </c>
      <c r="Y181" s="0" t="n">
        <f aca="false">SUM(W181:X181)</f>
        <v>766</v>
      </c>
      <c r="Z181" s="0" t="n">
        <v>131</v>
      </c>
      <c r="AA181" s="0" t="n">
        <v>40</v>
      </c>
      <c r="AB181" s="0" t="n">
        <f aca="false">SUM(Z181:AA181)</f>
        <v>171</v>
      </c>
    </row>
    <row r="182" customFormat="false" ht="13.8" hidden="false" customHeight="false" outlineLevel="0" collapsed="false">
      <c r="A182" s="22" t="s">
        <v>1475</v>
      </c>
      <c r="B182" s="41" t="n">
        <v>0</v>
      </c>
      <c r="C182" s="41" t="n">
        <v>0</v>
      </c>
      <c r="D182" s="41" t="n">
        <v>5526</v>
      </c>
      <c r="E182" s="41" t="n">
        <v>0</v>
      </c>
      <c r="F182" s="41" t="n">
        <v>2039</v>
      </c>
      <c r="G182" s="41" t="n">
        <v>0</v>
      </c>
      <c r="H182" s="41" t="n">
        <v>766</v>
      </c>
      <c r="I182" s="41" t="n">
        <v>0</v>
      </c>
      <c r="J182" s="41" t="n">
        <v>171</v>
      </c>
      <c r="K182" s="41" t="n">
        <v>0</v>
      </c>
      <c r="L182" s="41" t="n">
        <v>25</v>
      </c>
      <c r="M182" s="41" t="n">
        <v>0</v>
      </c>
      <c r="T182" s="0" t="n">
        <v>1475</v>
      </c>
      <c r="U182" s="0" t="n">
        <v>564</v>
      </c>
      <c r="V182" s="0" t="n">
        <f aca="false">SUM(T182:U182)</f>
        <v>2039</v>
      </c>
      <c r="W182" s="0" t="n">
        <v>534</v>
      </c>
      <c r="X182" s="0" t="n">
        <v>232</v>
      </c>
      <c r="Y182" s="0" t="n">
        <f aca="false">SUM(W182:X182)</f>
        <v>766</v>
      </c>
      <c r="Z182" s="0" t="n">
        <v>131</v>
      </c>
      <c r="AA182" s="0" t="n">
        <v>40</v>
      </c>
      <c r="AB182" s="0" t="n">
        <f aca="false">SUM(Z182:AA182)</f>
        <v>171</v>
      </c>
    </row>
    <row r="183" customFormat="false" ht="13.8" hidden="false" customHeight="false" outlineLevel="0" collapsed="false">
      <c r="A183" s="22" t="s">
        <v>1476</v>
      </c>
      <c r="B183" s="41" t="n">
        <v>0</v>
      </c>
      <c r="C183" s="41" t="n">
        <v>0</v>
      </c>
      <c r="D183" s="41" t="n">
        <v>5526</v>
      </c>
      <c r="E183" s="41" t="n">
        <v>0</v>
      </c>
      <c r="F183" s="41" t="n">
        <v>2039</v>
      </c>
      <c r="G183" s="41" t="n">
        <v>0</v>
      </c>
      <c r="H183" s="41" t="n">
        <v>766</v>
      </c>
      <c r="I183" s="41" t="n">
        <v>0</v>
      </c>
      <c r="J183" s="41" t="n">
        <v>171</v>
      </c>
      <c r="K183" s="41" t="n">
        <v>0</v>
      </c>
      <c r="L183" s="41" t="n">
        <v>25</v>
      </c>
      <c r="M183" s="41" t="n">
        <v>0</v>
      </c>
      <c r="T183" s="0" t="n">
        <v>1475</v>
      </c>
      <c r="U183" s="0" t="n">
        <v>564</v>
      </c>
      <c r="V183" s="0" t="n">
        <f aca="false">SUM(T183:U183)</f>
        <v>2039</v>
      </c>
      <c r="W183" s="0" t="n">
        <v>534</v>
      </c>
      <c r="X183" s="0" t="n">
        <v>232</v>
      </c>
      <c r="Y183" s="0" t="n">
        <f aca="false">SUM(W183:X183)</f>
        <v>766</v>
      </c>
      <c r="Z183" s="0" t="n">
        <v>131</v>
      </c>
      <c r="AA183" s="0" t="n">
        <v>40</v>
      </c>
      <c r="AB183" s="0" t="n">
        <f aca="false">SUM(Z183:AA183)</f>
        <v>171</v>
      </c>
    </row>
    <row r="184" customFormat="false" ht="13.8" hidden="false" customHeight="false" outlineLevel="0" collapsed="false">
      <c r="A184" s="22" t="s">
        <v>1477</v>
      </c>
      <c r="B184" s="41" t="n">
        <v>0</v>
      </c>
      <c r="C184" s="41" t="n">
        <v>0</v>
      </c>
      <c r="D184" s="41" t="n">
        <v>5526</v>
      </c>
      <c r="E184" s="41" t="n">
        <v>0</v>
      </c>
      <c r="F184" s="41" t="n">
        <v>2039</v>
      </c>
      <c r="G184" s="41" t="n">
        <v>0</v>
      </c>
      <c r="H184" s="41" t="n">
        <v>766</v>
      </c>
      <c r="I184" s="41" t="n">
        <v>0</v>
      </c>
      <c r="J184" s="41" t="n">
        <v>171</v>
      </c>
      <c r="K184" s="41" t="n">
        <v>0</v>
      </c>
      <c r="L184" s="41" t="n">
        <v>25</v>
      </c>
      <c r="M184" s="41" t="n">
        <v>0</v>
      </c>
      <c r="T184" s="0" t="n">
        <v>823</v>
      </c>
      <c r="U184" s="0" t="n">
        <v>565</v>
      </c>
      <c r="V184" s="0" t="n">
        <f aca="false">SUM(T184:U184)</f>
        <v>1388</v>
      </c>
      <c r="W184" s="0" t="n">
        <v>342</v>
      </c>
      <c r="X184" s="0" t="n">
        <v>204</v>
      </c>
      <c r="Y184" s="0" t="n">
        <f aca="false">SUM(W184:X184)</f>
        <v>546</v>
      </c>
      <c r="Z184" s="0" t="n">
        <v>98</v>
      </c>
      <c r="AA184" s="0" t="n">
        <v>48</v>
      </c>
      <c r="AB184" s="0" t="n">
        <f aca="false">SUM(Z184:AA184)</f>
        <v>146</v>
      </c>
    </row>
    <row r="185" customFormat="false" ht="13.8" hidden="false" customHeight="false" outlineLevel="0" collapsed="false">
      <c r="A185" s="22" t="s">
        <v>1478</v>
      </c>
      <c r="B185" s="41" t="n">
        <v>0</v>
      </c>
      <c r="C185" s="41" t="n">
        <v>0</v>
      </c>
      <c r="D185" s="41" t="n">
        <v>3926</v>
      </c>
      <c r="E185" s="41" t="n">
        <v>0</v>
      </c>
      <c r="F185" s="41" t="n">
        <v>1388</v>
      </c>
      <c r="G185" s="41" t="n">
        <v>0</v>
      </c>
      <c r="H185" s="41" t="n">
        <v>546</v>
      </c>
      <c r="I185" s="41" t="n">
        <v>0</v>
      </c>
      <c r="J185" s="41" t="n">
        <v>146</v>
      </c>
      <c r="K185" s="41" t="n">
        <v>0</v>
      </c>
      <c r="L185" s="41" t="n">
        <v>18</v>
      </c>
      <c r="M185" s="41" t="n">
        <v>0</v>
      </c>
      <c r="T185" s="0" t="n">
        <v>401</v>
      </c>
      <c r="U185" s="0" t="n">
        <v>474</v>
      </c>
      <c r="V185" s="0" t="n">
        <f aca="false">SUM(T185:U185)</f>
        <v>875</v>
      </c>
      <c r="W185" s="0" t="n">
        <v>125</v>
      </c>
      <c r="X185" s="0" t="n">
        <v>96</v>
      </c>
      <c r="Y185" s="0" t="n">
        <f aca="false">SUM(W185:X185)</f>
        <v>221</v>
      </c>
      <c r="Z185" s="0" t="n">
        <v>13</v>
      </c>
      <c r="AA185" s="0" t="n">
        <v>7</v>
      </c>
      <c r="AB185" s="0" t="n">
        <f aca="false">SUM(Z185:AA185)</f>
        <v>20</v>
      </c>
    </row>
    <row r="186" customFormat="false" ht="13.8" hidden="false" customHeight="false" outlineLevel="0" collapsed="false">
      <c r="A186" s="22" t="s">
        <v>1479</v>
      </c>
      <c r="B186" s="41" t="n">
        <v>0</v>
      </c>
      <c r="C186" s="41" t="n">
        <v>0</v>
      </c>
      <c r="D186" s="41" t="n">
        <v>3652</v>
      </c>
      <c r="E186" s="41" t="n">
        <v>0</v>
      </c>
      <c r="F186" s="41" t="n">
        <v>875</v>
      </c>
      <c r="G186" s="41" t="n">
        <v>0</v>
      </c>
      <c r="H186" s="41" t="n">
        <v>221</v>
      </c>
      <c r="I186" s="41" t="n">
        <v>0</v>
      </c>
      <c r="J186" s="41" t="n">
        <v>20</v>
      </c>
      <c r="K186" s="41" t="n">
        <v>0</v>
      </c>
      <c r="L186" s="41" t="n">
        <v>0</v>
      </c>
      <c r="M186" s="41" t="n">
        <v>0</v>
      </c>
      <c r="T186" s="0" t="n">
        <v>368</v>
      </c>
      <c r="U186" s="0" t="n">
        <v>237</v>
      </c>
      <c r="V186" s="0" t="n">
        <f aca="false">SUM(T186:U186)</f>
        <v>605</v>
      </c>
      <c r="W186" s="0" t="n">
        <v>128</v>
      </c>
      <c r="X186" s="0" t="n">
        <v>23</v>
      </c>
      <c r="Y186" s="0" t="n">
        <f aca="false">SUM(W186:X186)</f>
        <v>151</v>
      </c>
      <c r="Z186" s="0" t="n">
        <v>34</v>
      </c>
      <c r="AA186" s="0" t="n">
        <v>0</v>
      </c>
      <c r="AB186" s="0" t="n">
        <f aca="false">SUM(Z186:AA186)</f>
        <v>34</v>
      </c>
    </row>
    <row r="187" customFormat="false" ht="13.8" hidden="false" customHeight="false" outlineLevel="0" collapsed="false">
      <c r="A187" s="22" t="s">
        <v>1198</v>
      </c>
      <c r="B187" s="41" t="n">
        <v>3</v>
      </c>
      <c r="C187" s="41" t="n">
        <v>0</v>
      </c>
      <c r="D187" s="41" t="n">
        <v>2668</v>
      </c>
      <c r="E187" s="41" t="n">
        <v>0</v>
      </c>
      <c r="F187" s="41" t="n">
        <v>605</v>
      </c>
      <c r="G187" s="41" t="n">
        <v>0</v>
      </c>
      <c r="H187" s="41" t="n">
        <v>151</v>
      </c>
      <c r="I187" s="41" t="n">
        <v>0</v>
      </c>
      <c r="J187" s="41" t="n">
        <v>34</v>
      </c>
      <c r="K187" s="41" t="n">
        <v>0</v>
      </c>
      <c r="L187" s="41" t="n">
        <v>3</v>
      </c>
      <c r="M187" s="41" t="n">
        <v>0</v>
      </c>
      <c r="T187" s="0" t="n">
        <v>931</v>
      </c>
      <c r="U187" s="0" t="n">
        <v>172</v>
      </c>
      <c r="V187" s="0" t="n">
        <f aca="false">SUM(T187:U187)</f>
        <v>1103</v>
      </c>
      <c r="W187" s="0" t="n">
        <v>384</v>
      </c>
      <c r="X187" s="0" t="n">
        <v>20</v>
      </c>
      <c r="Y187" s="0" t="n">
        <f aca="false">SUM(W187:X187)</f>
        <v>404</v>
      </c>
      <c r="Z187" s="0" t="n">
        <v>109</v>
      </c>
      <c r="AA187" s="0" t="n">
        <v>1</v>
      </c>
      <c r="AB187" s="0" t="n">
        <f aca="false">SUM(Z187:AA187)</f>
        <v>110</v>
      </c>
    </row>
    <row r="188" customFormat="false" ht="13.8" hidden="false" customHeight="false" outlineLevel="0" collapsed="false">
      <c r="A188" s="22" t="s">
        <v>1202</v>
      </c>
      <c r="B188" s="41" t="n">
        <v>11</v>
      </c>
      <c r="C188" s="41" t="n">
        <v>7</v>
      </c>
      <c r="D188" s="41" t="n">
        <v>3489</v>
      </c>
      <c r="E188" s="41" t="n">
        <v>3</v>
      </c>
      <c r="F188" s="41" t="n">
        <v>1103</v>
      </c>
      <c r="G188" s="41" t="n">
        <v>2</v>
      </c>
      <c r="H188" s="41" t="n">
        <v>404</v>
      </c>
      <c r="I188" s="41" t="n">
        <v>1</v>
      </c>
      <c r="J188" s="41" t="n">
        <v>110</v>
      </c>
      <c r="K188" s="41" t="n">
        <v>1</v>
      </c>
      <c r="L188" s="41" t="n">
        <v>13</v>
      </c>
      <c r="M188" s="41" t="n">
        <v>0</v>
      </c>
      <c r="T188" s="0" t="n">
        <v>593</v>
      </c>
      <c r="U188" s="0" t="n">
        <v>84</v>
      </c>
      <c r="V188" s="0" t="n">
        <f aca="false">SUM(T188:U188)</f>
        <v>677</v>
      </c>
      <c r="W188" s="0" t="n">
        <v>246</v>
      </c>
      <c r="X188" s="0" t="n">
        <v>17</v>
      </c>
      <c r="Y188" s="0" t="n">
        <f aca="false">SUM(W188:X188)</f>
        <v>263</v>
      </c>
      <c r="Z188" s="0" t="n">
        <v>122</v>
      </c>
      <c r="AA188" s="0" t="n">
        <v>2</v>
      </c>
      <c r="AB188" s="0" t="n">
        <f aca="false">SUM(Z188:AA188)</f>
        <v>124</v>
      </c>
    </row>
    <row r="189" customFormat="false" ht="13.8" hidden="false" customHeight="false" outlineLevel="0" collapsed="false">
      <c r="A189" s="22" t="s">
        <v>1480</v>
      </c>
      <c r="B189" s="41" t="n">
        <v>0</v>
      </c>
      <c r="C189" s="41" t="n">
        <v>0</v>
      </c>
      <c r="D189" s="41" t="n">
        <v>2653</v>
      </c>
      <c r="E189" s="41" t="n">
        <v>0</v>
      </c>
      <c r="F189" s="41" t="n">
        <v>677</v>
      </c>
      <c r="G189" s="41" t="n">
        <v>0</v>
      </c>
      <c r="H189" s="41" t="n">
        <v>263</v>
      </c>
      <c r="I189" s="41" t="n">
        <v>0</v>
      </c>
      <c r="J189" s="41" t="n">
        <v>124</v>
      </c>
      <c r="K189" s="41" t="n">
        <v>0</v>
      </c>
      <c r="L189" s="41" t="n">
        <v>67</v>
      </c>
      <c r="M189" s="41" t="n">
        <v>0</v>
      </c>
      <c r="T189" s="0" t="n">
        <v>281</v>
      </c>
      <c r="U189" s="0" t="n">
        <v>377</v>
      </c>
      <c r="V189" s="0" t="n">
        <f aca="false">SUM(T189:U189)</f>
        <v>658</v>
      </c>
      <c r="W189" s="0" t="n">
        <v>117</v>
      </c>
      <c r="X189" s="0" t="n">
        <v>54</v>
      </c>
      <c r="Y189" s="0" t="n">
        <f aca="false">SUM(W189:X189)</f>
        <v>171</v>
      </c>
      <c r="Z189" s="0" t="n">
        <v>25</v>
      </c>
      <c r="AA189" s="0" t="n">
        <v>0</v>
      </c>
      <c r="AB189" s="0" t="n">
        <f aca="false">SUM(Z189:AA189)</f>
        <v>25</v>
      </c>
    </row>
    <row r="190" customFormat="false" ht="13.8" hidden="false" customHeight="false" outlineLevel="0" collapsed="false">
      <c r="A190" s="22" t="s">
        <v>1294</v>
      </c>
      <c r="B190" s="41" t="n">
        <v>4</v>
      </c>
      <c r="C190" s="41" t="n">
        <v>1</v>
      </c>
      <c r="D190" s="41" t="n">
        <v>3379</v>
      </c>
      <c r="E190" s="41" t="n">
        <v>1</v>
      </c>
      <c r="F190" s="41" t="n">
        <v>658</v>
      </c>
      <c r="G190" s="41" t="n">
        <v>1</v>
      </c>
      <c r="H190" s="41" t="n">
        <v>171</v>
      </c>
      <c r="I190" s="41" t="n">
        <v>0</v>
      </c>
      <c r="J190" s="41" t="n">
        <v>25</v>
      </c>
      <c r="K190" s="41" t="n">
        <v>0</v>
      </c>
      <c r="L190" s="41" t="n">
        <v>6</v>
      </c>
      <c r="M190" s="41" t="n">
        <v>0</v>
      </c>
      <c r="T190" s="0" t="n">
        <v>796</v>
      </c>
      <c r="U190" s="0" t="n">
        <v>710</v>
      </c>
      <c r="V190" s="0" t="n">
        <f aca="false">SUM(T190:U190)</f>
        <v>1506</v>
      </c>
      <c r="W190" s="0" t="n">
        <v>359</v>
      </c>
      <c r="X190" s="0" t="n">
        <v>266</v>
      </c>
      <c r="Y190" s="0" t="n">
        <f aca="false">SUM(W190:X190)</f>
        <v>625</v>
      </c>
      <c r="Z190" s="0" t="n">
        <v>110</v>
      </c>
      <c r="AA190" s="0" t="n">
        <v>25</v>
      </c>
      <c r="AB190" s="0" t="n">
        <f aca="false">SUM(Z190:AA190)</f>
        <v>135</v>
      </c>
    </row>
    <row r="191" customFormat="false" ht="13.8" hidden="false" customHeight="false" outlineLevel="0" collapsed="false">
      <c r="A191" s="22" t="s">
        <v>1481</v>
      </c>
      <c r="B191" s="41" t="n">
        <v>0</v>
      </c>
      <c r="C191" s="41" t="n">
        <v>0</v>
      </c>
      <c r="D191" s="41" t="n">
        <v>4311</v>
      </c>
      <c r="E191" s="41" t="n">
        <v>0</v>
      </c>
      <c r="F191" s="41" t="n">
        <v>1506</v>
      </c>
      <c r="G191" s="41" t="n">
        <v>0</v>
      </c>
      <c r="H191" s="41" t="n">
        <v>625</v>
      </c>
      <c r="I191" s="41" t="n">
        <v>0</v>
      </c>
      <c r="J191" s="41" t="n">
        <v>135</v>
      </c>
      <c r="K191" s="41" t="n">
        <v>0</v>
      </c>
      <c r="L191" s="41" t="n">
        <v>9</v>
      </c>
      <c r="M191" s="41" t="n">
        <v>0</v>
      </c>
      <c r="T191" s="0" t="n">
        <v>796</v>
      </c>
      <c r="U191" s="0" t="n">
        <v>710</v>
      </c>
      <c r="V191" s="0" t="n">
        <f aca="false">SUM(T191:U191)</f>
        <v>1506</v>
      </c>
      <c r="W191" s="0" t="n">
        <v>359</v>
      </c>
      <c r="X191" s="0" t="n">
        <v>266</v>
      </c>
      <c r="Y191" s="0" t="n">
        <f aca="false">SUM(W191:X191)</f>
        <v>625</v>
      </c>
      <c r="Z191" s="0" t="n">
        <v>110</v>
      </c>
      <c r="AA191" s="0" t="n">
        <v>25</v>
      </c>
      <c r="AB191" s="0" t="n">
        <f aca="false">SUM(Z191:AA191)</f>
        <v>135</v>
      </c>
    </row>
    <row r="192" customFormat="false" ht="13.8" hidden="false" customHeight="false" outlineLevel="0" collapsed="false">
      <c r="A192" s="22" t="s">
        <v>1482</v>
      </c>
      <c r="B192" s="41" t="n">
        <v>0</v>
      </c>
      <c r="C192" s="41" t="n">
        <v>0</v>
      </c>
      <c r="D192" s="41" t="n">
        <v>4311</v>
      </c>
      <c r="E192" s="41" t="n">
        <v>0</v>
      </c>
      <c r="F192" s="41" t="n">
        <v>1506</v>
      </c>
      <c r="G192" s="41" t="n">
        <v>0</v>
      </c>
      <c r="H192" s="41" t="n">
        <v>625</v>
      </c>
      <c r="I192" s="41" t="n">
        <v>0</v>
      </c>
      <c r="J192" s="41" t="n">
        <v>135</v>
      </c>
      <c r="K192" s="41" t="n">
        <v>0</v>
      </c>
      <c r="L192" s="41" t="n">
        <v>9</v>
      </c>
      <c r="M192" s="41" t="n">
        <v>0</v>
      </c>
      <c r="T192" s="0" t="n">
        <v>1099</v>
      </c>
      <c r="U192" s="0" t="n">
        <v>421</v>
      </c>
      <c r="V192" s="0" t="n">
        <f aca="false">SUM(T192:U192)</f>
        <v>1520</v>
      </c>
      <c r="W192" s="0" t="n">
        <v>358</v>
      </c>
      <c r="X192" s="0" t="n">
        <v>208</v>
      </c>
      <c r="Y192" s="0" t="n">
        <f aca="false">SUM(W192:X192)</f>
        <v>566</v>
      </c>
      <c r="Z192" s="0" t="n">
        <v>76</v>
      </c>
      <c r="AA192" s="0" t="n">
        <v>75</v>
      </c>
      <c r="AB192" s="0" t="n">
        <f aca="false">SUM(Z192:AA192)</f>
        <v>151</v>
      </c>
    </row>
    <row r="193" customFormat="false" ht="13.8" hidden="false" customHeight="false" outlineLevel="0" collapsed="false">
      <c r="A193" s="22" t="s">
        <v>1299</v>
      </c>
      <c r="B193" s="41" t="n">
        <v>1</v>
      </c>
      <c r="C193" s="41" t="n">
        <v>0</v>
      </c>
      <c r="D193" s="41" t="n">
        <v>4599</v>
      </c>
      <c r="E193" s="41" t="n">
        <v>0</v>
      </c>
      <c r="F193" s="41" t="n">
        <v>1520</v>
      </c>
      <c r="G193" s="41" t="n">
        <v>0</v>
      </c>
      <c r="H193" s="41" t="n">
        <v>566</v>
      </c>
      <c r="I193" s="41" t="n">
        <v>0</v>
      </c>
      <c r="J193" s="41" t="n">
        <v>151</v>
      </c>
      <c r="K193" s="41" t="n">
        <v>0</v>
      </c>
      <c r="L193" s="41" t="n">
        <v>17</v>
      </c>
      <c r="M193" s="41" t="n">
        <v>0</v>
      </c>
      <c r="T193" s="0" t="n">
        <v>1071</v>
      </c>
      <c r="U193" s="0" t="n">
        <v>481</v>
      </c>
      <c r="V193" s="0" t="n">
        <f aca="false">SUM(T193:U193)</f>
        <v>1552</v>
      </c>
      <c r="W193" s="0" t="n">
        <v>490</v>
      </c>
      <c r="X193" s="0" t="n">
        <v>151</v>
      </c>
      <c r="Y193" s="0" t="n">
        <f aca="false">SUM(W193:X193)</f>
        <v>641</v>
      </c>
      <c r="Z193" s="0" t="n">
        <v>155</v>
      </c>
      <c r="AA193" s="0" t="n">
        <v>24</v>
      </c>
      <c r="AB193" s="0" t="n">
        <f aca="false">SUM(Z193:AA193)</f>
        <v>179</v>
      </c>
    </row>
    <row r="194" customFormat="false" ht="13.8" hidden="false" customHeight="false" outlineLevel="0" collapsed="false">
      <c r="A194" s="22" t="s">
        <v>1483</v>
      </c>
      <c r="B194" s="41" t="n">
        <v>0</v>
      </c>
      <c r="C194" s="41" t="n">
        <v>0</v>
      </c>
      <c r="D194" s="41" t="n">
        <v>4340</v>
      </c>
      <c r="E194" s="41" t="n">
        <v>0</v>
      </c>
      <c r="F194" s="41" t="n">
        <v>1552</v>
      </c>
      <c r="G194" s="41" t="n">
        <v>0</v>
      </c>
      <c r="H194" s="41" t="n">
        <v>641</v>
      </c>
      <c r="I194" s="41" t="n">
        <v>0</v>
      </c>
      <c r="J194" s="41" t="n">
        <v>179</v>
      </c>
      <c r="K194" s="41" t="n">
        <v>0</v>
      </c>
      <c r="L194" s="41" t="n">
        <v>36</v>
      </c>
      <c r="M194" s="41" t="n">
        <v>0</v>
      </c>
      <c r="T194" s="0" t="n">
        <v>305</v>
      </c>
      <c r="U194" s="0" t="n">
        <v>99</v>
      </c>
      <c r="V194" s="0" t="n">
        <f aca="false">SUM(T194:U194)</f>
        <v>404</v>
      </c>
      <c r="W194" s="0" t="n">
        <v>52</v>
      </c>
      <c r="X194" s="0" t="n">
        <v>5</v>
      </c>
      <c r="Y194" s="0" t="n">
        <f aca="false">SUM(W194:X194)</f>
        <v>57</v>
      </c>
      <c r="Z194" s="0" t="n">
        <v>10</v>
      </c>
      <c r="AA194" s="0" t="n">
        <v>0</v>
      </c>
      <c r="AB194" s="0" t="n">
        <f aca="false">SUM(Z194:AA194)</f>
        <v>10</v>
      </c>
    </row>
    <row r="195" customFormat="false" ht="13.8" hidden="false" customHeight="false" outlineLevel="0" collapsed="false">
      <c r="A195" s="22" t="s">
        <v>1366</v>
      </c>
      <c r="B195" s="41" t="n">
        <v>1</v>
      </c>
      <c r="C195" s="41" t="n">
        <v>0</v>
      </c>
      <c r="D195" s="41" t="n">
        <v>2492</v>
      </c>
      <c r="E195" s="41" t="n">
        <v>0</v>
      </c>
      <c r="F195" s="41" t="n">
        <v>404</v>
      </c>
      <c r="G195" s="41" t="n">
        <v>0</v>
      </c>
      <c r="H195" s="41" t="n">
        <v>57</v>
      </c>
      <c r="I195" s="41" t="n">
        <v>0</v>
      </c>
      <c r="J195" s="41" t="n">
        <v>10</v>
      </c>
      <c r="K195" s="41" t="n">
        <v>0</v>
      </c>
      <c r="L195" s="41" t="n">
        <v>1</v>
      </c>
      <c r="M195" s="41" t="n">
        <v>0</v>
      </c>
      <c r="T195" s="0" t="n">
        <v>305</v>
      </c>
      <c r="U195" s="0" t="n">
        <v>99</v>
      </c>
      <c r="V195" s="0" t="n">
        <f aca="false">SUM(T195:U195)</f>
        <v>404</v>
      </c>
      <c r="W195" s="0" t="n">
        <v>52</v>
      </c>
      <c r="X195" s="0" t="n">
        <v>5</v>
      </c>
      <c r="Y195" s="0" t="n">
        <f aca="false">SUM(W195:X195)</f>
        <v>57</v>
      </c>
      <c r="Z195" s="0" t="n">
        <v>10</v>
      </c>
      <c r="AA195" s="0" t="n">
        <v>0</v>
      </c>
      <c r="AB195" s="0" t="n">
        <f aca="false">SUM(Z195:AA195)</f>
        <v>10</v>
      </c>
    </row>
    <row r="196" customFormat="false" ht="13.8" hidden="false" customHeight="false" outlineLevel="0" collapsed="false">
      <c r="A196" s="22" t="s">
        <v>1367</v>
      </c>
      <c r="B196" s="41" t="n">
        <v>1</v>
      </c>
      <c r="C196" s="41" t="n">
        <v>0</v>
      </c>
      <c r="D196" s="41" t="n">
        <v>2492</v>
      </c>
      <c r="E196" s="41" t="n">
        <v>0</v>
      </c>
      <c r="F196" s="41" t="n">
        <v>404</v>
      </c>
      <c r="G196" s="41" t="n">
        <v>0</v>
      </c>
      <c r="H196" s="41" t="n">
        <v>57</v>
      </c>
      <c r="I196" s="41" t="n">
        <v>0</v>
      </c>
      <c r="J196" s="41" t="n">
        <v>10</v>
      </c>
      <c r="K196" s="41" t="n">
        <v>0</v>
      </c>
      <c r="L196" s="41" t="n">
        <v>1</v>
      </c>
      <c r="M196" s="41" t="n">
        <v>0</v>
      </c>
      <c r="T196" s="0" t="n">
        <v>305</v>
      </c>
      <c r="U196" s="0" t="n">
        <v>99</v>
      </c>
      <c r="V196" s="0" t="n">
        <f aca="false">SUM(T196:U196)</f>
        <v>404</v>
      </c>
      <c r="W196" s="0" t="n">
        <v>52</v>
      </c>
      <c r="X196" s="0" t="n">
        <v>5</v>
      </c>
      <c r="Y196" s="0" t="n">
        <f aca="false">SUM(W196:X196)</f>
        <v>57</v>
      </c>
      <c r="Z196" s="0" t="n">
        <v>10</v>
      </c>
      <c r="AA196" s="0" t="n">
        <v>0</v>
      </c>
      <c r="AB196" s="0" t="n">
        <f aca="false">SUM(Z196:AA196)</f>
        <v>10</v>
      </c>
    </row>
    <row r="197" customFormat="false" ht="13.8" hidden="false" customHeight="false" outlineLevel="0" collapsed="false">
      <c r="A197" s="22" t="s">
        <v>1368</v>
      </c>
      <c r="B197" s="41" t="n">
        <v>1</v>
      </c>
      <c r="C197" s="41" t="n">
        <v>0</v>
      </c>
      <c r="D197" s="41" t="n">
        <v>2492</v>
      </c>
      <c r="E197" s="41" t="n">
        <v>0</v>
      </c>
      <c r="F197" s="41" t="n">
        <v>404</v>
      </c>
      <c r="G197" s="41" t="n">
        <v>0</v>
      </c>
      <c r="H197" s="41" t="n">
        <v>57</v>
      </c>
      <c r="I197" s="41" t="n">
        <v>0</v>
      </c>
      <c r="J197" s="41" t="n">
        <v>10</v>
      </c>
      <c r="K197" s="41" t="n">
        <v>0</v>
      </c>
      <c r="L197" s="41" t="n">
        <v>1</v>
      </c>
      <c r="M197" s="41" t="n">
        <v>0</v>
      </c>
      <c r="T197" s="0" t="n">
        <v>142</v>
      </c>
      <c r="U197" s="0" t="n">
        <v>43</v>
      </c>
      <c r="V197" s="0" t="n">
        <f aca="false">SUM(T197:U197)</f>
        <v>185</v>
      </c>
      <c r="W197" s="0" t="n">
        <v>30</v>
      </c>
      <c r="X197" s="0" t="n">
        <v>1</v>
      </c>
      <c r="Y197" s="0" t="n">
        <f aca="false">SUM(W197:X197)</f>
        <v>31</v>
      </c>
      <c r="Z197" s="0" t="n">
        <v>5</v>
      </c>
      <c r="AA197" s="0" t="n">
        <v>0</v>
      </c>
      <c r="AB197" s="0" t="n">
        <f aca="false">SUM(Z197:AA197)</f>
        <v>5</v>
      </c>
    </row>
    <row r="198" customFormat="false" ht="13.8" hidden="false" customHeight="false" outlineLevel="0" collapsed="false">
      <c r="A198" s="22" t="s">
        <v>1484</v>
      </c>
      <c r="B198" s="41" t="n">
        <v>0</v>
      </c>
      <c r="C198" s="41" t="n">
        <v>0</v>
      </c>
      <c r="D198" s="41" t="n">
        <v>1761</v>
      </c>
      <c r="E198" s="41" t="n">
        <v>0</v>
      </c>
      <c r="F198" s="41" t="n">
        <v>185</v>
      </c>
      <c r="G198" s="41" t="n">
        <v>0</v>
      </c>
      <c r="H198" s="41" t="n">
        <v>31</v>
      </c>
      <c r="I198" s="41" t="n">
        <v>0</v>
      </c>
      <c r="J198" s="41" t="n">
        <v>5</v>
      </c>
      <c r="K198" s="41" t="n">
        <v>0</v>
      </c>
      <c r="L198" s="41" t="n">
        <v>0</v>
      </c>
      <c r="M198" s="41" t="n">
        <v>0</v>
      </c>
      <c r="T198" s="0" t="n">
        <v>89</v>
      </c>
      <c r="U198" s="0" t="n">
        <v>0</v>
      </c>
      <c r="V198" s="0" t="n">
        <f aca="false">SUM(T198:U198)</f>
        <v>89</v>
      </c>
      <c r="W198" s="0" t="n">
        <v>53</v>
      </c>
      <c r="X198" s="0" t="n">
        <v>0</v>
      </c>
      <c r="Y198" s="0" t="n">
        <f aca="false">SUM(W198:X198)</f>
        <v>53</v>
      </c>
      <c r="Z198" s="0" t="n">
        <v>35</v>
      </c>
      <c r="AA198" s="0" t="n">
        <v>0</v>
      </c>
      <c r="AB198" s="0" t="n">
        <f aca="false">SUM(Z198:AA198)</f>
        <v>35</v>
      </c>
    </row>
    <row r="199" customFormat="false" ht="13.8" hidden="false" customHeight="false" outlineLevel="0" collapsed="false">
      <c r="A199" s="22" t="s">
        <v>743</v>
      </c>
      <c r="B199" s="41" t="n">
        <v>6</v>
      </c>
      <c r="C199" s="41" t="n">
        <v>3</v>
      </c>
      <c r="D199" s="41" t="n">
        <v>322</v>
      </c>
      <c r="E199" s="41" t="n">
        <v>0</v>
      </c>
      <c r="F199" s="41" t="n">
        <v>89</v>
      </c>
      <c r="G199" s="41" t="n">
        <v>0</v>
      </c>
      <c r="H199" s="41" t="n">
        <v>53</v>
      </c>
      <c r="I199" s="41" t="n">
        <v>0</v>
      </c>
      <c r="J199" s="41" t="n">
        <v>35</v>
      </c>
      <c r="K199" s="41" t="n">
        <v>0</v>
      </c>
      <c r="L199" s="41" t="n">
        <v>25</v>
      </c>
      <c r="M199" s="41" t="n">
        <v>0</v>
      </c>
      <c r="T199" s="0" t="n">
        <v>142</v>
      </c>
      <c r="U199" s="0" t="n">
        <v>43</v>
      </c>
      <c r="V199" s="0" t="n">
        <f aca="false">SUM(T199:U199)</f>
        <v>185</v>
      </c>
      <c r="W199" s="0" t="n">
        <v>30</v>
      </c>
      <c r="X199" s="0" t="n">
        <v>1</v>
      </c>
      <c r="Y199" s="0" t="n">
        <f aca="false">SUM(W199:X199)</f>
        <v>31</v>
      </c>
      <c r="Z199" s="0" t="n">
        <v>5</v>
      </c>
      <c r="AA199" s="0" t="n">
        <v>0</v>
      </c>
      <c r="AB199" s="0" t="n">
        <f aca="false">SUM(Z199:AA199)</f>
        <v>5</v>
      </c>
    </row>
    <row r="200" customFormat="false" ht="13.8" hidden="false" customHeight="false" outlineLevel="0" collapsed="false">
      <c r="A200" s="22" t="s">
        <v>1485</v>
      </c>
      <c r="B200" s="41" t="n">
        <v>0</v>
      </c>
      <c r="C200" s="41" t="n">
        <v>0</v>
      </c>
      <c r="D200" s="41" t="n">
        <v>1761</v>
      </c>
      <c r="E200" s="41" t="n">
        <v>0</v>
      </c>
      <c r="F200" s="41" t="n">
        <v>185</v>
      </c>
      <c r="G200" s="41" t="n">
        <v>0</v>
      </c>
      <c r="H200" s="41" t="n">
        <v>31</v>
      </c>
      <c r="I200" s="41" t="n">
        <v>0</v>
      </c>
      <c r="J200" s="41" t="n">
        <v>5</v>
      </c>
      <c r="K200" s="41" t="n">
        <v>0</v>
      </c>
      <c r="L200" s="41" t="n">
        <v>0</v>
      </c>
      <c r="M200" s="41" t="n">
        <v>0</v>
      </c>
      <c r="T200" s="0" t="n">
        <v>89</v>
      </c>
      <c r="U200" s="0" t="n">
        <v>0</v>
      </c>
      <c r="V200" s="0" t="n">
        <f aca="false">SUM(T200:U200)</f>
        <v>89</v>
      </c>
      <c r="W200" s="0" t="n">
        <v>53</v>
      </c>
      <c r="X200" s="0" t="n">
        <v>0</v>
      </c>
      <c r="Y200" s="0" t="n">
        <f aca="false">SUM(W200:X200)</f>
        <v>53</v>
      </c>
      <c r="Z200" s="0" t="n">
        <v>35</v>
      </c>
      <c r="AA200" s="0" t="n">
        <v>0</v>
      </c>
      <c r="AB200" s="0" t="n">
        <f aca="false">SUM(Z200:AA200)</f>
        <v>35</v>
      </c>
    </row>
    <row r="201" customFormat="false" ht="13.8" hidden="false" customHeight="false" outlineLevel="0" collapsed="false">
      <c r="A201" s="22" t="s">
        <v>750</v>
      </c>
      <c r="B201" s="41" t="n">
        <v>6</v>
      </c>
      <c r="C201" s="41" t="n">
        <v>3</v>
      </c>
      <c r="D201" s="41" t="n">
        <v>322</v>
      </c>
      <c r="E201" s="41" t="n">
        <v>0</v>
      </c>
      <c r="F201" s="41" t="n">
        <v>89</v>
      </c>
      <c r="G201" s="41" t="n">
        <v>0</v>
      </c>
      <c r="H201" s="41" t="n">
        <v>53</v>
      </c>
      <c r="I201" s="41" t="n">
        <v>0</v>
      </c>
      <c r="J201" s="41" t="n">
        <v>35</v>
      </c>
      <c r="K201" s="41" t="n">
        <v>0</v>
      </c>
      <c r="L201" s="41" t="n">
        <v>25</v>
      </c>
      <c r="M201" s="41" t="n">
        <v>0</v>
      </c>
      <c r="T201" s="0" t="n">
        <v>204</v>
      </c>
      <c r="U201" s="0" t="n">
        <v>406</v>
      </c>
      <c r="V201" s="0" t="n">
        <f aca="false">SUM(T201:U201)</f>
        <v>610</v>
      </c>
      <c r="W201" s="0" t="n">
        <v>53</v>
      </c>
      <c r="X201" s="0" t="n">
        <v>52</v>
      </c>
      <c r="Y201" s="0" t="n">
        <f aca="false">SUM(W201:X201)</f>
        <v>105</v>
      </c>
      <c r="Z201" s="0" t="n">
        <v>4</v>
      </c>
      <c r="AA201" s="0" t="n">
        <v>2</v>
      </c>
      <c r="AB201" s="0" t="n">
        <f aca="false">SUM(Z201:AA201)</f>
        <v>6</v>
      </c>
    </row>
    <row r="202" customFormat="false" ht="13.8" hidden="false" customHeight="false" outlineLevel="0" collapsed="false">
      <c r="A202" s="22" t="s">
        <v>1486</v>
      </c>
      <c r="B202" s="41" t="n">
        <v>0</v>
      </c>
      <c r="C202" s="41" t="n">
        <v>0</v>
      </c>
      <c r="D202" s="41" t="n">
        <v>3461</v>
      </c>
      <c r="E202" s="41" t="n">
        <v>0</v>
      </c>
      <c r="F202" s="41" t="n">
        <v>610</v>
      </c>
      <c r="G202" s="41" t="n">
        <v>0</v>
      </c>
      <c r="H202" s="41" t="n">
        <v>105</v>
      </c>
      <c r="I202" s="41" t="n">
        <v>0</v>
      </c>
      <c r="J202" s="41" t="n">
        <v>6</v>
      </c>
      <c r="K202" s="41" t="n">
        <v>0</v>
      </c>
      <c r="L202" s="41" t="n">
        <v>1</v>
      </c>
      <c r="M202" s="41" t="n">
        <v>0</v>
      </c>
      <c r="T202" s="0" t="n">
        <v>570</v>
      </c>
      <c r="U202" s="0" t="n">
        <v>626</v>
      </c>
      <c r="V202" s="0" t="n">
        <f aca="false">SUM(T202:U202)</f>
        <v>1196</v>
      </c>
      <c r="W202" s="0" t="n">
        <v>242</v>
      </c>
      <c r="X202" s="0" t="n">
        <v>196</v>
      </c>
      <c r="Y202" s="0" t="n">
        <f aca="false">SUM(W202:X202)</f>
        <v>438</v>
      </c>
      <c r="Z202" s="0" t="n">
        <v>73</v>
      </c>
      <c r="AA202" s="0" t="n">
        <v>52</v>
      </c>
      <c r="AB202" s="0" t="n">
        <f aca="false">SUM(Z202:AA202)</f>
        <v>125</v>
      </c>
    </row>
    <row r="203" customFormat="false" ht="13.8" hidden="false" customHeight="false" outlineLevel="0" collapsed="false">
      <c r="A203" s="22" t="s">
        <v>1487</v>
      </c>
      <c r="B203" s="41" t="n">
        <v>0</v>
      </c>
      <c r="C203" s="41" t="n">
        <v>0</v>
      </c>
      <c r="D203" s="41" t="n">
        <v>3715</v>
      </c>
      <c r="E203" s="41" t="n">
        <v>0</v>
      </c>
      <c r="F203" s="41" t="n">
        <v>1196</v>
      </c>
      <c r="G203" s="41" t="n">
        <v>0</v>
      </c>
      <c r="H203" s="41" t="n">
        <v>438</v>
      </c>
      <c r="I203" s="41" t="n">
        <v>0</v>
      </c>
      <c r="J203" s="41" t="n">
        <v>125</v>
      </c>
      <c r="K203" s="41" t="n">
        <v>0</v>
      </c>
      <c r="L203" s="41" t="n">
        <v>6</v>
      </c>
      <c r="M203" s="41" t="n">
        <v>0</v>
      </c>
      <c r="T203" s="0" t="n">
        <v>181</v>
      </c>
      <c r="U203" s="0" t="n">
        <v>108</v>
      </c>
      <c r="V203" s="0" t="n">
        <f aca="false">SUM(T203:U203)</f>
        <v>289</v>
      </c>
      <c r="W203" s="0" t="n">
        <v>13</v>
      </c>
      <c r="X203" s="0" t="n">
        <v>14</v>
      </c>
      <c r="Y203" s="0" t="n">
        <f aca="false">SUM(W203:X203)</f>
        <v>27</v>
      </c>
      <c r="Z203" s="0" t="n">
        <v>0</v>
      </c>
      <c r="AA203" s="0" t="n">
        <v>0</v>
      </c>
      <c r="AB203" s="0" t="n">
        <f aca="false">SUM(Z203:AA203)</f>
        <v>0</v>
      </c>
    </row>
    <row r="204" customFormat="false" ht="13.8" hidden="false" customHeight="false" outlineLevel="0" collapsed="false">
      <c r="A204" s="22" t="s">
        <v>1488</v>
      </c>
      <c r="B204" s="41" t="n">
        <v>0</v>
      </c>
      <c r="C204" s="41" t="n">
        <v>0</v>
      </c>
      <c r="D204" s="41" t="n">
        <v>2514</v>
      </c>
      <c r="E204" s="41" t="n">
        <v>0</v>
      </c>
      <c r="F204" s="41" t="n">
        <v>289</v>
      </c>
      <c r="G204" s="41" t="n">
        <v>0</v>
      </c>
      <c r="H204" s="41" t="n">
        <v>27</v>
      </c>
      <c r="I204" s="41" t="n">
        <v>0</v>
      </c>
      <c r="J204" s="41" t="n">
        <v>0</v>
      </c>
      <c r="K204" s="41" t="n">
        <v>0</v>
      </c>
      <c r="L204" s="41" t="n">
        <v>0</v>
      </c>
      <c r="M204" s="41" t="n">
        <v>0</v>
      </c>
      <c r="T204" s="0" t="n">
        <v>1327</v>
      </c>
      <c r="U204" s="0" t="n">
        <v>271</v>
      </c>
      <c r="V204" s="0" t="n">
        <f aca="false">SUM(T204:U204)</f>
        <v>1598</v>
      </c>
      <c r="W204" s="0" t="n">
        <v>684</v>
      </c>
      <c r="X204" s="0" t="n">
        <v>45</v>
      </c>
      <c r="Y204" s="0" t="n">
        <f aca="false">SUM(W204:X204)</f>
        <v>729</v>
      </c>
      <c r="Z204" s="0" t="n">
        <v>239</v>
      </c>
      <c r="AA204" s="0" t="n">
        <v>4</v>
      </c>
      <c r="AB204" s="0" t="n">
        <f aca="false">SUM(Z204:AA204)</f>
        <v>243</v>
      </c>
    </row>
    <row r="205" customFormat="false" ht="13.8" hidden="false" customHeight="false" outlineLevel="0" collapsed="false">
      <c r="A205" s="22" t="s">
        <v>1489</v>
      </c>
      <c r="B205" s="41" t="n">
        <v>0</v>
      </c>
      <c r="C205" s="41" t="n">
        <v>0</v>
      </c>
      <c r="D205" s="41" t="n">
        <v>4178</v>
      </c>
      <c r="E205" s="41" t="n">
        <v>0</v>
      </c>
      <c r="F205" s="41" t="n">
        <v>1598</v>
      </c>
      <c r="G205" s="41" t="n">
        <v>0</v>
      </c>
      <c r="H205" s="41" t="n">
        <v>729</v>
      </c>
      <c r="I205" s="41" t="n">
        <v>0</v>
      </c>
      <c r="J205" s="41" t="n">
        <v>243</v>
      </c>
      <c r="K205" s="41" t="n">
        <v>0</v>
      </c>
      <c r="L205" s="41" t="n">
        <v>65</v>
      </c>
      <c r="M205" s="41" t="n">
        <v>0</v>
      </c>
      <c r="T205" s="0" t="n">
        <v>83</v>
      </c>
      <c r="U205" s="0" t="n">
        <v>0</v>
      </c>
      <c r="V205" s="0" t="n">
        <f aca="false">SUM(T205:U205)</f>
        <v>83</v>
      </c>
      <c r="W205" s="0" t="n">
        <v>36</v>
      </c>
      <c r="X205" s="0" t="n">
        <v>0</v>
      </c>
      <c r="Y205" s="0" t="n">
        <f aca="false">SUM(W205:X205)</f>
        <v>36</v>
      </c>
      <c r="Z205" s="0" t="n">
        <v>25</v>
      </c>
      <c r="AA205" s="0" t="n">
        <v>0</v>
      </c>
      <c r="AB205" s="0" t="n">
        <f aca="false">SUM(Z205:AA205)</f>
        <v>25</v>
      </c>
    </row>
    <row r="206" customFormat="false" ht="13.8" hidden="false" customHeight="false" outlineLevel="0" collapsed="false">
      <c r="A206" s="22" t="s">
        <v>935</v>
      </c>
      <c r="B206" s="41" t="n">
        <v>7</v>
      </c>
      <c r="C206" s="41" t="n">
        <v>1</v>
      </c>
      <c r="D206" s="41" t="n">
        <v>838</v>
      </c>
      <c r="E206" s="41" t="n">
        <v>0</v>
      </c>
      <c r="F206" s="41" t="n">
        <v>83</v>
      </c>
      <c r="G206" s="41" t="n">
        <v>0</v>
      </c>
      <c r="H206" s="41" t="n">
        <v>36</v>
      </c>
      <c r="I206" s="41" t="n">
        <v>0</v>
      </c>
      <c r="J206" s="41" t="n">
        <v>25</v>
      </c>
      <c r="K206" s="41" t="n">
        <v>0</v>
      </c>
      <c r="L206" s="41" t="n">
        <v>15</v>
      </c>
      <c r="M206" s="41" t="n">
        <v>0</v>
      </c>
      <c r="T206" s="0" t="n">
        <v>338</v>
      </c>
      <c r="U206" s="0" t="n">
        <v>90</v>
      </c>
      <c r="V206" s="0" t="n">
        <f aca="false">SUM(T206:U206)</f>
        <v>428</v>
      </c>
      <c r="W206" s="0" t="n">
        <v>43</v>
      </c>
      <c r="X206" s="0" t="n">
        <v>7</v>
      </c>
      <c r="Y206" s="0" t="n">
        <f aca="false">SUM(W206:X206)</f>
        <v>50</v>
      </c>
      <c r="Z206" s="0" t="n">
        <v>0</v>
      </c>
      <c r="AA206" s="0" t="n">
        <v>0</v>
      </c>
      <c r="AB206" s="0" t="n">
        <f aca="false">SUM(Z206:AA206)</f>
        <v>0</v>
      </c>
    </row>
    <row r="207" customFormat="false" ht="13.8" hidden="false" customHeight="false" outlineLevel="0" collapsed="false">
      <c r="A207" s="22" t="s">
        <v>943</v>
      </c>
      <c r="B207" s="41" t="n">
        <v>3</v>
      </c>
      <c r="C207" s="41" t="n">
        <v>0</v>
      </c>
      <c r="D207" s="41" t="n">
        <v>2744</v>
      </c>
      <c r="E207" s="41" t="n">
        <v>0</v>
      </c>
      <c r="F207" s="41" t="n">
        <v>428</v>
      </c>
      <c r="G207" s="41" t="n">
        <v>0</v>
      </c>
      <c r="H207" s="41" t="n">
        <v>50</v>
      </c>
      <c r="I207" s="41" t="n">
        <v>0</v>
      </c>
      <c r="J207" s="41" t="n">
        <v>0</v>
      </c>
      <c r="K207" s="41" t="n">
        <v>0</v>
      </c>
      <c r="L207" s="41" t="n">
        <v>0</v>
      </c>
      <c r="M207" s="41" t="n">
        <v>0</v>
      </c>
      <c r="T207" s="0" t="n">
        <v>999</v>
      </c>
      <c r="U207" s="0" t="n">
        <v>279</v>
      </c>
      <c r="V207" s="0" t="n">
        <f aca="false">SUM(T207:U207)</f>
        <v>1278</v>
      </c>
      <c r="W207" s="0" t="n">
        <v>360</v>
      </c>
      <c r="X207" s="0" t="n">
        <v>94</v>
      </c>
      <c r="Y207" s="0" t="n">
        <f aca="false">SUM(W207:X207)</f>
        <v>454</v>
      </c>
      <c r="Z207" s="0" t="n">
        <v>84</v>
      </c>
      <c r="AA207" s="0" t="n">
        <v>22</v>
      </c>
      <c r="AB207" s="0" t="n">
        <f aca="false">SUM(Z207:AA207)</f>
        <v>106</v>
      </c>
    </row>
    <row r="208" customFormat="false" ht="13.8" hidden="false" customHeight="false" outlineLevel="0" collapsed="false">
      <c r="A208" s="22" t="s">
        <v>1490</v>
      </c>
      <c r="B208" s="41" t="n">
        <v>0</v>
      </c>
      <c r="C208" s="41" t="n">
        <v>0</v>
      </c>
      <c r="D208" s="41" t="n">
        <v>3723</v>
      </c>
      <c r="E208" s="41" t="n">
        <v>0</v>
      </c>
      <c r="F208" s="41" t="n">
        <v>1278</v>
      </c>
      <c r="G208" s="41" t="n">
        <v>0</v>
      </c>
      <c r="H208" s="41" t="n">
        <v>454</v>
      </c>
      <c r="I208" s="41" t="n">
        <v>0</v>
      </c>
      <c r="J208" s="41" t="n">
        <v>106</v>
      </c>
      <c r="K208" s="41" t="n">
        <v>0</v>
      </c>
      <c r="L208" s="41" t="n">
        <v>14</v>
      </c>
      <c r="M208" s="41" t="n">
        <v>0</v>
      </c>
      <c r="T208" s="0" t="n">
        <v>1018</v>
      </c>
      <c r="U208" s="0" t="n">
        <v>424</v>
      </c>
      <c r="V208" s="0" t="n">
        <f aca="false">SUM(T208:U208)</f>
        <v>1442</v>
      </c>
      <c r="W208" s="0" t="n">
        <v>448</v>
      </c>
      <c r="X208" s="0" t="n">
        <v>139</v>
      </c>
      <c r="Y208" s="0" t="n">
        <f aca="false">SUM(W208:X208)</f>
        <v>587</v>
      </c>
      <c r="Z208" s="0" t="n">
        <v>149</v>
      </c>
      <c r="AA208" s="0" t="n">
        <v>25</v>
      </c>
      <c r="AB208" s="0" t="n">
        <f aca="false">SUM(Z208:AA208)</f>
        <v>174</v>
      </c>
    </row>
    <row r="209" customFormat="false" ht="13.8" hidden="false" customHeight="false" outlineLevel="0" collapsed="false">
      <c r="A209" s="22" t="s">
        <v>1491</v>
      </c>
      <c r="B209" s="41" t="n">
        <v>0</v>
      </c>
      <c r="C209" s="41" t="n">
        <v>0</v>
      </c>
      <c r="D209" s="41" t="n">
        <v>4031</v>
      </c>
      <c r="E209" s="41" t="n">
        <v>0</v>
      </c>
      <c r="F209" s="41" t="n">
        <v>1442</v>
      </c>
      <c r="G209" s="41" t="n">
        <v>0</v>
      </c>
      <c r="H209" s="41" t="n">
        <v>587</v>
      </c>
      <c r="I209" s="41" t="n">
        <v>0</v>
      </c>
      <c r="J209" s="41" t="n">
        <v>174</v>
      </c>
      <c r="K209" s="41" t="n">
        <v>0</v>
      </c>
      <c r="L209" s="41" t="n">
        <v>25</v>
      </c>
      <c r="M209" s="41" t="n">
        <v>0</v>
      </c>
      <c r="T209" s="0" t="n">
        <v>466</v>
      </c>
      <c r="U209" s="0" t="n">
        <v>796</v>
      </c>
      <c r="V209" s="0" t="n">
        <f aca="false">SUM(T209:U209)</f>
        <v>1262</v>
      </c>
      <c r="W209" s="0" t="n">
        <v>162</v>
      </c>
      <c r="X209" s="0" t="n">
        <v>239</v>
      </c>
      <c r="Y209" s="0" t="n">
        <f aca="false">SUM(W209:X209)</f>
        <v>401</v>
      </c>
      <c r="Z209" s="0" t="n">
        <v>42</v>
      </c>
      <c r="AA209" s="0" t="n">
        <v>17</v>
      </c>
      <c r="AB209" s="0" t="n">
        <f aca="false">SUM(Z209:AA209)</f>
        <v>59</v>
      </c>
    </row>
    <row r="210" customFormat="false" ht="13.8" hidden="false" customHeight="false" outlineLevel="0" collapsed="false">
      <c r="A210" s="22" t="s">
        <v>973</v>
      </c>
      <c r="B210" s="41" t="n">
        <v>30</v>
      </c>
      <c r="C210" s="41" t="n">
        <v>8</v>
      </c>
      <c r="D210" s="41" t="n">
        <v>4139</v>
      </c>
      <c r="E210" s="41" t="n">
        <v>4</v>
      </c>
      <c r="F210" s="41" t="n">
        <v>1262</v>
      </c>
      <c r="G210" s="41" t="n">
        <v>1</v>
      </c>
      <c r="H210" s="41" t="n">
        <v>401</v>
      </c>
      <c r="I210" s="41" t="n">
        <v>0</v>
      </c>
      <c r="J210" s="41" t="n">
        <v>59</v>
      </c>
      <c r="K210" s="41" t="n">
        <v>0</v>
      </c>
      <c r="L210" s="41" t="n">
        <v>5</v>
      </c>
      <c r="M210" s="41" t="n">
        <v>0</v>
      </c>
      <c r="T210" s="0" t="n">
        <v>231</v>
      </c>
      <c r="U210" s="0" t="n">
        <v>72</v>
      </c>
      <c r="V210" s="0" t="n">
        <f aca="false">SUM(T210:U210)</f>
        <v>303</v>
      </c>
      <c r="W210" s="0" t="n">
        <v>49</v>
      </c>
      <c r="X210" s="0" t="n">
        <v>5</v>
      </c>
      <c r="Y210" s="0" t="n">
        <f aca="false">SUM(W210:X210)</f>
        <v>54</v>
      </c>
      <c r="Z210" s="0" t="n">
        <v>6</v>
      </c>
      <c r="AA210" s="0" t="n">
        <v>0</v>
      </c>
      <c r="AB210" s="0" t="n">
        <f aca="false">SUM(Z210:AA210)</f>
        <v>6</v>
      </c>
    </row>
    <row r="211" customFormat="false" ht="13.8" hidden="false" customHeight="false" outlineLevel="0" collapsed="false">
      <c r="A211" s="22" t="s">
        <v>1004</v>
      </c>
      <c r="B211" s="41" t="n">
        <v>6</v>
      </c>
      <c r="C211" s="41" t="n">
        <v>4</v>
      </c>
      <c r="D211" s="41" t="n">
        <v>2113</v>
      </c>
      <c r="E211" s="41" t="n">
        <v>2</v>
      </c>
      <c r="F211" s="41" t="n">
        <v>303</v>
      </c>
      <c r="G211" s="41" t="n">
        <v>1</v>
      </c>
      <c r="H211" s="41" t="n">
        <v>54</v>
      </c>
      <c r="I211" s="41" t="n">
        <v>0</v>
      </c>
      <c r="J211" s="41" t="n">
        <v>6</v>
      </c>
      <c r="K211" s="41" t="n">
        <v>0</v>
      </c>
      <c r="L211" s="41" t="n">
        <v>0</v>
      </c>
      <c r="M211" s="41" t="n">
        <v>0</v>
      </c>
      <c r="T211" s="0" t="n">
        <v>312</v>
      </c>
      <c r="U211" s="0" t="n">
        <v>258</v>
      </c>
      <c r="V211" s="0" t="n">
        <f aca="false">SUM(T211:U211)</f>
        <v>570</v>
      </c>
      <c r="W211" s="0" t="n">
        <v>117</v>
      </c>
      <c r="X211" s="0" t="n">
        <v>26</v>
      </c>
      <c r="Y211" s="0" t="n">
        <f aca="false">SUM(W211:X211)</f>
        <v>143</v>
      </c>
      <c r="Z211" s="0" t="n">
        <v>31</v>
      </c>
      <c r="AA211" s="0" t="n">
        <v>0</v>
      </c>
      <c r="AB211" s="0" t="n">
        <f aca="false">SUM(Z211:AA211)</f>
        <v>31</v>
      </c>
    </row>
    <row r="212" customFormat="false" ht="13.8" hidden="false" customHeight="false" outlineLevel="0" collapsed="false">
      <c r="A212" s="22" t="s">
        <v>1110</v>
      </c>
      <c r="B212" s="41" t="n">
        <v>13</v>
      </c>
      <c r="C212" s="41" t="n">
        <v>4</v>
      </c>
      <c r="D212" s="41" t="n">
        <v>2565</v>
      </c>
      <c r="E212" s="41" t="n">
        <v>1</v>
      </c>
      <c r="F212" s="41" t="n">
        <v>570</v>
      </c>
      <c r="G212" s="41" t="n">
        <v>0</v>
      </c>
      <c r="H212" s="41" t="n">
        <v>143</v>
      </c>
      <c r="I212" s="41" t="n">
        <v>0</v>
      </c>
      <c r="J212" s="41" t="n">
        <v>31</v>
      </c>
      <c r="K212" s="41" t="n">
        <v>0</v>
      </c>
      <c r="L212" s="41" t="n">
        <v>4</v>
      </c>
      <c r="M212" s="41" t="n">
        <v>0</v>
      </c>
      <c r="T212" s="0" t="n">
        <v>246</v>
      </c>
      <c r="U212" s="0" t="n">
        <v>42</v>
      </c>
      <c r="V212" s="0" t="n">
        <f aca="false">SUM(T212:U212)</f>
        <v>288</v>
      </c>
      <c r="W212" s="0" t="n">
        <v>72</v>
      </c>
      <c r="X212" s="0" t="n">
        <v>2</v>
      </c>
      <c r="Y212" s="0" t="n">
        <f aca="false">SUM(W212:X212)</f>
        <v>74</v>
      </c>
      <c r="Z212" s="0" t="n">
        <v>19</v>
      </c>
      <c r="AA212" s="0" t="n">
        <v>0</v>
      </c>
      <c r="AB212" s="0" t="n">
        <f aca="false">SUM(Z212:AA212)</f>
        <v>19</v>
      </c>
    </row>
    <row r="213" customFormat="false" ht="13.8" hidden="false" customHeight="false" outlineLevel="0" collapsed="false">
      <c r="A213" s="22" t="s">
        <v>1124</v>
      </c>
      <c r="B213" s="41" t="n">
        <v>2</v>
      </c>
      <c r="C213" s="41" t="n">
        <v>0</v>
      </c>
      <c r="D213" s="41" t="n">
        <v>1884</v>
      </c>
      <c r="E213" s="41" t="n">
        <v>0</v>
      </c>
      <c r="F213" s="41" t="n">
        <v>288</v>
      </c>
      <c r="G213" s="41" t="n">
        <v>0</v>
      </c>
      <c r="H213" s="41" t="n">
        <v>74</v>
      </c>
      <c r="I213" s="41" t="n">
        <v>0</v>
      </c>
      <c r="J213" s="41" t="n">
        <v>19</v>
      </c>
      <c r="K213" s="41" t="n">
        <v>0</v>
      </c>
      <c r="L213" s="41" t="n">
        <v>2</v>
      </c>
      <c r="M213" s="41" t="n">
        <v>0</v>
      </c>
      <c r="T213" s="0" t="n">
        <v>1760</v>
      </c>
      <c r="U213" s="0" t="n">
        <v>1104</v>
      </c>
      <c r="V213" s="0" t="n">
        <f aca="false">SUM(T213:U213)</f>
        <v>2864</v>
      </c>
      <c r="W213" s="0" t="n">
        <v>1009</v>
      </c>
      <c r="X213" s="0" t="n">
        <v>548</v>
      </c>
      <c r="Y213" s="0" t="n">
        <f aca="false">SUM(W213:X213)</f>
        <v>1557</v>
      </c>
      <c r="Z213" s="0" t="n">
        <v>511</v>
      </c>
      <c r="AA213" s="0" t="n">
        <v>200</v>
      </c>
      <c r="AB213" s="0" t="n">
        <f aca="false">SUM(Z213:AA213)</f>
        <v>711</v>
      </c>
    </row>
    <row r="214" customFormat="false" ht="13.8" hidden="false" customHeight="false" outlineLevel="0" collapsed="false">
      <c r="A214" s="22" t="s">
        <v>1492</v>
      </c>
      <c r="B214" s="41" t="n">
        <v>0</v>
      </c>
      <c r="C214" s="41" t="n">
        <v>0</v>
      </c>
      <c r="D214" s="41" t="n">
        <v>5983</v>
      </c>
      <c r="E214" s="41" t="n">
        <v>0</v>
      </c>
      <c r="F214" s="41" t="n">
        <v>2864</v>
      </c>
      <c r="G214" s="41" t="n">
        <v>0</v>
      </c>
      <c r="H214" s="41" t="n">
        <v>1557</v>
      </c>
      <c r="I214" s="41" t="n">
        <v>0</v>
      </c>
      <c r="J214" s="41" t="n">
        <v>711</v>
      </c>
      <c r="K214" s="41" t="n">
        <v>0</v>
      </c>
      <c r="L214" s="41" t="n">
        <v>315</v>
      </c>
      <c r="M214" s="41" t="n">
        <v>0</v>
      </c>
      <c r="T214" s="0" t="n">
        <v>1990</v>
      </c>
      <c r="U214" s="0" t="n">
        <v>806</v>
      </c>
      <c r="V214" s="0" t="n">
        <f aca="false">SUM(T214:U214)</f>
        <v>2796</v>
      </c>
      <c r="W214" s="0" t="n">
        <v>1036</v>
      </c>
      <c r="X214" s="0" t="n">
        <v>296</v>
      </c>
      <c r="Y214" s="0" t="n">
        <f aca="false">SUM(W214:X214)</f>
        <v>1332</v>
      </c>
      <c r="Z214" s="0" t="n">
        <v>450</v>
      </c>
      <c r="AA214" s="0" t="n">
        <v>77</v>
      </c>
      <c r="AB214" s="0" t="n">
        <f aca="false">SUM(Z214:AA214)</f>
        <v>527</v>
      </c>
    </row>
    <row r="215" customFormat="false" ht="13.8" hidden="false" customHeight="false" outlineLevel="0" collapsed="false">
      <c r="A215" s="22" t="s">
        <v>1301</v>
      </c>
      <c r="B215" s="41" t="n">
        <v>2</v>
      </c>
      <c r="C215" s="41" t="n">
        <v>0</v>
      </c>
      <c r="D215" s="41" t="n">
        <v>5964</v>
      </c>
      <c r="E215" s="41" t="n">
        <v>0</v>
      </c>
      <c r="F215" s="41" t="n">
        <v>2796</v>
      </c>
      <c r="G215" s="41" t="n">
        <v>0</v>
      </c>
      <c r="H215" s="41" t="n">
        <v>1332</v>
      </c>
      <c r="I215" s="41" t="n">
        <v>0</v>
      </c>
      <c r="J215" s="41" t="n">
        <v>527</v>
      </c>
      <c r="K215" s="41" t="n">
        <v>0</v>
      </c>
      <c r="L215" s="41" t="n">
        <v>172</v>
      </c>
      <c r="M215" s="41" t="n">
        <v>0</v>
      </c>
      <c r="T215" s="0" t="n">
        <v>2326</v>
      </c>
      <c r="U215" s="0" t="n">
        <v>87</v>
      </c>
      <c r="V215" s="0" t="n">
        <f aca="false">SUM(T215:U215)</f>
        <v>2413</v>
      </c>
      <c r="W215" s="0" t="n">
        <v>1885</v>
      </c>
      <c r="X215" s="0" t="n">
        <v>22</v>
      </c>
      <c r="Y215" s="0" t="n">
        <f aca="false">SUM(W215:X215)</f>
        <v>1907</v>
      </c>
      <c r="Z215" s="0" t="n">
        <v>1514</v>
      </c>
      <c r="AA215" s="0" t="n">
        <v>3</v>
      </c>
      <c r="AB215" s="0" t="n">
        <f aca="false">SUM(Z215:AA215)</f>
        <v>1517</v>
      </c>
    </row>
    <row r="216" customFormat="false" ht="13.8" hidden="false" customHeight="false" outlineLevel="0" collapsed="false">
      <c r="A216" s="22" t="s">
        <v>563</v>
      </c>
      <c r="B216" s="41" t="n">
        <v>6</v>
      </c>
      <c r="C216" s="41" t="n">
        <v>0</v>
      </c>
      <c r="D216" s="41" t="n">
        <v>4022</v>
      </c>
      <c r="E216" s="41" t="n">
        <v>0</v>
      </c>
      <c r="F216" s="41" t="n">
        <v>2413</v>
      </c>
      <c r="G216" s="41" t="n">
        <v>0</v>
      </c>
      <c r="H216" s="41" t="n">
        <v>1907</v>
      </c>
      <c r="I216" s="41" t="n">
        <v>0</v>
      </c>
      <c r="J216" s="41" t="n">
        <v>1517</v>
      </c>
      <c r="K216" s="41" t="n">
        <v>0</v>
      </c>
      <c r="L216" s="41" t="n">
        <v>1105</v>
      </c>
      <c r="M216" s="41" t="n">
        <v>0</v>
      </c>
      <c r="T216" s="0" t="n">
        <v>660</v>
      </c>
      <c r="U216" s="0" t="n">
        <v>158</v>
      </c>
      <c r="V216" s="0" t="n">
        <f aca="false">SUM(T216:U216)</f>
        <v>818</v>
      </c>
      <c r="W216" s="0" t="n">
        <v>182</v>
      </c>
      <c r="X216" s="0" t="n">
        <v>8</v>
      </c>
      <c r="Y216" s="0" t="n">
        <f aca="false">SUM(W216:X216)</f>
        <v>190</v>
      </c>
      <c r="Z216" s="0" t="n">
        <v>17</v>
      </c>
      <c r="AA216" s="0" t="n">
        <v>0</v>
      </c>
      <c r="AB216" s="0" t="n">
        <f aca="false">SUM(Z216:AA216)</f>
        <v>17</v>
      </c>
    </row>
    <row r="217" customFormat="false" ht="13.8" hidden="false" customHeight="false" outlineLevel="0" collapsed="false">
      <c r="A217" s="22" t="s">
        <v>1493</v>
      </c>
      <c r="B217" s="41" t="n">
        <v>0</v>
      </c>
      <c r="C217" s="41" t="n">
        <v>0</v>
      </c>
      <c r="D217" s="41" t="n">
        <v>3996</v>
      </c>
      <c r="E217" s="41" t="n">
        <v>0</v>
      </c>
      <c r="F217" s="41" t="n">
        <v>818</v>
      </c>
      <c r="G217" s="41" t="n">
        <v>0</v>
      </c>
      <c r="H217" s="41" t="n">
        <v>190</v>
      </c>
      <c r="I217" s="41" t="n">
        <v>0</v>
      </c>
      <c r="J217" s="41" t="n">
        <v>17</v>
      </c>
      <c r="K217" s="41" t="n">
        <v>0</v>
      </c>
      <c r="L217" s="41" t="n">
        <v>0</v>
      </c>
      <c r="M217" s="41" t="n">
        <v>0</v>
      </c>
      <c r="T217" s="0" t="n">
        <v>347</v>
      </c>
      <c r="U217" s="0" t="n">
        <v>349</v>
      </c>
      <c r="V217" s="0" t="n">
        <f aca="false">SUM(T217:U217)</f>
        <v>696</v>
      </c>
      <c r="W217" s="0" t="n">
        <v>91</v>
      </c>
      <c r="X217" s="0" t="n">
        <v>85</v>
      </c>
      <c r="Y217" s="0" t="n">
        <f aca="false">SUM(W217:X217)</f>
        <v>176</v>
      </c>
      <c r="Z217" s="0" t="n">
        <v>19</v>
      </c>
      <c r="AA217" s="0" t="n">
        <v>20</v>
      </c>
      <c r="AB217" s="0" t="n">
        <f aca="false">SUM(Z217:AA217)</f>
        <v>39</v>
      </c>
    </row>
    <row r="218" customFormat="false" ht="13.8" hidden="false" customHeight="false" outlineLevel="0" collapsed="false">
      <c r="A218" s="22" t="s">
        <v>1494</v>
      </c>
      <c r="B218" s="41" t="n">
        <v>0</v>
      </c>
      <c r="C218" s="41" t="n">
        <v>0</v>
      </c>
      <c r="D218" s="41" t="n">
        <v>2879</v>
      </c>
      <c r="E218" s="41" t="n">
        <v>0</v>
      </c>
      <c r="F218" s="41" t="n">
        <v>696</v>
      </c>
      <c r="G218" s="41" t="n">
        <v>0</v>
      </c>
      <c r="H218" s="41" t="n">
        <v>176</v>
      </c>
      <c r="I218" s="41" t="n">
        <v>0</v>
      </c>
      <c r="J218" s="41" t="n">
        <v>39</v>
      </c>
      <c r="K218" s="41" t="n">
        <v>0</v>
      </c>
      <c r="L218" s="41" t="n">
        <v>9</v>
      </c>
      <c r="M218" s="41" t="n">
        <v>0</v>
      </c>
      <c r="T218" s="0" t="n">
        <v>39</v>
      </c>
      <c r="U218" s="0" t="n">
        <v>79</v>
      </c>
      <c r="V218" s="0" t="n">
        <f aca="false">SUM(T218:U218)</f>
        <v>118</v>
      </c>
      <c r="W218" s="0" t="n">
        <v>1</v>
      </c>
      <c r="X218" s="0" t="n">
        <v>3</v>
      </c>
      <c r="Y218" s="0" t="n">
        <f aca="false">SUM(W218:X218)</f>
        <v>4</v>
      </c>
      <c r="Z218" s="0" t="n">
        <v>0</v>
      </c>
      <c r="AA218" s="0" t="n">
        <v>0</v>
      </c>
      <c r="AB218" s="0" t="n">
        <f aca="false">SUM(Z218:AA218)</f>
        <v>0</v>
      </c>
    </row>
    <row r="219" customFormat="false" ht="13.8" hidden="false" customHeight="false" outlineLevel="0" collapsed="false">
      <c r="A219" s="22" t="s">
        <v>1495</v>
      </c>
      <c r="B219" s="41" t="n">
        <v>0</v>
      </c>
      <c r="C219" s="41" t="n">
        <v>0</v>
      </c>
      <c r="D219" s="41" t="n">
        <v>1641</v>
      </c>
      <c r="E219" s="41" t="n">
        <v>0</v>
      </c>
      <c r="F219" s="41" t="n">
        <v>118</v>
      </c>
      <c r="G219" s="41" t="n">
        <v>0</v>
      </c>
      <c r="H219" s="41" t="n">
        <v>4</v>
      </c>
      <c r="I219" s="41" t="n">
        <v>0</v>
      </c>
      <c r="J219" s="41" t="n">
        <v>0</v>
      </c>
      <c r="K219" s="41" t="n">
        <v>0</v>
      </c>
      <c r="L219" s="41" t="n">
        <v>0</v>
      </c>
      <c r="M219" s="41" t="n">
        <v>0</v>
      </c>
      <c r="T219" s="0" t="n">
        <v>1939</v>
      </c>
      <c r="U219" s="0" t="n">
        <v>124</v>
      </c>
      <c r="V219" s="0" t="n">
        <f aca="false">SUM(T219:U219)</f>
        <v>2063</v>
      </c>
      <c r="W219" s="0" t="n">
        <v>1191</v>
      </c>
      <c r="X219" s="0" t="n">
        <v>16</v>
      </c>
      <c r="Y219" s="0" t="n">
        <f aca="false">SUM(W219:X219)</f>
        <v>1207</v>
      </c>
      <c r="Z219" s="0" t="n">
        <v>605</v>
      </c>
      <c r="AA219" s="0" t="n">
        <v>1</v>
      </c>
      <c r="AB219" s="0" t="n">
        <f aca="false">SUM(Z219:AA219)</f>
        <v>606</v>
      </c>
    </row>
    <row r="220" customFormat="false" ht="13.8" hidden="false" customHeight="false" outlineLevel="0" collapsed="false">
      <c r="A220" s="22" t="s">
        <v>602</v>
      </c>
      <c r="B220" s="41" t="n">
        <v>2</v>
      </c>
      <c r="C220" s="41" t="n">
        <v>0</v>
      </c>
      <c r="D220" s="41" t="n">
        <v>4487</v>
      </c>
      <c r="E220" s="41" t="n">
        <v>0</v>
      </c>
      <c r="F220" s="41" t="n">
        <v>2063</v>
      </c>
      <c r="G220" s="41" t="n">
        <v>0</v>
      </c>
      <c r="H220" s="41" t="n">
        <v>1207</v>
      </c>
      <c r="I220" s="41" t="n">
        <v>0</v>
      </c>
      <c r="J220" s="41" t="n">
        <v>606</v>
      </c>
      <c r="K220" s="41" t="n">
        <v>0</v>
      </c>
      <c r="L220" s="41" t="n">
        <v>143</v>
      </c>
      <c r="M220" s="41" t="n">
        <v>0</v>
      </c>
      <c r="T220" s="0" t="n">
        <v>1495</v>
      </c>
      <c r="U220" s="0" t="n">
        <v>101</v>
      </c>
      <c r="V220" s="0" t="n">
        <f aca="false">SUM(T220:U220)</f>
        <v>1596</v>
      </c>
      <c r="W220" s="0" t="n">
        <v>601</v>
      </c>
      <c r="X220" s="0" t="n">
        <v>14</v>
      </c>
      <c r="Y220" s="0" t="n">
        <f aca="false">SUM(W220:X220)</f>
        <v>615</v>
      </c>
      <c r="Z220" s="0" t="n">
        <v>170</v>
      </c>
      <c r="AA220" s="0" t="n">
        <v>2</v>
      </c>
      <c r="AB220" s="0" t="n">
        <f aca="false">SUM(Z220:AA220)</f>
        <v>172</v>
      </c>
    </row>
    <row r="221" customFormat="false" ht="13.8" hidden="false" customHeight="false" outlineLevel="0" collapsed="false">
      <c r="A221" s="22" t="s">
        <v>605</v>
      </c>
      <c r="B221" s="41" t="n">
        <v>4</v>
      </c>
      <c r="C221" s="41" t="n">
        <v>2</v>
      </c>
      <c r="D221" s="41" t="n">
        <v>4238</v>
      </c>
      <c r="E221" s="41" t="n">
        <v>0</v>
      </c>
      <c r="F221" s="41" t="n">
        <v>1596</v>
      </c>
      <c r="G221" s="41" t="n">
        <v>0</v>
      </c>
      <c r="H221" s="41" t="n">
        <v>615</v>
      </c>
      <c r="I221" s="41" t="n">
        <v>0</v>
      </c>
      <c r="J221" s="41" t="n">
        <v>172</v>
      </c>
      <c r="K221" s="41" t="n">
        <v>0</v>
      </c>
      <c r="L221" s="41" t="n">
        <v>29</v>
      </c>
      <c r="M221" s="41" t="n">
        <v>0</v>
      </c>
      <c r="T221" s="0" t="n">
        <v>402</v>
      </c>
      <c r="U221" s="0" t="n">
        <v>250</v>
      </c>
      <c r="V221" s="0" t="n">
        <f aca="false">SUM(T221:U221)</f>
        <v>652</v>
      </c>
      <c r="W221" s="0" t="n">
        <v>140</v>
      </c>
      <c r="X221" s="0" t="n">
        <v>29</v>
      </c>
      <c r="Y221" s="0" t="n">
        <f aca="false">SUM(W221:X221)</f>
        <v>169</v>
      </c>
      <c r="Z221" s="0" t="n">
        <v>38</v>
      </c>
      <c r="AA221" s="0" t="n">
        <v>0</v>
      </c>
      <c r="AB221" s="0" t="n">
        <f aca="false">SUM(Z221:AA221)</f>
        <v>38</v>
      </c>
    </row>
    <row r="222" customFormat="false" ht="13.8" hidden="false" customHeight="false" outlineLevel="0" collapsed="false">
      <c r="A222" s="22" t="s">
        <v>692</v>
      </c>
      <c r="B222" s="41" t="n">
        <v>18</v>
      </c>
      <c r="C222" s="41" t="n">
        <v>6</v>
      </c>
      <c r="D222" s="41" t="n">
        <v>3399</v>
      </c>
      <c r="E222" s="41" t="n">
        <v>4</v>
      </c>
      <c r="F222" s="41" t="n">
        <v>652</v>
      </c>
      <c r="G222" s="41" t="n">
        <v>1</v>
      </c>
      <c r="H222" s="41" t="n">
        <v>169</v>
      </c>
      <c r="I222" s="41" t="n">
        <v>0</v>
      </c>
      <c r="J222" s="41" t="n">
        <v>38</v>
      </c>
      <c r="K222" s="41" t="n">
        <v>0</v>
      </c>
      <c r="L222" s="41" t="n">
        <v>5</v>
      </c>
      <c r="M222" s="41" t="n">
        <v>0</v>
      </c>
      <c r="T222" s="0" t="n">
        <v>402</v>
      </c>
      <c r="U222" s="0" t="n">
        <v>250</v>
      </c>
      <c r="V222" s="0" t="n">
        <f aca="false">SUM(T222:U222)</f>
        <v>652</v>
      </c>
      <c r="W222" s="0" t="n">
        <v>140</v>
      </c>
      <c r="X222" s="0" t="n">
        <v>29</v>
      </c>
      <c r="Y222" s="0" t="n">
        <f aca="false">SUM(W222:X222)</f>
        <v>169</v>
      </c>
      <c r="Z222" s="0" t="n">
        <v>38</v>
      </c>
      <c r="AA222" s="0" t="n">
        <v>0</v>
      </c>
      <c r="AB222" s="0" t="n">
        <f aca="false">SUM(Z222:AA222)</f>
        <v>38</v>
      </c>
    </row>
    <row r="223" customFormat="false" ht="13.8" hidden="false" customHeight="false" outlineLevel="0" collapsed="false">
      <c r="A223" s="22" t="s">
        <v>712</v>
      </c>
      <c r="B223" s="41" t="n">
        <v>18</v>
      </c>
      <c r="C223" s="41" t="n">
        <v>6</v>
      </c>
      <c r="D223" s="41" t="n">
        <v>3399</v>
      </c>
      <c r="E223" s="41" t="n">
        <v>0</v>
      </c>
      <c r="F223" s="41" t="n">
        <v>652</v>
      </c>
      <c r="G223" s="41" t="n">
        <v>0</v>
      </c>
      <c r="H223" s="41" t="n">
        <v>169</v>
      </c>
      <c r="I223" s="41" t="n">
        <v>0</v>
      </c>
      <c r="J223" s="41" t="n">
        <v>38</v>
      </c>
      <c r="K223" s="41" t="n">
        <v>0</v>
      </c>
      <c r="L223" s="41" t="n">
        <v>5</v>
      </c>
      <c r="M223" s="41" t="n">
        <v>0</v>
      </c>
      <c r="T223" s="0" t="n">
        <v>402</v>
      </c>
      <c r="U223" s="0" t="n">
        <v>250</v>
      </c>
      <c r="V223" s="0" t="n">
        <f aca="false">SUM(T223:U223)</f>
        <v>652</v>
      </c>
      <c r="W223" s="0" t="n">
        <v>140</v>
      </c>
      <c r="X223" s="0" t="n">
        <v>29</v>
      </c>
      <c r="Y223" s="0" t="n">
        <f aca="false">SUM(W223:X223)</f>
        <v>169</v>
      </c>
      <c r="Z223" s="0" t="n">
        <v>38</v>
      </c>
      <c r="AA223" s="0" t="n">
        <v>0</v>
      </c>
      <c r="AB223" s="0" t="n">
        <f aca="false">SUM(Z223:AA223)</f>
        <v>38</v>
      </c>
    </row>
    <row r="224" customFormat="false" ht="13.8" hidden="false" customHeight="false" outlineLevel="0" collapsed="false">
      <c r="A224" s="22" t="s">
        <v>713</v>
      </c>
      <c r="B224" s="41" t="n">
        <v>18</v>
      </c>
      <c r="C224" s="41" t="n">
        <v>6</v>
      </c>
      <c r="D224" s="41" t="n">
        <v>3399</v>
      </c>
      <c r="E224" s="41" t="n">
        <v>0</v>
      </c>
      <c r="F224" s="41" t="n">
        <v>652</v>
      </c>
      <c r="G224" s="41" t="n">
        <v>0</v>
      </c>
      <c r="H224" s="41" t="n">
        <v>169</v>
      </c>
      <c r="I224" s="41" t="n">
        <v>0</v>
      </c>
      <c r="J224" s="41" t="n">
        <v>38</v>
      </c>
      <c r="K224" s="41" t="n">
        <v>0</v>
      </c>
      <c r="L224" s="41" t="n">
        <v>5</v>
      </c>
      <c r="M224" s="41" t="n">
        <v>0</v>
      </c>
      <c r="T224" s="0" t="n">
        <v>402</v>
      </c>
      <c r="U224" s="0" t="n">
        <v>250</v>
      </c>
      <c r="V224" s="0" t="n">
        <f aca="false">SUM(T224:U224)</f>
        <v>652</v>
      </c>
      <c r="W224" s="0" t="n">
        <v>140</v>
      </c>
      <c r="X224" s="0" t="n">
        <v>29</v>
      </c>
      <c r="Y224" s="0" t="n">
        <f aca="false">SUM(W224:X224)</f>
        <v>169</v>
      </c>
      <c r="Z224" s="0" t="n">
        <v>38</v>
      </c>
      <c r="AA224" s="0" t="n">
        <v>0</v>
      </c>
      <c r="AB224" s="0" t="n">
        <f aca="false">SUM(Z224:AA224)</f>
        <v>38</v>
      </c>
    </row>
    <row r="225" customFormat="false" ht="13.8" hidden="false" customHeight="false" outlineLevel="0" collapsed="false">
      <c r="A225" s="22" t="s">
        <v>714</v>
      </c>
      <c r="B225" s="41" t="n">
        <v>18</v>
      </c>
      <c r="C225" s="41" t="n">
        <v>6</v>
      </c>
      <c r="D225" s="41" t="n">
        <v>3399</v>
      </c>
      <c r="E225" s="41" t="n">
        <v>0</v>
      </c>
      <c r="F225" s="41" t="n">
        <v>652</v>
      </c>
      <c r="G225" s="41" t="n">
        <v>0</v>
      </c>
      <c r="H225" s="41" t="n">
        <v>169</v>
      </c>
      <c r="I225" s="41" t="n">
        <v>0</v>
      </c>
      <c r="J225" s="41" t="n">
        <v>38</v>
      </c>
      <c r="K225" s="41" t="n">
        <v>0</v>
      </c>
      <c r="L225" s="41" t="n">
        <v>5</v>
      </c>
      <c r="M225" s="41" t="n">
        <v>0</v>
      </c>
      <c r="T225" s="0" t="n">
        <v>402</v>
      </c>
      <c r="U225" s="0" t="n">
        <v>250</v>
      </c>
      <c r="V225" s="0" t="n">
        <f aca="false">SUM(T225:U225)</f>
        <v>652</v>
      </c>
      <c r="W225" s="0" t="n">
        <v>140</v>
      </c>
      <c r="X225" s="0" t="n">
        <v>29</v>
      </c>
      <c r="Y225" s="0" t="n">
        <f aca="false">SUM(W225:X225)</f>
        <v>169</v>
      </c>
      <c r="Z225" s="0" t="n">
        <v>38</v>
      </c>
      <c r="AA225" s="0" t="n">
        <v>0</v>
      </c>
      <c r="AB225" s="0" t="n">
        <f aca="false">SUM(Z225:AA225)</f>
        <v>38</v>
      </c>
    </row>
    <row r="226" customFormat="false" ht="13.8" hidden="false" customHeight="false" outlineLevel="0" collapsed="false">
      <c r="A226" s="22" t="s">
        <v>715</v>
      </c>
      <c r="B226" s="41" t="n">
        <v>18</v>
      </c>
      <c r="C226" s="41" t="n">
        <v>6</v>
      </c>
      <c r="D226" s="41" t="n">
        <v>3399</v>
      </c>
      <c r="E226" s="41" t="n">
        <v>0</v>
      </c>
      <c r="F226" s="41" t="n">
        <v>652</v>
      </c>
      <c r="G226" s="41" t="n">
        <v>0</v>
      </c>
      <c r="H226" s="41" t="n">
        <v>169</v>
      </c>
      <c r="I226" s="41" t="n">
        <v>0</v>
      </c>
      <c r="J226" s="41" t="n">
        <v>38</v>
      </c>
      <c r="K226" s="41" t="n">
        <v>0</v>
      </c>
      <c r="L226" s="41" t="n">
        <v>5</v>
      </c>
      <c r="M226" s="41" t="n">
        <v>0</v>
      </c>
      <c r="T226" s="0" t="n">
        <v>402</v>
      </c>
      <c r="U226" s="0" t="n">
        <v>250</v>
      </c>
      <c r="V226" s="0" t="n">
        <f aca="false">SUM(T226:U226)</f>
        <v>652</v>
      </c>
      <c r="W226" s="0" t="n">
        <v>140</v>
      </c>
      <c r="X226" s="0" t="n">
        <v>29</v>
      </c>
      <c r="Y226" s="0" t="n">
        <f aca="false">SUM(W226:X226)</f>
        <v>169</v>
      </c>
      <c r="Z226" s="0" t="n">
        <v>38</v>
      </c>
      <c r="AA226" s="0" t="n">
        <v>0</v>
      </c>
      <c r="AB226" s="0" t="n">
        <f aca="false">SUM(Z226:AA226)</f>
        <v>38</v>
      </c>
    </row>
    <row r="227" customFormat="false" ht="13.8" hidden="false" customHeight="false" outlineLevel="0" collapsed="false">
      <c r="A227" s="22" t="s">
        <v>716</v>
      </c>
      <c r="B227" s="41" t="n">
        <v>18</v>
      </c>
      <c r="C227" s="41" t="n">
        <v>6</v>
      </c>
      <c r="D227" s="41" t="n">
        <v>3399</v>
      </c>
      <c r="E227" s="41" t="n">
        <v>0</v>
      </c>
      <c r="F227" s="41" t="n">
        <v>652</v>
      </c>
      <c r="G227" s="41" t="n">
        <v>0</v>
      </c>
      <c r="H227" s="41" t="n">
        <v>169</v>
      </c>
      <c r="I227" s="41" t="n">
        <v>0</v>
      </c>
      <c r="J227" s="41" t="n">
        <v>38</v>
      </c>
      <c r="K227" s="41" t="n">
        <v>0</v>
      </c>
      <c r="L227" s="41" t="n">
        <v>5</v>
      </c>
      <c r="M227" s="41" t="n">
        <v>0</v>
      </c>
      <c r="T227" s="0" t="n">
        <v>402</v>
      </c>
      <c r="U227" s="0" t="n">
        <v>250</v>
      </c>
      <c r="V227" s="0" t="n">
        <f aca="false">SUM(T227:U227)</f>
        <v>652</v>
      </c>
      <c r="W227" s="0" t="n">
        <v>140</v>
      </c>
      <c r="X227" s="0" t="n">
        <v>29</v>
      </c>
      <c r="Y227" s="0" t="n">
        <f aca="false">SUM(W227:X227)</f>
        <v>169</v>
      </c>
      <c r="Z227" s="0" t="n">
        <v>38</v>
      </c>
      <c r="AA227" s="0" t="n">
        <v>0</v>
      </c>
      <c r="AB227" s="0" t="n">
        <f aca="false">SUM(Z227:AA227)</f>
        <v>38</v>
      </c>
    </row>
    <row r="228" customFormat="false" ht="13.8" hidden="false" customHeight="false" outlineLevel="0" collapsed="false">
      <c r="A228" s="22" t="s">
        <v>717</v>
      </c>
      <c r="B228" s="41" t="n">
        <v>18</v>
      </c>
      <c r="C228" s="41" t="n">
        <v>6</v>
      </c>
      <c r="D228" s="41" t="n">
        <v>3399</v>
      </c>
      <c r="E228" s="41" t="n">
        <v>0</v>
      </c>
      <c r="F228" s="41" t="n">
        <v>652</v>
      </c>
      <c r="G228" s="41" t="n">
        <v>0</v>
      </c>
      <c r="H228" s="41" t="n">
        <v>169</v>
      </c>
      <c r="I228" s="41" t="n">
        <v>0</v>
      </c>
      <c r="J228" s="41" t="n">
        <v>38</v>
      </c>
      <c r="K228" s="41" t="n">
        <v>0</v>
      </c>
      <c r="L228" s="41" t="n">
        <v>5</v>
      </c>
      <c r="M228" s="41" t="n">
        <v>0</v>
      </c>
      <c r="T228" s="0" t="n">
        <v>402</v>
      </c>
      <c r="U228" s="0" t="n">
        <v>250</v>
      </c>
      <c r="V228" s="0" t="n">
        <f aca="false">SUM(T228:U228)</f>
        <v>652</v>
      </c>
      <c r="W228" s="0" t="n">
        <v>140</v>
      </c>
      <c r="X228" s="0" t="n">
        <v>29</v>
      </c>
      <c r="Y228" s="0" t="n">
        <f aca="false">SUM(W228:X228)</f>
        <v>169</v>
      </c>
      <c r="Z228" s="0" t="n">
        <v>38</v>
      </c>
      <c r="AA228" s="0" t="n">
        <v>0</v>
      </c>
      <c r="AB228" s="0" t="n">
        <f aca="false">SUM(Z228:AA228)</f>
        <v>38</v>
      </c>
    </row>
    <row r="229" customFormat="false" ht="13.8" hidden="false" customHeight="false" outlineLevel="0" collapsed="false">
      <c r="A229" s="22" t="s">
        <v>718</v>
      </c>
      <c r="B229" s="41" t="n">
        <v>18</v>
      </c>
      <c r="C229" s="41" t="n">
        <v>6</v>
      </c>
      <c r="D229" s="41" t="n">
        <v>3399</v>
      </c>
      <c r="E229" s="41" t="n">
        <v>0</v>
      </c>
      <c r="F229" s="41" t="n">
        <v>652</v>
      </c>
      <c r="G229" s="41" t="n">
        <v>0</v>
      </c>
      <c r="H229" s="41" t="n">
        <v>169</v>
      </c>
      <c r="I229" s="41" t="n">
        <v>0</v>
      </c>
      <c r="J229" s="41" t="n">
        <v>38</v>
      </c>
      <c r="K229" s="41" t="n">
        <v>0</v>
      </c>
      <c r="L229" s="41" t="n">
        <v>5</v>
      </c>
      <c r="M229" s="41" t="n">
        <v>0</v>
      </c>
      <c r="T229" s="0" t="n">
        <v>402</v>
      </c>
      <c r="U229" s="0" t="n">
        <v>250</v>
      </c>
      <c r="V229" s="0" t="n">
        <f aca="false">SUM(T229:U229)</f>
        <v>652</v>
      </c>
      <c r="W229" s="0" t="n">
        <v>140</v>
      </c>
      <c r="X229" s="0" t="n">
        <v>29</v>
      </c>
      <c r="Y229" s="0" t="n">
        <f aca="false">SUM(W229:X229)</f>
        <v>169</v>
      </c>
      <c r="Z229" s="0" t="n">
        <v>38</v>
      </c>
      <c r="AA229" s="0" t="n">
        <v>0</v>
      </c>
      <c r="AB229" s="0" t="n">
        <f aca="false">SUM(Z229:AA229)</f>
        <v>38</v>
      </c>
    </row>
    <row r="230" customFormat="false" ht="13.8" hidden="false" customHeight="false" outlineLevel="0" collapsed="false">
      <c r="A230" s="22" t="s">
        <v>719</v>
      </c>
      <c r="B230" s="41" t="n">
        <v>18</v>
      </c>
      <c r="C230" s="41" t="n">
        <v>6</v>
      </c>
      <c r="D230" s="41" t="n">
        <v>3399</v>
      </c>
      <c r="E230" s="41" t="n">
        <v>0</v>
      </c>
      <c r="F230" s="41" t="n">
        <v>652</v>
      </c>
      <c r="G230" s="41" t="n">
        <v>0</v>
      </c>
      <c r="H230" s="41" t="n">
        <v>169</v>
      </c>
      <c r="I230" s="41" t="n">
        <v>0</v>
      </c>
      <c r="J230" s="41" t="n">
        <v>38</v>
      </c>
      <c r="K230" s="41" t="n">
        <v>0</v>
      </c>
      <c r="L230" s="41" t="n">
        <v>5</v>
      </c>
      <c r="M230" s="41" t="n">
        <v>0</v>
      </c>
      <c r="T230" s="0" t="n">
        <v>630</v>
      </c>
      <c r="U230" s="0" t="n">
        <v>681</v>
      </c>
      <c r="V230" s="0" t="n">
        <f aca="false">SUM(T230:U230)</f>
        <v>1311</v>
      </c>
      <c r="W230" s="0" t="n">
        <v>239</v>
      </c>
      <c r="X230" s="0" t="n">
        <v>181</v>
      </c>
      <c r="Y230" s="0" t="n">
        <f aca="false">SUM(W230:X230)</f>
        <v>420</v>
      </c>
      <c r="Z230" s="0" t="n">
        <v>61</v>
      </c>
      <c r="AA230" s="0" t="n">
        <v>27</v>
      </c>
      <c r="AB230" s="0" t="n">
        <f aca="false">SUM(Z230:AA230)</f>
        <v>88</v>
      </c>
    </row>
    <row r="231" customFormat="false" ht="13.8" hidden="false" customHeight="false" outlineLevel="0" collapsed="false">
      <c r="A231" s="22" t="s">
        <v>1496</v>
      </c>
      <c r="B231" s="41" t="n">
        <v>0</v>
      </c>
      <c r="C231" s="41" t="n">
        <v>0</v>
      </c>
      <c r="D231" s="41" t="n">
        <v>4385</v>
      </c>
      <c r="E231" s="41" t="n">
        <v>0</v>
      </c>
      <c r="F231" s="41" t="n">
        <v>1311</v>
      </c>
      <c r="G231" s="41" t="n">
        <v>0</v>
      </c>
      <c r="H231" s="41" t="n">
        <v>420</v>
      </c>
      <c r="I231" s="41" t="n">
        <v>0</v>
      </c>
      <c r="J231" s="41" t="n">
        <v>88</v>
      </c>
      <c r="K231" s="41" t="n">
        <v>0</v>
      </c>
      <c r="L231" s="41" t="n">
        <v>12</v>
      </c>
      <c r="M231" s="41" t="n">
        <v>0</v>
      </c>
      <c r="T231" s="0" t="n">
        <v>402</v>
      </c>
      <c r="U231" s="0" t="n">
        <v>250</v>
      </c>
      <c r="V231" s="0" t="n">
        <f aca="false">SUM(T231:U231)</f>
        <v>652</v>
      </c>
      <c r="W231" s="0" t="n">
        <v>140</v>
      </c>
      <c r="X231" s="0" t="n">
        <v>29</v>
      </c>
      <c r="Y231" s="0" t="n">
        <f aca="false">SUM(W231:X231)</f>
        <v>169</v>
      </c>
      <c r="Z231" s="0" t="n">
        <v>38</v>
      </c>
      <c r="AA231" s="0" t="n">
        <v>0</v>
      </c>
      <c r="AB231" s="0" t="n">
        <f aca="false">SUM(Z231:AA231)</f>
        <v>38</v>
      </c>
    </row>
    <row r="232" customFormat="false" ht="13.8" hidden="false" customHeight="false" outlineLevel="0" collapsed="false">
      <c r="A232" s="22" t="s">
        <v>720</v>
      </c>
      <c r="B232" s="41" t="n">
        <v>18</v>
      </c>
      <c r="C232" s="41" t="n">
        <v>6</v>
      </c>
      <c r="D232" s="41" t="n">
        <v>3399</v>
      </c>
      <c r="E232" s="41" t="n">
        <v>0</v>
      </c>
      <c r="F232" s="41" t="n">
        <v>652</v>
      </c>
      <c r="G232" s="41" t="n">
        <v>0</v>
      </c>
      <c r="H232" s="41" t="n">
        <v>169</v>
      </c>
      <c r="I232" s="41" t="n">
        <v>0</v>
      </c>
      <c r="J232" s="41" t="n">
        <v>38</v>
      </c>
      <c r="K232" s="41" t="n">
        <v>0</v>
      </c>
      <c r="L232" s="41" t="n">
        <v>5</v>
      </c>
      <c r="M232" s="41" t="n">
        <v>0</v>
      </c>
      <c r="T232" s="0" t="n">
        <v>226</v>
      </c>
      <c r="U232" s="0" t="n">
        <v>58</v>
      </c>
      <c r="V232" s="0" t="n">
        <f aca="false">SUM(T232:U232)</f>
        <v>284</v>
      </c>
      <c r="W232" s="0" t="n">
        <v>50</v>
      </c>
      <c r="X232" s="0" t="n">
        <v>10</v>
      </c>
      <c r="Y232" s="0" t="n">
        <f aca="false">SUM(W232:X232)</f>
        <v>60</v>
      </c>
      <c r="Z232" s="0" t="n">
        <v>13</v>
      </c>
      <c r="AA232" s="0" t="n">
        <v>0</v>
      </c>
      <c r="AB232" s="0" t="n">
        <f aca="false">SUM(Z232:AA232)</f>
        <v>13</v>
      </c>
    </row>
    <row r="233" customFormat="false" ht="13.8" hidden="false" customHeight="false" outlineLevel="0" collapsed="false">
      <c r="A233" s="22" t="s">
        <v>1497</v>
      </c>
      <c r="B233" s="41" t="n">
        <v>0</v>
      </c>
      <c r="C233" s="41" t="n">
        <v>0</v>
      </c>
      <c r="D233" s="41" t="n">
        <v>1865</v>
      </c>
      <c r="E233" s="41" t="n">
        <v>0</v>
      </c>
      <c r="F233" s="41" t="n">
        <v>284</v>
      </c>
      <c r="G233" s="41" t="n">
        <v>0</v>
      </c>
      <c r="H233" s="41" t="n">
        <v>60</v>
      </c>
      <c r="I233" s="41" t="n">
        <v>0</v>
      </c>
      <c r="J233" s="41" t="n">
        <v>13</v>
      </c>
      <c r="K233" s="41" t="n">
        <v>0</v>
      </c>
      <c r="L233" s="41" t="n">
        <v>0</v>
      </c>
      <c r="M233" s="41" t="n">
        <v>0</v>
      </c>
      <c r="T233" s="0" t="n">
        <v>366</v>
      </c>
      <c r="U233" s="0" t="n">
        <v>272</v>
      </c>
      <c r="V233" s="0" t="n">
        <f aca="false">SUM(T233:U233)</f>
        <v>638</v>
      </c>
      <c r="W233" s="0" t="n">
        <v>57</v>
      </c>
      <c r="X233" s="0" t="n">
        <v>98</v>
      </c>
      <c r="Y233" s="0" t="n">
        <f aca="false">SUM(W233:X233)</f>
        <v>155</v>
      </c>
      <c r="Z233" s="0" t="n">
        <v>2</v>
      </c>
      <c r="AA233" s="0" t="n">
        <v>25</v>
      </c>
      <c r="AB233" s="0" t="n">
        <f aca="false">SUM(Z233:AA233)</f>
        <v>27</v>
      </c>
    </row>
    <row r="234" customFormat="false" ht="13.8" hidden="false" customHeight="false" outlineLevel="0" collapsed="false">
      <c r="A234" s="22" t="s">
        <v>1498</v>
      </c>
      <c r="B234" s="41" t="n">
        <v>0</v>
      </c>
      <c r="C234" s="41" t="n">
        <v>0</v>
      </c>
      <c r="D234" s="41" t="n">
        <v>3146</v>
      </c>
      <c r="E234" s="41" t="n">
        <v>0</v>
      </c>
      <c r="F234" s="41" t="n">
        <v>638</v>
      </c>
      <c r="G234" s="41" t="n">
        <v>0</v>
      </c>
      <c r="H234" s="41" t="n">
        <v>155</v>
      </c>
      <c r="I234" s="41" t="n">
        <v>0</v>
      </c>
      <c r="J234" s="41" t="n">
        <v>27</v>
      </c>
      <c r="K234" s="41" t="n">
        <v>0</v>
      </c>
      <c r="L234" s="41" t="n">
        <v>3</v>
      </c>
      <c r="M234" s="41" t="n">
        <v>0</v>
      </c>
      <c r="T234" s="0" t="n">
        <v>277</v>
      </c>
      <c r="U234" s="0" t="n">
        <v>241</v>
      </c>
      <c r="V234" s="0" t="n">
        <f aca="false">SUM(T234:U234)</f>
        <v>518</v>
      </c>
      <c r="W234" s="0" t="n">
        <v>89</v>
      </c>
      <c r="X234" s="0" t="n">
        <v>23</v>
      </c>
      <c r="Y234" s="0" t="n">
        <f aca="false">SUM(W234:X234)</f>
        <v>112</v>
      </c>
      <c r="Z234" s="0" t="n">
        <v>15</v>
      </c>
      <c r="AA234" s="0" t="n">
        <v>0</v>
      </c>
      <c r="AB234" s="0" t="n">
        <f aca="false">SUM(Z234:AA234)</f>
        <v>15</v>
      </c>
    </row>
    <row r="235" customFormat="false" ht="13.8" hidden="false" customHeight="false" outlineLevel="0" collapsed="false">
      <c r="A235" s="22" t="s">
        <v>1499</v>
      </c>
      <c r="B235" s="41" t="n">
        <v>0</v>
      </c>
      <c r="C235" s="41" t="n">
        <v>0</v>
      </c>
      <c r="D235" s="41" t="n">
        <v>3048</v>
      </c>
      <c r="E235" s="41" t="n">
        <v>0</v>
      </c>
      <c r="F235" s="41" t="n">
        <v>518</v>
      </c>
      <c r="G235" s="41" t="n">
        <v>0</v>
      </c>
      <c r="H235" s="41" t="n">
        <v>112</v>
      </c>
      <c r="I235" s="41" t="n">
        <v>0</v>
      </c>
      <c r="J235" s="41" t="n">
        <v>15</v>
      </c>
      <c r="K235" s="41" t="n">
        <v>0</v>
      </c>
      <c r="L235" s="41" t="n">
        <v>1</v>
      </c>
      <c r="M235" s="41" t="n">
        <v>0</v>
      </c>
      <c r="T235" s="0" t="n">
        <v>413</v>
      </c>
      <c r="U235" s="0" t="n">
        <v>326</v>
      </c>
      <c r="V235" s="0" t="n">
        <f aca="false">SUM(T235:U235)</f>
        <v>739</v>
      </c>
      <c r="W235" s="0" t="n">
        <v>197</v>
      </c>
      <c r="X235" s="0" t="n">
        <v>39</v>
      </c>
      <c r="Y235" s="0" t="n">
        <f aca="false">SUM(W235:X235)</f>
        <v>236</v>
      </c>
      <c r="Z235" s="0" t="n">
        <v>67</v>
      </c>
      <c r="AA235" s="0" t="n">
        <v>2</v>
      </c>
      <c r="AB235" s="0" t="n">
        <f aca="false">SUM(Z235:AA235)</f>
        <v>69</v>
      </c>
    </row>
    <row r="236" customFormat="false" ht="13.8" hidden="false" customHeight="false" outlineLevel="0" collapsed="false">
      <c r="A236" s="22" t="s">
        <v>1500</v>
      </c>
      <c r="B236" s="41" t="n">
        <v>0</v>
      </c>
      <c r="C236" s="41" t="n">
        <v>0</v>
      </c>
      <c r="D236" s="41" t="n">
        <v>3508</v>
      </c>
      <c r="E236" s="41" t="n">
        <v>0</v>
      </c>
      <c r="F236" s="41" t="n">
        <v>739</v>
      </c>
      <c r="G236" s="41" t="n">
        <v>0</v>
      </c>
      <c r="H236" s="41" t="n">
        <v>236</v>
      </c>
      <c r="I236" s="41" t="n">
        <v>0</v>
      </c>
      <c r="J236" s="41" t="n">
        <v>69</v>
      </c>
      <c r="K236" s="41" t="n">
        <v>0</v>
      </c>
      <c r="L236" s="41" t="n">
        <v>4</v>
      </c>
      <c r="M236" s="41" t="n">
        <v>0</v>
      </c>
      <c r="T236" s="0" t="n">
        <v>413</v>
      </c>
      <c r="U236" s="0" t="n">
        <v>326</v>
      </c>
      <c r="V236" s="0" t="n">
        <f aca="false">SUM(T236:U236)</f>
        <v>739</v>
      </c>
      <c r="W236" s="0" t="n">
        <v>197</v>
      </c>
      <c r="X236" s="0" t="n">
        <v>39</v>
      </c>
      <c r="Y236" s="0" t="n">
        <f aca="false">SUM(W236:X236)</f>
        <v>236</v>
      </c>
      <c r="Z236" s="0" t="n">
        <v>67</v>
      </c>
      <c r="AA236" s="0" t="n">
        <v>2</v>
      </c>
      <c r="AB236" s="0" t="n">
        <f aca="false">SUM(Z236:AA236)</f>
        <v>69</v>
      </c>
    </row>
    <row r="237" customFormat="false" ht="13.8" hidden="false" customHeight="false" outlineLevel="0" collapsed="false">
      <c r="A237" s="22" t="s">
        <v>1501</v>
      </c>
      <c r="B237" s="41" t="n">
        <v>0</v>
      </c>
      <c r="C237" s="41" t="n">
        <v>0</v>
      </c>
      <c r="D237" s="41" t="n">
        <v>3508</v>
      </c>
      <c r="E237" s="41" t="n">
        <v>0</v>
      </c>
      <c r="F237" s="41" t="n">
        <v>739</v>
      </c>
      <c r="G237" s="41" t="n">
        <v>0</v>
      </c>
      <c r="H237" s="41" t="n">
        <v>236</v>
      </c>
      <c r="I237" s="41" t="n">
        <v>0</v>
      </c>
      <c r="J237" s="41" t="n">
        <v>69</v>
      </c>
      <c r="K237" s="41" t="n">
        <v>0</v>
      </c>
      <c r="L237" s="41" t="n">
        <v>4</v>
      </c>
      <c r="M237" s="41" t="n">
        <v>0</v>
      </c>
      <c r="T237" s="0" t="n">
        <v>533</v>
      </c>
      <c r="U237" s="0" t="n">
        <v>345</v>
      </c>
      <c r="V237" s="0" t="n">
        <f aca="false">SUM(T237:U237)</f>
        <v>878</v>
      </c>
      <c r="W237" s="0" t="n">
        <v>234</v>
      </c>
      <c r="X237" s="0" t="n">
        <v>60</v>
      </c>
      <c r="Y237" s="0" t="n">
        <f aca="false">SUM(W237:X237)</f>
        <v>294</v>
      </c>
      <c r="Z237" s="0" t="n">
        <v>87</v>
      </c>
      <c r="AA237" s="0" t="n">
        <v>5</v>
      </c>
      <c r="AB237" s="0" t="n">
        <f aca="false">SUM(Z237:AA237)</f>
        <v>92</v>
      </c>
    </row>
    <row r="238" customFormat="false" ht="13.8" hidden="false" customHeight="false" outlineLevel="0" collapsed="false">
      <c r="A238" s="22" t="s">
        <v>1502</v>
      </c>
      <c r="B238" s="41" t="n">
        <v>0</v>
      </c>
      <c r="C238" s="41" t="n">
        <v>0</v>
      </c>
      <c r="D238" s="41" t="n">
        <v>3688</v>
      </c>
      <c r="E238" s="41" t="n">
        <v>0</v>
      </c>
      <c r="F238" s="41" t="n">
        <v>878</v>
      </c>
      <c r="G238" s="41" t="n">
        <v>0</v>
      </c>
      <c r="H238" s="41" t="n">
        <v>294</v>
      </c>
      <c r="I238" s="41" t="n">
        <v>0</v>
      </c>
      <c r="J238" s="41" t="n">
        <v>92</v>
      </c>
      <c r="K238" s="41" t="n">
        <v>0</v>
      </c>
      <c r="L238" s="41" t="n">
        <v>21</v>
      </c>
      <c r="M238" s="41" t="n">
        <v>0</v>
      </c>
      <c r="T238" s="0" t="n">
        <v>397</v>
      </c>
      <c r="U238" s="0" t="n">
        <v>332</v>
      </c>
      <c r="V238" s="0" t="n">
        <f aca="false">SUM(T238:U238)</f>
        <v>729</v>
      </c>
      <c r="W238" s="0" t="n">
        <v>133</v>
      </c>
      <c r="X238" s="0" t="n">
        <v>43</v>
      </c>
      <c r="Y238" s="0" t="n">
        <f aca="false">SUM(W238:X238)</f>
        <v>176</v>
      </c>
      <c r="Z238" s="0" t="n">
        <v>40</v>
      </c>
      <c r="AA238" s="0" t="n">
        <v>1</v>
      </c>
      <c r="AB238" s="0" t="n">
        <f aca="false">SUM(Z238:AA238)</f>
        <v>41</v>
      </c>
    </row>
    <row r="239" customFormat="false" ht="13.8" hidden="false" customHeight="false" outlineLevel="0" collapsed="false">
      <c r="A239" s="22" t="s">
        <v>1503</v>
      </c>
      <c r="B239" s="41" t="n">
        <v>0</v>
      </c>
      <c r="C239" s="41" t="n">
        <v>0</v>
      </c>
      <c r="D239" s="41" t="n">
        <v>3738</v>
      </c>
      <c r="E239" s="41" t="n">
        <v>0</v>
      </c>
      <c r="F239" s="41" t="n">
        <v>729</v>
      </c>
      <c r="G239" s="41" t="n">
        <v>0</v>
      </c>
      <c r="H239" s="41" t="n">
        <v>176</v>
      </c>
      <c r="I239" s="41" t="n">
        <v>0</v>
      </c>
      <c r="J239" s="41" t="n">
        <v>41</v>
      </c>
      <c r="K239" s="41" t="n">
        <v>0</v>
      </c>
      <c r="L239" s="41" t="n">
        <v>7</v>
      </c>
      <c r="M239" s="41" t="n">
        <v>0</v>
      </c>
      <c r="T239" s="0" t="n">
        <v>389</v>
      </c>
      <c r="U239" s="0" t="n">
        <v>644</v>
      </c>
      <c r="V239" s="0" t="n">
        <f aca="false">SUM(T239:U239)</f>
        <v>1033</v>
      </c>
      <c r="W239" s="0" t="n">
        <v>163</v>
      </c>
      <c r="X239" s="0" t="n">
        <v>133</v>
      </c>
      <c r="Y239" s="0" t="n">
        <f aca="false">SUM(W239:X239)</f>
        <v>296</v>
      </c>
      <c r="Z239" s="0" t="n">
        <v>45</v>
      </c>
      <c r="AA239" s="0" t="n">
        <v>9</v>
      </c>
      <c r="AB239" s="0" t="n">
        <f aca="false">SUM(Z239:AA239)</f>
        <v>54</v>
      </c>
    </row>
    <row r="240" customFormat="false" ht="13.8" hidden="false" customHeight="false" outlineLevel="0" collapsed="false">
      <c r="A240" s="22" t="s">
        <v>1504</v>
      </c>
      <c r="B240" s="41" t="n">
        <v>0</v>
      </c>
      <c r="C240" s="41" t="n">
        <v>0</v>
      </c>
      <c r="D240" s="41" t="n">
        <v>4012</v>
      </c>
      <c r="E240" s="41" t="n">
        <v>0</v>
      </c>
      <c r="F240" s="41" t="n">
        <v>1033</v>
      </c>
      <c r="G240" s="41" t="n">
        <v>0</v>
      </c>
      <c r="H240" s="41" t="n">
        <v>296</v>
      </c>
      <c r="I240" s="41" t="n">
        <v>0</v>
      </c>
      <c r="J240" s="41" t="n">
        <v>54</v>
      </c>
      <c r="K240" s="41" t="n">
        <v>0</v>
      </c>
      <c r="L240" s="41" t="n">
        <v>6</v>
      </c>
      <c r="M240" s="41" t="n">
        <v>0</v>
      </c>
      <c r="T240" s="0" t="n">
        <v>150</v>
      </c>
      <c r="U240" s="0" t="n">
        <v>33</v>
      </c>
      <c r="V240" s="0" t="n">
        <f aca="false">SUM(T240:U240)</f>
        <v>183</v>
      </c>
      <c r="W240" s="0" t="n">
        <v>52</v>
      </c>
      <c r="X240" s="0" t="n">
        <v>2</v>
      </c>
      <c r="Y240" s="0" t="n">
        <f aca="false">SUM(W240:X240)</f>
        <v>54</v>
      </c>
      <c r="Z240" s="0" t="n">
        <v>30</v>
      </c>
      <c r="AA240" s="0" t="n">
        <v>0</v>
      </c>
      <c r="AB240" s="0" t="n">
        <f aca="false">SUM(Z240:AA240)</f>
        <v>30</v>
      </c>
    </row>
    <row r="241" customFormat="false" ht="13.8" hidden="false" customHeight="false" outlineLevel="0" collapsed="false">
      <c r="A241" s="22" t="s">
        <v>1505</v>
      </c>
      <c r="B241" s="41" t="n">
        <v>0</v>
      </c>
      <c r="C241" s="41" t="n">
        <v>0</v>
      </c>
      <c r="D241" s="41" t="n">
        <v>1778</v>
      </c>
      <c r="E241" s="41" t="n">
        <v>0</v>
      </c>
      <c r="F241" s="41" t="n">
        <v>183</v>
      </c>
      <c r="G241" s="41" t="n">
        <v>0</v>
      </c>
      <c r="H241" s="41" t="n">
        <v>54</v>
      </c>
      <c r="I241" s="41" t="n">
        <v>0</v>
      </c>
      <c r="J241" s="41" t="n">
        <v>30</v>
      </c>
      <c r="K241" s="41" t="n">
        <v>0</v>
      </c>
      <c r="L241" s="41" t="n">
        <v>14</v>
      </c>
      <c r="M241" s="41" t="n">
        <v>0</v>
      </c>
      <c r="T241" s="0" t="n">
        <v>389</v>
      </c>
      <c r="U241" s="0" t="n">
        <v>377</v>
      </c>
      <c r="V241" s="0" t="n">
        <f aca="false">SUM(T241:U241)</f>
        <v>766</v>
      </c>
      <c r="W241" s="0" t="n">
        <v>137</v>
      </c>
      <c r="X241" s="0" t="n">
        <v>64</v>
      </c>
      <c r="Y241" s="0" t="n">
        <f aca="false">SUM(W241:X241)</f>
        <v>201</v>
      </c>
      <c r="Z241" s="0" t="n">
        <v>31</v>
      </c>
      <c r="AA241" s="0" t="n">
        <v>7</v>
      </c>
      <c r="AB241" s="0" t="n">
        <f aca="false">SUM(Z241:AA241)</f>
        <v>38</v>
      </c>
    </row>
    <row r="242" customFormat="false" ht="13.8" hidden="false" customHeight="false" outlineLevel="0" collapsed="false">
      <c r="A242" s="22" t="s">
        <v>1506</v>
      </c>
      <c r="B242" s="41" t="n">
        <v>0</v>
      </c>
      <c r="C242" s="41" t="n">
        <v>0</v>
      </c>
      <c r="D242" s="41" t="n">
        <v>3349</v>
      </c>
      <c r="E242" s="41" t="n">
        <v>0</v>
      </c>
      <c r="F242" s="41" t="n">
        <v>766</v>
      </c>
      <c r="G242" s="41" t="n">
        <v>0</v>
      </c>
      <c r="H242" s="41" t="n">
        <v>201</v>
      </c>
      <c r="I242" s="41" t="n">
        <v>0</v>
      </c>
      <c r="J242" s="41" t="n">
        <v>38</v>
      </c>
      <c r="K242" s="41" t="n">
        <v>0</v>
      </c>
      <c r="L242" s="41" t="n">
        <v>7</v>
      </c>
      <c r="M242" s="41" t="n">
        <v>0</v>
      </c>
      <c r="T242" s="0" t="n">
        <v>389</v>
      </c>
      <c r="U242" s="0" t="n">
        <v>377</v>
      </c>
      <c r="V242" s="0" t="n">
        <f aca="false">SUM(T242:U242)</f>
        <v>766</v>
      </c>
      <c r="W242" s="0" t="n">
        <v>137</v>
      </c>
      <c r="X242" s="0" t="n">
        <v>64</v>
      </c>
      <c r="Y242" s="0" t="n">
        <f aca="false">SUM(W242:X242)</f>
        <v>201</v>
      </c>
      <c r="Z242" s="0" t="n">
        <v>31</v>
      </c>
      <c r="AA242" s="0" t="n">
        <v>7</v>
      </c>
      <c r="AB242" s="0" t="n">
        <f aca="false">SUM(Z242:AA242)</f>
        <v>38</v>
      </c>
    </row>
    <row r="243" customFormat="false" ht="13.8" hidden="false" customHeight="false" outlineLevel="0" collapsed="false">
      <c r="A243" s="22" t="s">
        <v>1507</v>
      </c>
      <c r="B243" s="41" t="n">
        <v>0</v>
      </c>
      <c r="C243" s="41" t="n">
        <v>0</v>
      </c>
      <c r="D243" s="41" t="n">
        <v>3349</v>
      </c>
      <c r="E243" s="41" t="n">
        <v>0</v>
      </c>
      <c r="F243" s="41" t="n">
        <v>766</v>
      </c>
      <c r="G243" s="41" t="n">
        <v>0</v>
      </c>
      <c r="H243" s="41" t="n">
        <v>201</v>
      </c>
      <c r="I243" s="41" t="n">
        <v>0</v>
      </c>
      <c r="J243" s="41" t="n">
        <v>38</v>
      </c>
      <c r="K243" s="41" t="n">
        <v>0</v>
      </c>
      <c r="L243" s="41" t="n">
        <v>7</v>
      </c>
      <c r="M243" s="41" t="n">
        <v>0</v>
      </c>
      <c r="T243" s="0" t="n">
        <v>70</v>
      </c>
      <c r="U243" s="0" t="n">
        <v>1</v>
      </c>
      <c r="V243" s="0" t="n">
        <f aca="false">SUM(T243:U243)</f>
        <v>71</v>
      </c>
      <c r="W243" s="0" t="n">
        <v>35</v>
      </c>
      <c r="X243" s="0" t="n">
        <v>0</v>
      </c>
      <c r="Y243" s="0" t="n">
        <f aca="false">SUM(W243:X243)</f>
        <v>35</v>
      </c>
      <c r="Z243" s="0" t="n">
        <v>20</v>
      </c>
      <c r="AA243" s="0" t="n">
        <v>0</v>
      </c>
      <c r="AB243" s="0" t="n">
        <f aca="false">SUM(Z243:AA243)</f>
        <v>20</v>
      </c>
    </row>
    <row r="244" customFormat="false" ht="13.8" hidden="false" customHeight="false" outlineLevel="0" collapsed="false">
      <c r="A244" s="22" t="s">
        <v>1508</v>
      </c>
      <c r="B244" s="41" t="n">
        <v>0</v>
      </c>
      <c r="C244" s="41" t="n">
        <v>0</v>
      </c>
      <c r="D244" s="41" t="n">
        <v>936</v>
      </c>
      <c r="E244" s="41" t="n">
        <v>0</v>
      </c>
      <c r="F244" s="41" t="n">
        <v>71</v>
      </c>
      <c r="G244" s="41" t="n">
        <v>0</v>
      </c>
      <c r="H244" s="41" t="n">
        <v>35</v>
      </c>
      <c r="I244" s="41" t="n">
        <v>0</v>
      </c>
      <c r="J244" s="41" t="n">
        <v>20</v>
      </c>
      <c r="K244" s="41" t="n">
        <v>0</v>
      </c>
      <c r="L244" s="41" t="n">
        <v>2</v>
      </c>
      <c r="M244" s="41" t="n">
        <v>0</v>
      </c>
      <c r="T244" s="0" t="n">
        <v>849</v>
      </c>
      <c r="U244" s="0" t="n">
        <v>131</v>
      </c>
      <c r="V244" s="0" t="n">
        <f aca="false">SUM(T244:U244)</f>
        <v>980</v>
      </c>
      <c r="W244" s="0" t="n">
        <v>441</v>
      </c>
      <c r="X244" s="0" t="n">
        <v>32</v>
      </c>
      <c r="Y244" s="0" t="n">
        <f aca="false">SUM(W244:X244)</f>
        <v>473</v>
      </c>
      <c r="Z244" s="0" t="n">
        <v>194</v>
      </c>
      <c r="AA244" s="0" t="n">
        <v>7</v>
      </c>
      <c r="AB244" s="0" t="n">
        <f aca="false">SUM(Z244:AA244)</f>
        <v>201</v>
      </c>
    </row>
    <row r="245" customFormat="false" ht="13.8" hidden="false" customHeight="false" outlineLevel="0" collapsed="false">
      <c r="A245" s="22" t="s">
        <v>798</v>
      </c>
      <c r="B245" s="41" t="n">
        <v>10</v>
      </c>
      <c r="C245" s="41" t="n">
        <v>5</v>
      </c>
      <c r="D245" s="41" t="n">
        <v>2996</v>
      </c>
      <c r="E245" s="41" t="n">
        <v>2</v>
      </c>
      <c r="F245" s="41" t="n">
        <v>980</v>
      </c>
      <c r="G245" s="41" t="n">
        <v>0</v>
      </c>
      <c r="H245" s="41" t="n">
        <v>473</v>
      </c>
      <c r="I245" s="41" t="n">
        <v>0</v>
      </c>
      <c r="J245" s="41" t="n">
        <v>201</v>
      </c>
      <c r="K245" s="41" t="n">
        <v>0</v>
      </c>
      <c r="L245" s="41" t="n">
        <v>66</v>
      </c>
      <c r="M245" s="41" t="n">
        <v>0</v>
      </c>
      <c r="T245" s="0" t="n">
        <v>374</v>
      </c>
      <c r="U245" s="0" t="n">
        <v>387</v>
      </c>
      <c r="V245" s="0" t="n">
        <f aca="false">SUM(T245:U245)</f>
        <v>761</v>
      </c>
      <c r="W245" s="0" t="n">
        <v>172</v>
      </c>
      <c r="X245" s="0" t="n">
        <v>47</v>
      </c>
      <c r="Y245" s="0" t="n">
        <f aca="false">SUM(W245:X245)</f>
        <v>219</v>
      </c>
      <c r="Z245" s="0" t="n">
        <v>53</v>
      </c>
      <c r="AA245" s="0" t="n">
        <v>1</v>
      </c>
      <c r="AB245" s="0" t="n">
        <f aca="false">SUM(Z245:AA245)</f>
        <v>54</v>
      </c>
    </row>
    <row r="246" customFormat="false" ht="13.8" hidden="false" customHeight="false" outlineLevel="0" collapsed="false">
      <c r="A246" s="22" t="s">
        <v>812</v>
      </c>
      <c r="B246" s="41" t="n">
        <v>8</v>
      </c>
      <c r="C246" s="41" t="n">
        <v>3</v>
      </c>
      <c r="D246" s="41" t="n">
        <v>3343</v>
      </c>
      <c r="E246" s="41" t="n">
        <v>3</v>
      </c>
      <c r="F246" s="41" t="n">
        <v>761</v>
      </c>
      <c r="G246" s="41" t="n">
        <v>3</v>
      </c>
      <c r="H246" s="41" t="n">
        <v>219</v>
      </c>
      <c r="I246" s="41" t="n">
        <v>1</v>
      </c>
      <c r="J246" s="41" t="n">
        <v>54</v>
      </c>
      <c r="K246" s="41" t="n">
        <v>0</v>
      </c>
      <c r="L246" s="41" t="n">
        <v>10</v>
      </c>
      <c r="M246" s="41" t="n">
        <v>0</v>
      </c>
      <c r="T246" s="0" t="n">
        <v>27</v>
      </c>
      <c r="U246" s="0" t="n">
        <v>1</v>
      </c>
      <c r="V246" s="0" t="n">
        <f aca="false">SUM(T246:U246)</f>
        <v>28</v>
      </c>
      <c r="W246" s="0" t="n">
        <v>5</v>
      </c>
      <c r="X246" s="0" t="n">
        <v>0</v>
      </c>
      <c r="Y246" s="0" t="n">
        <f aca="false">SUM(W246:X246)</f>
        <v>5</v>
      </c>
      <c r="Z246" s="0" t="n">
        <v>0</v>
      </c>
      <c r="AA246" s="0" t="n">
        <v>0</v>
      </c>
      <c r="AB246" s="0" t="n">
        <f aca="false">SUM(Z246:AA246)</f>
        <v>0</v>
      </c>
    </row>
    <row r="247" customFormat="false" ht="13.8" hidden="false" customHeight="false" outlineLevel="0" collapsed="false">
      <c r="A247" s="22" t="s">
        <v>829</v>
      </c>
      <c r="B247" s="41" t="n">
        <v>7</v>
      </c>
      <c r="C247" s="41" t="n">
        <v>4</v>
      </c>
      <c r="D247" s="41" t="n">
        <v>416</v>
      </c>
      <c r="E247" s="41" t="n">
        <v>0</v>
      </c>
      <c r="F247" s="41" t="n">
        <v>28</v>
      </c>
      <c r="G247" s="41" t="n">
        <v>0</v>
      </c>
      <c r="H247" s="41" t="n">
        <v>5</v>
      </c>
      <c r="I247" s="41" t="n">
        <v>0</v>
      </c>
      <c r="J247" s="41" t="n">
        <v>0</v>
      </c>
      <c r="K247" s="41" t="n">
        <v>0</v>
      </c>
      <c r="L247" s="41" t="n">
        <v>0</v>
      </c>
      <c r="M247" s="41" t="n">
        <v>0</v>
      </c>
      <c r="T247" s="0" t="n">
        <v>27</v>
      </c>
      <c r="U247" s="0" t="n">
        <v>1</v>
      </c>
      <c r="V247" s="0" t="n">
        <f aca="false">SUM(T247:U247)</f>
        <v>28</v>
      </c>
      <c r="W247" s="0" t="n">
        <v>5</v>
      </c>
      <c r="X247" s="0" t="n">
        <v>0</v>
      </c>
      <c r="Y247" s="0" t="n">
        <f aca="false">SUM(W247:X247)</f>
        <v>5</v>
      </c>
      <c r="Z247" s="0" t="n">
        <v>0</v>
      </c>
      <c r="AA247" s="0" t="n">
        <v>0</v>
      </c>
      <c r="AB247" s="0" t="n">
        <f aca="false">SUM(Z247:AA247)</f>
        <v>0</v>
      </c>
    </row>
    <row r="248" customFormat="false" ht="13.8" hidden="false" customHeight="false" outlineLevel="0" collapsed="false">
      <c r="A248" s="22" t="s">
        <v>837</v>
      </c>
      <c r="B248" s="41" t="n">
        <v>7</v>
      </c>
      <c r="C248" s="41" t="n">
        <v>4</v>
      </c>
      <c r="D248" s="41" t="n">
        <v>416</v>
      </c>
      <c r="E248" s="41" t="n">
        <v>0</v>
      </c>
      <c r="F248" s="41" t="n">
        <v>28</v>
      </c>
      <c r="G248" s="41" t="n">
        <v>0</v>
      </c>
      <c r="H248" s="41" t="n">
        <v>5</v>
      </c>
      <c r="I248" s="41" t="n">
        <v>0</v>
      </c>
      <c r="J248" s="41" t="n">
        <v>0</v>
      </c>
      <c r="K248" s="41" t="n">
        <v>0</v>
      </c>
      <c r="L248" s="41" t="n">
        <v>0</v>
      </c>
      <c r="M248" s="41" t="n">
        <v>0</v>
      </c>
      <c r="T248" s="0" t="n">
        <v>27</v>
      </c>
      <c r="U248" s="0" t="n">
        <v>1</v>
      </c>
      <c r="V248" s="0" t="n">
        <f aca="false">SUM(T248:U248)</f>
        <v>28</v>
      </c>
      <c r="W248" s="0" t="n">
        <v>5</v>
      </c>
      <c r="X248" s="0" t="n">
        <v>0</v>
      </c>
      <c r="Y248" s="0" t="n">
        <f aca="false">SUM(W248:X248)</f>
        <v>5</v>
      </c>
      <c r="Z248" s="0" t="n">
        <v>0</v>
      </c>
      <c r="AA248" s="0" t="n">
        <v>0</v>
      </c>
      <c r="AB248" s="0" t="n">
        <f aca="false">SUM(Z248:AA248)</f>
        <v>0</v>
      </c>
    </row>
    <row r="249" customFormat="false" ht="13.8" hidden="false" customHeight="false" outlineLevel="0" collapsed="false">
      <c r="A249" s="22" t="s">
        <v>838</v>
      </c>
      <c r="B249" s="41" t="n">
        <v>7</v>
      </c>
      <c r="C249" s="41" t="n">
        <v>4</v>
      </c>
      <c r="D249" s="41" t="n">
        <v>416</v>
      </c>
      <c r="E249" s="41" t="n">
        <v>0</v>
      </c>
      <c r="F249" s="41" t="n">
        <v>28</v>
      </c>
      <c r="G249" s="41" t="n">
        <v>0</v>
      </c>
      <c r="H249" s="41" t="n">
        <v>5</v>
      </c>
      <c r="I249" s="41" t="n">
        <v>0</v>
      </c>
      <c r="J249" s="41" t="n">
        <v>0</v>
      </c>
      <c r="K249" s="41" t="n">
        <v>0</v>
      </c>
      <c r="L249" s="41" t="n">
        <v>0</v>
      </c>
      <c r="M249" s="41" t="n">
        <v>0</v>
      </c>
      <c r="T249" s="0" t="n">
        <v>27</v>
      </c>
      <c r="U249" s="0" t="n">
        <v>1</v>
      </c>
      <c r="V249" s="0" t="n">
        <f aca="false">SUM(T249:U249)</f>
        <v>28</v>
      </c>
      <c r="W249" s="0" t="n">
        <v>5</v>
      </c>
      <c r="X249" s="0" t="n">
        <v>0</v>
      </c>
      <c r="Y249" s="0" t="n">
        <f aca="false">SUM(W249:X249)</f>
        <v>5</v>
      </c>
      <c r="Z249" s="0" t="n">
        <v>0</v>
      </c>
      <c r="AA249" s="0" t="n">
        <v>0</v>
      </c>
      <c r="AB249" s="0" t="n">
        <f aca="false">SUM(Z249:AA249)</f>
        <v>0</v>
      </c>
    </row>
    <row r="250" customFormat="false" ht="13.8" hidden="false" customHeight="false" outlineLevel="0" collapsed="false">
      <c r="A250" s="22" t="s">
        <v>839</v>
      </c>
      <c r="B250" s="41" t="n">
        <v>7</v>
      </c>
      <c r="C250" s="41" t="n">
        <v>4</v>
      </c>
      <c r="D250" s="41" t="n">
        <v>416</v>
      </c>
      <c r="E250" s="41" t="n">
        <v>0</v>
      </c>
      <c r="F250" s="41" t="n">
        <v>28</v>
      </c>
      <c r="G250" s="41" t="n">
        <v>0</v>
      </c>
      <c r="H250" s="41" t="n">
        <v>5</v>
      </c>
      <c r="I250" s="41" t="n">
        <v>0</v>
      </c>
      <c r="J250" s="41" t="n">
        <v>0</v>
      </c>
      <c r="K250" s="41" t="n">
        <v>0</v>
      </c>
      <c r="L250" s="41" t="n">
        <v>0</v>
      </c>
      <c r="M250" s="41" t="n">
        <v>0</v>
      </c>
      <c r="T250" s="0" t="n">
        <v>27</v>
      </c>
      <c r="U250" s="0" t="n">
        <v>1</v>
      </c>
      <c r="V250" s="0" t="n">
        <f aca="false">SUM(T250:U250)</f>
        <v>28</v>
      </c>
      <c r="W250" s="0" t="n">
        <v>5</v>
      </c>
      <c r="X250" s="0" t="n">
        <v>0</v>
      </c>
      <c r="Y250" s="0" t="n">
        <f aca="false">SUM(W250:X250)</f>
        <v>5</v>
      </c>
      <c r="Z250" s="0" t="n">
        <v>0</v>
      </c>
      <c r="AA250" s="0" t="n">
        <v>0</v>
      </c>
      <c r="AB250" s="0" t="n">
        <f aca="false">SUM(Z250:AA250)</f>
        <v>0</v>
      </c>
    </row>
    <row r="251" customFormat="false" ht="13.8" hidden="false" customHeight="false" outlineLevel="0" collapsed="false">
      <c r="A251" s="22" t="s">
        <v>840</v>
      </c>
      <c r="B251" s="41" t="n">
        <v>7</v>
      </c>
      <c r="C251" s="41" t="n">
        <v>4</v>
      </c>
      <c r="D251" s="41" t="n">
        <v>416</v>
      </c>
      <c r="E251" s="41" t="n">
        <v>0</v>
      </c>
      <c r="F251" s="41" t="n">
        <v>28</v>
      </c>
      <c r="G251" s="41" t="n">
        <v>0</v>
      </c>
      <c r="H251" s="41" t="n">
        <v>5</v>
      </c>
      <c r="I251" s="41" t="n">
        <v>0</v>
      </c>
      <c r="J251" s="41" t="n">
        <v>0</v>
      </c>
      <c r="K251" s="41" t="n">
        <v>0</v>
      </c>
      <c r="L251" s="41" t="n">
        <v>0</v>
      </c>
      <c r="M251" s="41" t="n">
        <v>0</v>
      </c>
      <c r="T251" s="0" t="n">
        <v>316</v>
      </c>
      <c r="U251" s="0" t="n">
        <v>178</v>
      </c>
      <c r="V251" s="0" t="n">
        <f aca="false">SUM(T251:U251)</f>
        <v>494</v>
      </c>
      <c r="W251" s="0" t="n">
        <v>39</v>
      </c>
      <c r="X251" s="0" t="n">
        <v>50</v>
      </c>
      <c r="Y251" s="0" t="n">
        <f aca="false">SUM(W251:X251)</f>
        <v>89</v>
      </c>
      <c r="Z251" s="0" t="n">
        <v>1</v>
      </c>
      <c r="AA251" s="0" t="n">
        <v>3</v>
      </c>
      <c r="AB251" s="0" t="n">
        <f aca="false">SUM(Z251:AA251)</f>
        <v>4</v>
      </c>
    </row>
    <row r="252" customFormat="false" ht="13.8" hidden="false" customHeight="false" outlineLevel="0" collapsed="false">
      <c r="A252" s="22" t="s">
        <v>1509</v>
      </c>
      <c r="B252" s="41" t="n">
        <v>0</v>
      </c>
      <c r="C252" s="41" t="n">
        <v>0</v>
      </c>
      <c r="D252" s="41" t="n">
        <v>2534</v>
      </c>
      <c r="E252" s="41" t="n">
        <v>0</v>
      </c>
      <c r="F252" s="41" t="n">
        <v>494</v>
      </c>
      <c r="G252" s="41" t="n">
        <v>0</v>
      </c>
      <c r="H252" s="41" t="n">
        <v>89</v>
      </c>
      <c r="I252" s="41" t="n">
        <v>0</v>
      </c>
      <c r="J252" s="41" t="n">
        <v>4</v>
      </c>
      <c r="K252" s="41" t="n">
        <v>0</v>
      </c>
      <c r="L252" s="41" t="n">
        <v>0</v>
      </c>
      <c r="M252" s="41" t="n">
        <v>0</v>
      </c>
      <c r="T252" s="0" t="n">
        <v>512</v>
      </c>
      <c r="U252" s="0" t="n">
        <v>277</v>
      </c>
      <c r="V252" s="0" t="n">
        <f aca="false">SUM(T252:U252)</f>
        <v>789</v>
      </c>
      <c r="W252" s="0" t="n">
        <v>93</v>
      </c>
      <c r="X252" s="0" t="n">
        <v>101</v>
      </c>
      <c r="Y252" s="0" t="n">
        <f aca="false">SUM(W252:X252)</f>
        <v>194</v>
      </c>
      <c r="Z252" s="0" t="n">
        <v>6</v>
      </c>
      <c r="AA252" s="0" t="n">
        <v>24</v>
      </c>
      <c r="AB252" s="0" t="n">
        <f aca="false">SUM(Z252:AA252)</f>
        <v>30</v>
      </c>
    </row>
    <row r="253" customFormat="false" ht="13.8" hidden="false" customHeight="false" outlineLevel="0" collapsed="false">
      <c r="A253" s="22" t="s">
        <v>841</v>
      </c>
      <c r="B253" s="41" t="n">
        <v>9</v>
      </c>
      <c r="C253" s="41" t="n">
        <v>2</v>
      </c>
      <c r="D253" s="41" t="n">
        <v>3130</v>
      </c>
      <c r="E253" s="41" t="n">
        <v>0</v>
      </c>
      <c r="F253" s="41" t="n">
        <v>789</v>
      </c>
      <c r="G253" s="41" t="n">
        <v>0</v>
      </c>
      <c r="H253" s="41" t="n">
        <v>194</v>
      </c>
      <c r="I253" s="41" t="n">
        <v>0</v>
      </c>
      <c r="J253" s="41" t="n">
        <v>30</v>
      </c>
      <c r="K253" s="41" t="n">
        <v>0</v>
      </c>
      <c r="L253" s="41" t="n">
        <v>3</v>
      </c>
      <c r="M253" s="41" t="n">
        <v>0</v>
      </c>
      <c r="T253" s="0" t="n">
        <v>512</v>
      </c>
      <c r="U253" s="0" t="n">
        <v>277</v>
      </c>
      <c r="V253" s="0" t="n">
        <f aca="false">SUM(T253:U253)</f>
        <v>789</v>
      </c>
      <c r="W253" s="0" t="n">
        <v>93</v>
      </c>
      <c r="X253" s="0" t="n">
        <v>101</v>
      </c>
      <c r="Y253" s="0" t="n">
        <f aca="false">SUM(W253:X253)</f>
        <v>194</v>
      </c>
      <c r="Z253" s="0" t="n">
        <v>6</v>
      </c>
      <c r="AA253" s="0" t="n">
        <v>24</v>
      </c>
      <c r="AB253" s="0" t="n">
        <f aca="false">SUM(Z253:AA253)</f>
        <v>30</v>
      </c>
    </row>
    <row r="254" customFormat="false" ht="13.8" hidden="false" customHeight="false" outlineLevel="0" collapsed="false">
      <c r="A254" s="22" t="s">
        <v>851</v>
      </c>
      <c r="B254" s="41" t="n">
        <v>9</v>
      </c>
      <c r="C254" s="41" t="n">
        <v>2</v>
      </c>
      <c r="D254" s="41" t="n">
        <v>3130</v>
      </c>
      <c r="E254" s="41" t="n">
        <v>0</v>
      </c>
      <c r="F254" s="41" t="n">
        <v>789</v>
      </c>
      <c r="G254" s="41" t="n">
        <v>0</v>
      </c>
      <c r="H254" s="41" t="n">
        <v>194</v>
      </c>
      <c r="I254" s="41" t="n">
        <v>0</v>
      </c>
      <c r="J254" s="41" t="n">
        <v>30</v>
      </c>
      <c r="K254" s="41" t="n">
        <v>0</v>
      </c>
      <c r="L254" s="41" t="n">
        <v>3</v>
      </c>
      <c r="M254" s="41" t="n">
        <v>0</v>
      </c>
      <c r="T254" s="0" t="n">
        <v>621</v>
      </c>
      <c r="U254" s="0" t="n">
        <v>347</v>
      </c>
      <c r="V254" s="0" t="n">
        <f aca="false">SUM(T254:U254)</f>
        <v>968</v>
      </c>
      <c r="W254" s="0" t="n">
        <v>225</v>
      </c>
      <c r="X254" s="0" t="n">
        <v>101</v>
      </c>
      <c r="Y254" s="0" t="n">
        <f aca="false">SUM(W254:X254)</f>
        <v>326</v>
      </c>
      <c r="Z254" s="0" t="n">
        <v>28</v>
      </c>
      <c r="AA254" s="0" t="n">
        <v>18</v>
      </c>
      <c r="AB254" s="0" t="n">
        <f aca="false">SUM(Z254:AA254)</f>
        <v>46</v>
      </c>
    </row>
    <row r="255" customFormat="false" ht="13.8" hidden="false" customHeight="false" outlineLevel="0" collapsed="false">
      <c r="A255" s="22" t="s">
        <v>852</v>
      </c>
      <c r="B255" s="41" t="n">
        <v>5</v>
      </c>
      <c r="C255" s="41" t="n">
        <v>1</v>
      </c>
      <c r="D255" s="41" t="n">
        <v>3380</v>
      </c>
      <c r="E255" s="41" t="n">
        <v>0</v>
      </c>
      <c r="F255" s="41" t="n">
        <v>968</v>
      </c>
      <c r="G255" s="41" t="n">
        <v>0</v>
      </c>
      <c r="H255" s="41" t="n">
        <v>326</v>
      </c>
      <c r="I255" s="41" t="n">
        <v>0</v>
      </c>
      <c r="J255" s="41" t="n">
        <v>46</v>
      </c>
      <c r="K255" s="41" t="n">
        <v>0</v>
      </c>
      <c r="L255" s="41" t="n">
        <v>1</v>
      </c>
      <c r="M255" s="41" t="n">
        <v>0</v>
      </c>
      <c r="T255" s="0" t="n">
        <v>1364</v>
      </c>
      <c r="U255" s="0" t="n">
        <v>309</v>
      </c>
      <c r="V255" s="0" t="n">
        <f aca="false">SUM(T255:U255)</f>
        <v>1673</v>
      </c>
      <c r="W255" s="0" t="n">
        <v>532</v>
      </c>
      <c r="X255" s="0" t="n">
        <v>116</v>
      </c>
      <c r="Y255" s="0" t="n">
        <f aca="false">SUM(W255:X255)</f>
        <v>648</v>
      </c>
      <c r="Z255" s="0" t="n">
        <v>127</v>
      </c>
      <c r="AA255" s="0" t="n">
        <v>25</v>
      </c>
      <c r="AB255" s="0" t="n">
        <f aca="false">SUM(Z255:AA255)</f>
        <v>152</v>
      </c>
    </row>
    <row r="256" customFormat="false" ht="13.8" hidden="false" customHeight="false" outlineLevel="0" collapsed="false">
      <c r="A256" s="22" t="s">
        <v>858</v>
      </c>
      <c r="B256" s="41" t="n">
        <v>4</v>
      </c>
      <c r="C256" s="41" t="n">
        <v>0</v>
      </c>
      <c r="D256" s="41" t="n">
        <v>4494</v>
      </c>
      <c r="E256" s="41" t="n">
        <v>0</v>
      </c>
      <c r="F256" s="41" t="n">
        <v>1673</v>
      </c>
      <c r="G256" s="41" t="n">
        <v>0</v>
      </c>
      <c r="H256" s="41" t="n">
        <v>648</v>
      </c>
      <c r="I256" s="41" t="n">
        <v>0</v>
      </c>
      <c r="J256" s="41" t="n">
        <v>152</v>
      </c>
      <c r="K256" s="41" t="n">
        <v>0</v>
      </c>
      <c r="L256" s="41" t="n">
        <v>13</v>
      </c>
      <c r="M256" s="41" t="n">
        <v>0</v>
      </c>
      <c r="T256" s="0" t="n">
        <v>105</v>
      </c>
      <c r="U256" s="0" t="n">
        <v>18</v>
      </c>
      <c r="V256" s="0" t="n">
        <f aca="false">SUM(T256:U256)</f>
        <v>123</v>
      </c>
      <c r="W256" s="0" t="n">
        <v>22</v>
      </c>
      <c r="X256" s="0" t="n">
        <v>0</v>
      </c>
      <c r="Y256" s="0" t="n">
        <f aca="false">SUM(W256:X256)</f>
        <v>22</v>
      </c>
      <c r="Z256" s="0" t="n">
        <v>4</v>
      </c>
      <c r="AA256" s="0" t="n">
        <v>0</v>
      </c>
      <c r="AB256" s="0" t="n">
        <f aca="false">SUM(Z256:AA256)</f>
        <v>4</v>
      </c>
    </row>
    <row r="257" customFormat="false" ht="13.8" hidden="false" customHeight="false" outlineLevel="0" collapsed="false">
      <c r="A257" s="22" t="s">
        <v>1510</v>
      </c>
      <c r="B257" s="41" t="n">
        <v>0</v>
      </c>
      <c r="C257" s="41" t="n">
        <v>0</v>
      </c>
      <c r="D257" s="41" t="n">
        <v>1740</v>
      </c>
      <c r="E257" s="41" t="n">
        <v>0</v>
      </c>
      <c r="F257" s="41" t="n">
        <v>123</v>
      </c>
      <c r="G257" s="41" t="n">
        <v>0</v>
      </c>
      <c r="H257" s="41" t="n">
        <v>22</v>
      </c>
      <c r="I257" s="41" t="n">
        <v>0</v>
      </c>
      <c r="J257" s="41" t="n">
        <v>4</v>
      </c>
      <c r="K257" s="41" t="n">
        <v>0</v>
      </c>
      <c r="L257" s="41" t="n">
        <v>0</v>
      </c>
      <c r="M257" s="41" t="n">
        <v>0</v>
      </c>
      <c r="T257" s="0" t="n">
        <v>1314</v>
      </c>
      <c r="U257" s="0" t="n">
        <v>462</v>
      </c>
      <c r="V257" s="0" t="n">
        <f aca="false">SUM(T257:U257)</f>
        <v>1776</v>
      </c>
      <c r="W257" s="0" t="n">
        <v>738</v>
      </c>
      <c r="X257" s="0" t="n">
        <v>150</v>
      </c>
      <c r="Y257" s="0" t="n">
        <f aca="false">SUM(W257:X257)</f>
        <v>888</v>
      </c>
      <c r="Z257" s="0" t="n">
        <v>376</v>
      </c>
      <c r="AA257" s="0" t="n">
        <v>25</v>
      </c>
      <c r="AB257" s="0" t="n">
        <f aca="false">SUM(Z257:AA257)</f>
        <v>401</v>
      </c>
    </row>
    <row r="258" customFormat="false" ht="13.8" hidden="false" customHeight="false" outlineLevel="0" collapsed="false">
      <c r="A258" s="22" t="s">
        <v>884</v>
      </c>
      <c r="B258" s="41" t="n">
        <v>4</v>
      </c>
      <c r="C258" s="41" t="n">
        <v>0</v>
      </c>
      <c r="D258" s="41" t="n">
        <v>4312</v>
      </c>
      <c r="E258" s="41" t="n">
        <v>0</v>
      </c>
      <c r="F258" s="41" t="n">
        <v>1776</v>
      </c>
      <c r="G258" s="41" t="n">
        <v>0</v>
      </c>
      <c r="H258" s="41" t="n">
        <v>888</v>
      </c>
      <c r="I258" s="41" t="n">
        <v>0</v>
      </c>
      <c r="J258" s="41" t="n">
        <v>401</v>
      </c>
      <c r="K258" s="41" t="n">
        <v>0</v>
      </c>
      <c r="L258" s="41" t="n">
        <v>155</v>
      </c>
      <c r="M258" s="41" t="n">
        <v>0</v>
      </c>
      <c r="T258" s="0" t="n">
        <v>1205</v>
      </c>
      <c r="U258" s="0" t="n">
        <v>225</v>
      </c>
      <c r="V258" s="0" t="n">
        <f aca="false">SUM(T258:U258)</f>
        <v>1430</v>
      </c>
      <c r="W258" s="0" t="n">
        <v>607</v>
      </c>
      <c r="X258" s="0" t="n">
        <v>31</v>
      </c>
      <c r="Y258" s="0" t="n">
        <f aca="false">SUM(W258:X258)</f>
        <v>638</v>
      </c>
      <c r="Z258" s="0" t="n">
        <v>282</v>
      </c>
      <c r="AA258" s="0" t="n">
        <v>1</v>
      </c>
      <c r="AB258" s="0" t="n">
        <f aca="false">SUM(Z258:AA258)</f>
        <v>283</v>
      </c>
    </row>
    <row r="259" customFormat="false" ht="13.8" hidden="false" customHeight="false" outlineLevel="0" collapsed="false">
      <c r="A259" s="22" t="s">
        <v>1511</v>
      </c>
      <c r="B259" s="41" t="n">
        <v>0</v>
      </c>
      <c r="C259" s="41" t="n">
        <v>0</v>
      </c>
      <c r="D259" s="41" t="n">
        <v>4051</v>
      </c>
      <c r="E259" s="41" t="n">
        <v>0</v>
      </c>
      <c r="F259" s="41" t="n">
        <v>1430</v>
      </c>
      <c r="G259" s="41" t="n">
        <v>0</v>
      </c>
      <c r="H259" s="41" t="n">
        <v>638</v>
      </c>
      <c r="I259" s="41" t="n">
        <v>0</v>
      </c>
      <c r="J259" s="41" t="n">
        <v>283</v>
      </c>
      <c r="K259" s="41" t="n">
        <v>0</v>
      </c>
      <c r="L259" s="41" t="n">
        <v>73</v>
      </c>
      <c r="M259" s="41" t="n">
        <v>0</v>
      </c>
      <c r="T259" s="0" t="n">
        <v>342</v>
      </c>
      <c r="U259" s="0" t="n">
        <v>91</v>
      </c>
      <c r="V259" s="0" t="n">
        <f aca="false">SUM(T259:U259)</f>
        <v>433</v>
      </c>
      <c r="W259" s="0" t="n">
        <v>163</v>
      </c>
      <c r="X259" s="0" t="n">
        <v>24</v>
      </c>
      <c r="Y259" s="0" t="n">
        <f aca="false">SUM(W259:X259)</f>
        <v>187</v>
      </c>
      <c r="Z259" s="0" t="n">
        <v>75</v>
      </c>
      <c r="AA259" s="0" t="n">
        <v>5</v>
      </c>
      <c r="AB259" s="0" t="n">
        <f aca="false">SUM(Z259:AA259)</f>
        <v>80</v>
      </c>
    </row>
    <row r="260" customFormat="false" ht="13.8" hidden="false" customHeight="false" outlineLevel="0" collapsed="false">
      <c r="A260" s="22" t="s">
        <v>1512</v>
      </c>
      <c r="B260" s="41" t="n">
        <v>0</v>
      </c>
      <c r="C260" s="41" t="n">
        <v>0</v>
      </c>
      <c r="D260" s="41" t="n">
        <v>1901</v>
      </c>
      <c r="E260" s="41" t="n">
        <v>0</v>
      </c>
      <c r="F260" s="41" t="n">
        <v>433</v>
      </c>
      <c r="G260" s="41" t="n">
        <v>0</v>
      </c>
      <c r="H260" s="41" t="n">
        <v>187</v>
      </c>
      <c r="I260" s="41" t="n">
        <v>0</v>
      </c>
      <c r="J260" s="41" t="n">
        <v>80</v>
      </c>
      <c r="K260" s="41" t="n">
        <v>0</v>
      </c>
      <c r="L260" s="41" t="n">
        <v>20</v>
      </c>
      <c r="M260" s="41" t="n">
        <v>0</v>
      </c>
      <c r="T260" s="0" t="n">
        <v>328</v>
      </c>
      <c r="U260" s="0" t="n">
        <v>79</v>
      </c>
      <c r="V260" s="0" t="n">
        <f aca="false">SUM(T260:U260)</f>
        <v>407</v>
      </c>
      <c r="W260" s="0" t="n">
        <v>149</v>
      </c>
      <c r="X260" s="0" t="n">
        <v>22</v>
      </c>
      <c r="Y260" s="0" t="n">
        <f aca="false">SUM(W260:X260)</f>
        <v>171</v>
      </c>
      <c r="Z260" s="0" t="n">
        <v>67</v>
      </c>
      <c r="AA260" s="0" t="n">
        <v>4</v>
      </c>
      <c r="AB260" s="0" t="n">
        <f aca="false">SUM(Z260:AA260)</f>
        <v>71</v>
      </c>
    </row>
    <row r="261" customFormat="false" ht="13.8" hidden="false" customHeight="false" outlineLevel="0" collapsed="false">
      <c r="A261" s="22" t="s">
        <v>1513</v>
      </c>
      <c r="B261" s="41" t="n">
        <v>0</v>
      </c>
      <c r="C261" s="41" t="n">
        <v>0</v>
      </c>
      <c r="D261" s="41" t="n">
        <v>1930</v>
      </c>
      <c r="E261" s="41" t="n">
        <v>0</v>
      </c>
      <c r="F261" s="41" t="n">
        <v>407</v>
      </c>
      <c r="G261" s="41" t="n">
        <v>0</v>
      </c>
      <c r="H261" s="41" t="n">
        <v>171</v>
      </c>
      <c r="I261" s="41" t="n">
        <v>0</v>
      </c>
      <c r="J261" s="41" t="n">
        <v>71</v>
      </c>
      <c r="K261" s="41" t="n">
        <v>0</v>
      </c>
      <c r="L261" s="41" t="n">
        <v>17</v>
      </c>
      <c r="M261" s="41" t="n">
        <v>0</v>
      </c>
      <c r="T261" s="0" t="n">
        <v>477</v>
      </c>
      <c r="U261" s="0" t="n">
        <v>80</v>
      </c>
      <c r="V261" s="0" t="n">
        <f aca="false">SUM(T261:U261)</f>
        <v>557</v>
      </c>
      <c r="W261" s="0" t="n">
        <v>226</v>
      </c>
      <c r="X261" s="0" t="n">
        <v>16</v>
      </c>
      <c r="Y261" s="0" t="n">
        <f aca="false">SUM(W261:X261)</f>
        <v>242</v>
      </c>
      <c r="Z261" s="0" t="n">
        <v>98</v>
      </c>
      <c r="AA261" s="0" t="n">
        <v>7</v>
      </c>
      <c r="AB261" s="0" t="n">
        <f aca="false">SUM(Z261:AA261)</f>
        <v>105</v>
      </c>
    </row>
    <row r="262" customFormat="false" ht="13.8" hidden="false" customHeight="false" outlineLevel="0" collapsed="false">
      <c r="A262" s="22" t="s">
        <v>1514</v>
      </c>
      <c r="B262" s="41" t="n">
        <v>0</v>
      </c>
      <c r="C262" s="41" t="n">
        <v>0</v>
      </c>
      <c r="D262" s="41" t="n">
        <v>2311</v>
      </c>
      <c r="E262" s="41" t="n">
        <v>0</v>
      </c>
      <c r="F262" s="41" t="n">
        <v>557</v>
      </c>
      <c r="G262" s="41" t="n">
        <v>0</v>
      </c>
      <c r="H262" s="41" t="n">
        <v>242</v>
      </c>
      <c r="I262" s="41" t="n">
        <v>0</v>
      </c>
      <c r="J262" s="41" t="n">
        <v>105</v>
      </c>
      <c r="K262" s="41" t="n">
        <v>0</v>
      </c>
      <c r="L262" s="41" t="n">
        <v>45</v>
      </c>
      <c r="M262" s="41" t="n">
        <v>0</v>
      </c>
      <c r="T262" s="0" t="n">
        <v>342</v>
      </c>
      <c r="U262" s="0" t="n">
        <v>91</v>
      </c>
      <c r="V262" s="0" t="n">
        <f aca="false">SUM(T262:U262)</f>
        <v>433</v>
      </c>
      <c r="W262" s="0" t="n">
        <v>163</v>
      </c>
      <c r="X262" s="0" t="n">
        <v>24</v>
      </c>
      <c r="Y262" s="0" t="n">
        <f aca="false">SUM(W262:X262)</f>
        <v>187</v>
      </c>
      <c r="Z262" s="0" t="n">
        <v>75</v>
      </c>
      <c r="AA262" s="0" t="n">
        <v>5</v>
      </c>
      <c r="AB262" s="0" t="n">
        <f aca="false">SUM(Z262:AA262)</f>
        <v>80</v>
      </c>
    </row>
    <row r="263" customFormat="false" ht="13.8" hidden="false" customHeight="false" outlineLevel="0" collapsed="false">
      <c r="A263" s="22" t="s">
        <v>1515</v>
      </c>
      <c r="B263" s="41" t="n">
        <v>0</v>
      </c>
      <c r="C263" s="41" t="n">
        <v>0</v>
      </c>
      <c r="D263" s="41" t="n">
        <v>1901</v>
      </c>
      <c r="E263" s="41" t="n">
        <v>0</v>
      </c>
      <c r="F263" s="41" t="n">
        <v>433</v>
      </c>
      <c r="G263" s="41" t="n">
        <v>0</v>
      </c>
      <c r="H263" s="41" t="n">
        <v>187</v>
      </c>
      <c r="I263" s="41" t="n">
        <v>0</v>
      </c>
      <c r="J263" s="41" t="n">
        <v>80</v>
      </c>
      <c r="K263" s="41" t="n">
        <v>0</v>
      </c>
      <c r="L263" s="41" t="n">
        <v>20</v>
      </c>
      <c r="M263" s="41" t="n">
        <v>0</v>
      </c>
      <c r="T263" s="0" t="n">
        <v>505</v>
      </c>
      <c r="U263" s="0" t="n">
        <v>81</v>
      </c>
      <c r="V263" s="0" t="n">
        <f aca="false">SUM(T263:U263)</f>
        <v>586</v>
      </c>
      <c r="W263" s="0" t="n">
        <v>242</v>
      </c>
      <c r="X263" s="0" t="n">
        <v>14</v>
      </c>
      <c r="Y263" s="0" t="n">
        <f aca="false">SUM(W263:X263)</f>
        <v>256</v>
      </c>
      <c r="Z263" s="0" t="n">
        <v>104</v>
      </c>
      <c r="AA263" s="0" t="n">
        <v>6</v>
      </c>
      <c r="AB263" s="0" t="n">
        <f aca="false">SUM(Z263:AA263)</f>
        <v>110</v>
      </c>
    </row>
    <row r="264" customFormat="false" ht="13.8" hidden="false" customHeight="false" outlineLevel="0" collapsed="false">
      <c r="A264" s="22" t="s">
        <v>1516</v>
      </c>
      <c r="B264" s="41" t="n">
        <v>0</v>
      </c>
      <c r="C264" s="41" t="n">
        <v>0</v>
      </c>
      <c r="D264" s="41" t="n">
        <v>2371</v>
      </c>
      <c r="E264" s="41" t="n">
        <v>0</v>
      </c>
      <c r="F264" s="41" t="n">
        <v>586</v>
      </c>
      <c r="G264" s="41" t="n">
        <v>0</v>
      </c>
      <c r="H264" s="41" t="n">
        <v>256</v>
      </c>
      <c r="I264" s="41" t="n">
        <v>0</v>
      </c>
      <c r="J264" s="41" t="n">
        <v>110</v>
      </c>
      <c r="K264" s="41" t="n">
        <v>0</v>
      </c>
      <c r="L264" s="41" t="n">
        <v>48</v>
      </c>
      <c r="M264" s="41" t="n">
        <v>0</v>
      </c>
      <c r="T264" s="0" t="n">
        <v>342</v>
      </c>
      <c r="U264" s="0" t="n">
        <v>91</v>
      </c>
      <c r="V264" s="0" t="n">
        <f aca="false">SUM(T264:U264)</f>
        <v>433</v>
      </c>
      <c r="W264" s="0" t="n">
        <v>163</v>
      </c>
      <c r="X264" s="0" t="n">
        <v>24</v>
      </c>
      <c r="Y264" s="0" t="n">
        <f aca="false">SUM(W264:X264)</f>
        <v>187</v>
      </c>
      <c r="Z264" s="0" t="n">
        <v>75</v>
      </c>
      <c r="AA264" s="0" t="n">
        <v>5</v>
      </c>
      <c r="AB264" s="0" t="n">
        <f aca="false">SUM(Z264:AA264)</f>
        <v>80</v>
      </c>
    </row>
    <row r="265" customFormat="false" ht="13.8" hidden="false" customHeight="false" outlineLevel="0" collapsed="false">
      <c r="A265" s="22" t="s">
        <v>1517</v>
      </c>
      <c r="B265" s="41" t="n">
        <v>0</v>
      </c>
      <c r="C265" s="41" t="n">
        <v>0</v>
      </c>
      <c r="D265" s="41" t="n">
        <v>1901</v>
      </c>
      <c r="E265" s="41" t="n">
        <v>0</v>
      </c>
      <c r="F265" s="41" t="n">
        <v>433</v>
      </c>
      <c r="G265" s="41" t="n">
        <v>0</v>
      </c>
      <c r="H265" s="41" t="n">
        <v>187</v>
      </c>
      <c r="I265" s="41" t="n">
        <v>0</v>
      </c>
      <c r="J265" s="41" t="n">
        <v>80</v>
      </c>
      <c r="K265" s="41" t="n">
        <v>0</v>
      </c>
      <c r="L265" s="41" t="n">
        <v>20</v>
      </c>
      <c r="M265" s="41" t="n">
        <v>0</v>
      </c>
      <c r="T265" s="0" t="n">
        <v>477</v>
      </c>
      <c r="U265" s="0" t="n">
        <v>80</v>
      </c>
      <c r="V265" s="0" t="n">
        <f aca="false">SUM(T265:U265)</f>
        <v>557</v>
      </c>
      <c r="W265" s="0" t="n">
        <v>226</v>
      </c>
      <c r="X265" s="0" t="n">
        <v>16</v>
      </c>
      <c r="Y265" s="0" t="n">
        <f aca="false">SUM(W265:X265)</f>
        <v>242</v>
      </c>
      <c r="Z265" s="0" t="n">
        <v>98</v>
      </c>
      <c r="AA265" s="0" t="n">
        <v>7</v>
      </c>
      <c r="AB265" s="0" t="n">
        <f aca="false">SUM(Z265:AA265)</f>
        <v>105</v>
      </c>
    </row>
    <row r="266" customFormat="false" ht="13.8" hidden="false" customHeight="false" outlineLevel="0" collapsed="false">
      <c r="A266" s="22" t="s">
        <v>1518</v>
      </c>
      <c r="B266" s="41" t="n">
        <v>0</v>
      </c>
      <c r="C266" s="41" t="n">
        <v>0</v>
      </c>
      <c r="D266" s="41" t="n">
        <v>2311</v>
      </c>
      <c r="E266" s="41" t="n">
        <v>0</v>
      </c>
      <c r="F266" s="41" t="n">
        <v>557</v>
      </c>
      <c r="G266" s="41" t="n">
        <v>0</v>
      </c>
      <c r="H266" s="41" t="n">
        <v>242</v>
      </c>
      <c r="I266" s="41" t="n">
        <v>0</v>
      </c>
      <c r="J266" s="41" t="n">
        <v>105</v>
      </c>
      <c r="K266" s="41" t="n">
        <v>0</v>
      </c>
      <c r="L266" s="41" t="n">
        <v>45</v>
      </c>
      <c r="M266" s="41" t="n">
        <v>0</v>
      </c>
      <c r="T266" s="0" t="n">
        <v>342</v>
      </c>
      <c r="U266" s="0" t="n">
        <v>91</v>
      </c>
      <c r="V266" s="0" t="n">
        <f aca="false">SUM(T266:U266)</f>
        <v>433</v>
      </c>
      <c r="W266" s="0" t="n">
        <v>163</v>
      </c>
      <c r="X266" s="0" t="n">
        <v>24</v>
      </c>
      <c r="Y266" s="0" t="n">
        <f aca="false">SUM(W266:X266)</f>
        <v>187</v>
      </c>
      <c r="Z266" s="0" t="n">
        <v>75</v>
      </c>
      <c r="AA266" s="0" t="n">
        <v>5</v>
      </c>
      <c r="AB266" s="0" t="n">
        <f aca="false">SUM(Z266:AA266)</f>
        <v>80</v>
      </c>
    </row>
    <row r="267" customFormat="false" ht="13.8" hidden="false" customHeight="false" outlineLevel="0" collapsed="false">
      <c r="A267" s="22" t="s">
        <v>1519</v>
      </c>
      <c r="B267" s="41" t="n">
        <v>0</v>
      </c>
      <c r="C267" s="41" t="n">
        <v>0</v>
      </c>
      <c r="D267" s="41" t="n">
        <v>1901</v>
      </c>
      <c r="E267" s="41" t="n">
        <v>0</v>
      </c>
      <c r="F267" s="41" t="n">
        <v>433</v>
      </c>
      <c r="G267" s="41" t="n">
        <v>0</v>
      </c>
      <c r="H267" s="41" t="n">
        <v>187</v>
      </c>
      <c r="I267" s="41" t="n">
        <v>0</v>
      </c>
      <c r="J267" s="41" t="n">
        <v>80</v>
      </c>
      <c r="K267" s="41" t="n">
        <v>0</v>
      </c>
      <c r="L267" s="41" t="n">
        <v>20</v>
      </c>
      <c r="M267" s="41" t="n">
        <v>0</v>
      </c>
      <c r="T267" s="0" t="n">
        <v>477</v>
      </c>
      <c r="U267" s="0" t="n">
        <v>80</v>
      </c>
      <c r="V267" s="0" t="n">
        <f aca="false">SUM(T267:U267)</f>
        <v>557</v>
      </c>
      <c r="W267" s="0" t="n">
        <v>226</v>
      </c>
      <c r="X267" s="0" t="n">
        <v>16</v>
      </c>
      <c r="Y267" s="0" t="n">
        <f aca="false">SUM(W267:X267)</f>
        <v>242</v>
      </c>
      <c r="Z267" s="0" t="n">
        <v>98</v>
      </c>
      <c r="AA267" s="0" t="n">
        <v>7</v>
      </c>
      <c r="AB267" s="0" t="n">
        <f aca="false">SUM(Z267:AA267)</f>
        <v>105</v>
      </c>
    </row>
    <row r="268" customFormat="false" ht="13.8" hidden="false" customHeight="false" outlineLevel="0" collapsed="false">
      <c r="A268" s="22" t="s">
        <v>1520</v>
      </c>
      <c r="B268" s="41" t="n">
        <v>0</v>
      </c>
      <c r="C268" s="41" t="n">
        <v>0</v>
      </c>
      <c r="D268" s="41" t="n">
        <v>2311</v>
      </c>
      <c r="E268" s="41" t="n">
        <v>0</v>
      </c>
      <c r="F268" s="41" t="n">
        <v>557</v>
      </c>
      <c r="G268" s="41" t="n">
        <v>0</v>
      </c>
      <c r="H268" s="41" t="n">
        <v>242</v>
      </c>
      <c r="I268" s="41" t="n">
        <v>0</v>
      </c>
      <c r="J268" s="41" t="n">
        <v>105</v>
      </c>
      <c r="K268" s="41" t="n">
        <v>0</v>
      </c>
      <c r="L268" s="41" t="n">
        <v>45</v>
      </c>
      <c r="M268" s="41" t="n">
        <v>0</v>
      </c>
      <c r="T268" s="0" t="n">
        <v>294</v>
      </c>
      <c r="U268" s="0" t="n">
        <v>362</v>
      </c>
      <c r="V268" s="0" t="n">
        <f aca="false">SUM(T268:U268)</f>
        <v>656</v>
      </c>
      <c r="W268" s="0" t="n">
        <v>134</v>
      </c>
      <c r="X268" s="0" t="n">
        <v>43</v>
      </c>
      <c r="Y268" s="0" t="n">
        <f aca="false">SUM(W268:X268)</f>
        <v>177</v>
      </c>
      <c r="Z268" s="0" t="n">
        <v>35</v>
      </c>
      <c r="AA268" s="0" t="n">
        <v>2</v>
      </c>
      <c r="AB268" s="0" t="n">
        <f aca="false">SUM(Z268:AA268)</f>
        <v>37</v>
      </c>
    </row>
    <row r="269" customFormat="false" ht="13.8" hidden="false" customHeight="false" outlineLevel="0" collapsed="false">
      <c r="A269" s="22" t="s">
        <v>1521</v>
      </c>
      <c r="B269" s="41" t="n">
        <v>0</v>
      </c>
      <c r="C269" s="41" t="n">
        <v>0</v>
      </c>
      <c r="D269" s="41" t="n">
        <v>3342</v>
      </c>
      <c r="E269" s="41" t="n">
        <v>0</v>
      </c>
      <c r="F269" s="41" t="n">
        <v>656</v>
      </c>
      <c r="G269" s="41" t="n">
        <v>0</v>
      </c>
      <c r="H269" s="41" t="n">
        <v>177</v>
      </c>
      <c r="I269" s="41" t="n">
        <v>0</v>
      </c>
      <c r="J269" s="41" t="n">
        <v>37</v>
      </c>
      <c r="K269" s="41" t="n">
        <v>0</v>
      </c>
      <c r="L269" s="41" t="n">
        <v>6</v>
      </c>
      <c r="M269" s="41" t="n">
        <v>0</v>
      </c>
      <c r="T269" s="0" t="n">
        <v>294</v>
      </c>
      <c r="U269" s="0" t="n">
        <v>362</v>
      </c>
      <c r="V269" s="0" t="n">
        <f aca="false">SUM(T269:U269)</f>
        <v>656</v>
      </c>
      <c r="W269" s="0" t="n">
        <v>134</v>
      </c>
      <c r="X269" s="0" t="n">
        <v>43</v>
      </c>
      <c r="Y269" s="0" t="n">
        <f aca="false">SUM(W269:X269)</f>
        <v>177</v>
      </c>
      <c r="Z269" s="0" t="n">
        <v>35</v>
      </c>
      <c r="AA269" s="0" t="n">
        <v>2</v>
      </c>
      <c r="AB269" s="0" t="n">
        <f aca="false">SUM(Z269:AA269)</f>
        <v>37</v>
      </c>
    </row>
    <row r="270" customFormat="false" ht="13.8" hidden="false" customHeight="false" outlineLevel="0" collapsed="false">
      <c r="A270" s="22" t="s">
        <v>1522</v>
      </c>
      <c r="B270" s="41" t="n">
        <v>0</v>
      </c>
      <c r="C270" s="41" t="n">
        <v>0</v>
      </c>
      <c r="D270" s="41" t="n">
        <v>3342</v>
      </c>
      <c r="E270" s="41" t="n">
        <v>0</v>
      </c>
      <c r="F270" s="41" t="n">
        <v>656</v>
      </c>
      <c r="G270" s="41" t="n">
        <v>0</v>
      </c>
      <c r="H270" s="41" t="n">
        <v>177</v>
      </c>
      <c r="I270" s="41" t="n">
        <v>0</v>
      </c>
      <c r="J270" s="41" t="n">
        <v>37</v>
      </c>
      <c r="K270" s="41" t="n">
        <v>0</v>
      </c>
      <c r="L270" s="41" t="n">
        <v>6</v>
      </c>
      <c r="M270" s="41" t="n">
        <v>0</v>
      </c>
      <c r="T270" s="0" t="n">
        <v>294</v>
      </c>
      <c r="U270" s="0" t="n">
        <v>362</v>
      </c>
      <c r="V270" s="0" t="n">
        <f aca="false">SUM(T270:U270)</f>
        <v>656</v>
      </c>
      <c r="W270" s="0" t="n">
        <v>134</v>
      </c>
      <c r="X270" s="0" t="n">
        <v>43</v>
      </c>
      <c r="Y270" s="0" t="n">
        <f aca="false">SUM(W270:X270)</f>
        <v>177</v>
      </c>
      <c r="Z270" s="0" t="n">
        <v>35</v>
      </c>
      <c r="AA270" s="0" t="n">
        <v>2</v>
      </c>
      <c r="AB270" s="0" t="n">
        <f aca="false">SUM(Z270:AA270)</f>
        <v>37</v>
      </c>
    </row>
    <row r="271" customFormat="false" ht="13.8" hidden="false" customHeight="false" outlineLevel="0" collapsed="false">
      <c r="A271" s="22" t="s">
        <v>1523</v>
      </c>
      <c r="B271" s="41" t="n">
        <v>0</v>
      </c>
      <c r="C271" s="41" t="n">
        <v>0</v>
      </c>
      <c r="D271" s="41" t="n">
        <v>3342</v>
      </c>
      <c r="E271" s="41" t="n">
        <v>0</v>
      </c>
      <c r="F271" s="41" t="n">
        <v>656</v>
      </c>
      <c r="G271" s="41" t="n">
        <v>0</v>
      </c>
      <c r="H271" s="41" t="n">
        <v>177</v>
      </c>
      <c r="I271" s="41" t="n">
        <v>0</v>
      </c>
      <c r="J271" s="41" t="n">
        <v>37</v>
      </c>
      <c r="K271" s="41" t="n">
        <v>0</v>
      </c>
      <c r="L271" s="41" t="n">
        <v>6</v>
      </c>
      <c r="M271" s="41" t="n">
        <v>0</v>
      </c>
      <c r="T271" s="0" t="n">
        <v>921</v>
      </c>
      <c r="U271" s="0" t="n">
        <v>525</v>
      </c>
      <c r="V271" s="0" t="n">
        <f aca="false">SUM(T271:U271)</f>
        <v>1446</v>
      </c>
      <c r="W271" s="0" t="n">
        <v>501</v>
      </c>
      <c r="X271" s="0" t="n">
        <v>164</v>
      </c>
      <c r="Y271" s="0" t="n">
        <f aca="false">SUM(W271:X271)</f>
        <v>665</v>
      </c>
      <c r="Z271" s="0" t="n">
        <v>258</v>
      </c>
      <c r="AA271" s="0" t="n">
        <v>38</v>
      </c>
      <c r="AB271" s="0" t="n">
        <f aca="false">SUM(Z271:AA271)</f>
        <v>296</v>
      </c>
    </row>
    <row r="272" customFormat="false" ht="13.8" hidden="false" customHeight="false" outlineLevel="0" collapsed="false">
      <c r="A272" s="22" t="s">
        <v>1524</v>
      </c>
      <c r="B272" s="41" t="n">
        <v>0</v>
      </c>
      <c r="C272" s="41" t="n">
        <v>0</v>
      </c>
      <c r="D272" s="41" t="n">
        <v>3965</v>
      </c>
      <c r="E272" s="41" t="n">
        <v>0</v>
      </c>
      <c r="F272" s="41" t="n">
        <v>1446</v>
      </c>
      <c r="G272" s="41" t="n">
        <v>0</v>
      </c>
      <c r="H272" s="41" t="n">
        <v>665</v>
      </c>
      <c r="I272" s="41" t="n">
        <v>0</v>
      </c>
      <c r="J272" s="41" t="n">
        <v>296</v>
      </c>
      <c r="K272" s="41" t="n">
        <v>0</v>
      </c>
      <c r="L272" s="41" t="n">
        <v>136</v>
      </c>
      <c r="M272" s="41" t="n">
        <v>0</v>
      </c>
      <c r="T272" s="0" t="n">
        <v>545</v>
      </c>
      <c r="U272" s="0" t="n">
        <v>84</v>
      </c>
      <c r="V272" s="0" t="n">
        <f aca="false">SUM(T272:U272)</f>
        <v>629</v>
      </c>
      <c r="W272" s="0" t="n">
        <v>174</v>
      </c>
      <c r="X272" s="0" t="n">
        <v>6</v>
      </c>
      <c r="Y272" s="0" t="n">
        <f aca="false">SUM(W272:X272)</f>
        <v>180</v>
      </c>
      <c r="Z272" s="0" t="n">
        <v>37</v>
      </c>
      <c r="AA272" s="0" t="n">
        <v>1</v>
      </c>
      <c r="AB272" s="0" t="n">
        <f aca="false">SUM(Z272:AA272)</f>
        <v>38</v>
      </c>
    </row>
    <row r="273" customFormat="false" ht="13.8" hidden="false" customHeight="false" outlineLevel="0" collapsed="false">
      <c r="A273" s="22" t="s">
        <v>1525</v>
      </c>
      <c r="B273" s="41" t="n">
        <v>0</v>
      </c>
      <c r="C273" s="41" t="n">
        <v>0</v>
      </c>
      <c r="D273" s="41" t="n">
        <v>2963</v>
      </c>
      <c r="E273" s="41" t="n">
        <v>0</v>
      </c>
      <c r="F273" s="41" t="n">
        <v>629</v>
      </c>
      <c r="G273" s="41" t="n">
        <v>0</v>
      </c>
      <c r="H273" s="41" t="n">
        <v>180</v>
      </c>
      <c r="I273" s="41" t="n">
        <v>0</v>
      </c>
      <c r="J273" s="41" t="n">
        <v>38</v>
      </c>
      <c r="K273" s="41" t="n">
        <v>0</v>
      </c>
      <c r="L273" s="41" t="n">
        <v>7</v>
      </c>
      <c r="M273" s="41" t="n">
        <v>0</v>
      </c>
      <c r="T273" s="0" t="n">
        <v>291</v>
      </c>
      <c r="U273" s="0" t="n">
        <v>290</v>
      </c>
      <c r="V273" s="0" t="n">
        <f aca="false">SUM(T273:U273)</f>
        <v>581</v>
      </c>
      <c r="W273" s="0" t="n">
        <v>83</v>
      </c>
      <c r="X273" s="0" t="n">
        <v>71</v>
      </c>
      <c r="Y273" s="0" t="n">
        <f aca="false">SUM(W273:X273)</f>
        <v>154</v>
      </c>
      <c r="Z273" s="0" t="n">
        <v>18</v>
      </c>
      <c r="AA273" s="0" t="n">
        <v>21</v>
      </c>
      <c r="AB273" s="0" t="n">
        <f aca="false">SUM(Z273:AA273)</f>
        <v>39</v>
      </c>
    </row>
    <row r="274" customFormat="false" ht="13.8" hidden="false" customHeight="false" outlineLevel="0" collapsed="false">
      <c r="A274" s="22" t="s">
        <v>1526</v>
      </c>
      <c r="B274" s="41" t="n">
        <v>0</v>
      </c>
      <c r="C274" s="41" t="n">
        <v>0</v>
      </c>
      <c r="D274" s="41" t="n">
        <v>2344</v>
      </c>
      <c r="E274" s="41" t="n">
        <v>0</v>
      </c>
      <c r="F274" s="41" t="n">
        <v>581</v>
      </c>
      <c r="G274" s="41" t="n">
        <v>0</v>
      </c>
      <c r="H274" s="41" t="n">
        <v>154</v>
      </c>
      <c r="I274" s="41" t="n">
        <v>0</v>
      </c>
      <c r="J274" s="41" t="n">
        <v>39</v>
      </c>
      <c r="K274" s="41" t="n">
        <v>0</v>
      </c>
      <c r="L274" s="41" t="n">
        <v>8</v>
      </c>
      <c r="M274" s="41" t="n">
        <v>0</v>
      </c>
      <c r="T274" s="0" t="n">
        <v>423</v>
      </c>
      <c r="U274" s="0" t="n">
        <v>291</v>
      </c>
      <c r="V274" s="0" t="n">
        <f aca="false">SUM(T274:U274)</f>
        <v>714</v>
      </c>
      <c r="W274" s="0" t="n">
        <v>119</v>
      </c>
      <c r="X274" s="0" t="n">
        <v>76</v>
      </c>
      <c r="Y274" s="0" t="n">
        <f aca="false">SUM(W274:X274)</f>
        <v>195</v>
      </c>
      <c r="Z274" s="0" t="n">
        <v>15</v>
      </c>
      <c r="AA274" s="0" t="n">
        <v>20</v>
      </c>
      <c r="AB274" s="0" t="n">
        <f aca="false">SUM(Z274:AA274)</f>
        <v>35</v>
      </c>
    </row>
    <row r="275" customFormat="false" ht="13.8" hidden="false" customHeight="false" outlineLevel="0" collapsed="false">
      <c r="A275" s="22" t="s">
        <v>902</v>
      </c>
      <c r="B275" s="41" t="n">
        <v>3</v>
      </c>
      <c r="C275" s="41" t="n">
        <v>2</v>
      </c>
      <c r="D275" s="41" t="n">
        <v>3089</v>
      </c>
      <c r="E275" s="41" t="n">
        <v>2</v>
      </c>
      <c r="F275" s="41" t="n">
        <v>714</v>
      </c>
      <c r="G275" s="41" t="n">
        <v>0</v>
      </c>
      <c r="H275" s="41" t="n">
        <v>195</v>
      </c>
      <c r="I275" s="41" t="n">
        <v>0</v>
      </c>
      <c r="J275" s="41" t="n">
        <v>35</v>
      </c>
      <c r="K275" s="41" t="n">
        <v>0</v>
      </c>
      <c r="L275" s="41" t="n">
        <v>7</v>
      </c>
      <c r="M275" s="41" t="n">
        <v>0</v>
      </c>
      <c r="T275" s="0" t="n">
        <v>366</v>
      </c>
      <c r="U275" s="0" t="n">
        <v>578</v>
      </c>
      <c r="V275" s="0" t="n">
        <f aca="false">SUM(T275:U275)</f>
        <v>944</v>
      </c>
      <c r="W275" s="0" t="n">
        <v>180</v>
      </c>
      <c r="X275" s="0" t="n">
        <v>86</v>
      </c>
      <c r="Y275" s="0" t="n">
        <f aca="false">SUM(W275:X275)</f>
        <v>266</v>
      </c>
      <c r="Z275" s="0" t="n">
        <v>59</v>
      </c>
      <c r="AA275" s="0" t="n">
        <v>3</v>
      </c>
      <c r="AB275" s="0" t="n">
        <f aca="false">SUM(Z275:AA275)</f>
        <v>62</v>
      </c>
    </row>
    <row r="276" customFormat="false" ht="13.8" hidden="false" customHeight="false" outlineLevel="0" collapsed="false">
      <c r="A276" s="22" t="s">
        <v>1527</v>
      </c>
      <c r="B276" s="41" t="n">
        <v>0</v>
      </c>
      <c r="C276" s="41" t="n">
        <v>0</v>
      </c>
      <c r="D276" s="41" t="n">
        <v>3905</v>
      </c>
      <c r="E276" s="41" t="n">
        <v>0</v>
      </c>
      <c r="F276" s="41" t="n">
        <v>944</v>
      </c>
      <c r="G276" s="41" t="n">
        <v>0</v>
      </c>
      <c r="H276" s="41" t="n">
        <v>266</v>
      </c>
      <c r="I276" s="41" t="n">
        <v>0</v>
      </c>
      <c r="J276" s="41" t="n">
        <v>62</v>
      </c>
      <c r="K276" s="41" t="n">
        <v>0</v>
      </c>
      <c r="L276" s="41" t="n">
        <v>8</v>
      </c>
      <c r="M276" s="41" t="n">
        <v>0</v>
      </c>
      <c r="T276" s="0" t="n">
        <v>286</v>
      </c>
      <c r="U276" s="0" t="n">
        <v>59</v>
      </c>
      <c r="V276" s="0" t="n">
        <f aca="false">SUM(T276:U276)</f>
        <v>345</v>
      </c>
      <c r="W276" s="0" t="n">
        <v>66</v>
      </c>
      <c r="X276" s="0" t="n">
        <v>4</v>
      </c>
      <c r="Y276" s="0" t="n">
        <f aca="false">SUM(W276:X276)</f>
        <v>70</v>
      </c>
      <c r="Z276" s="0" t="n">
        <v>7</v>
      </c>
      <c r="AA276" s="0" t="n">
        <v>0</v>
      </c>
      <c r="AB276" s="0" t="n">
        <f aca="false">SUM(Z276:AA276)</f>
        <v>7</v>
      </c>
    </row>
    <row r="277" customFormat="false" ht="13.8" hidden="false" customHeight="false" outlineLevel="0" collapsed="false">
      <c r="A277" s="22" t="s">
        <v>906</v>
      </c>
      <c r="B277" s="41" t="n">
        <v>1</v>
      </c>
      <c r="C277" s="41" t="n">
        <v>0</v>
      </c>
      <c r="D277" s="41" t="n">
        <v>1915</v>
      </c>
      <c r="E277" s="41" t="n">
        <v>0</v>
      </c>
      <c r="F277" s="41" t="n">
        <v>345</v>
      </c>
      <c r="G277" s="41" t="n">
        <v>0</v>
      </c>
      <c r="H277" s="41" t="n">
        <v>70</v>
      </c>
      <c r="I277" s="41" t="n">
        <v>0</v>
      </c>
      <c r="J277" s="41" t="n">
        <v>7</v>
      </c>
      <c r="K277" s="41" t="n">
        <v>0</v>
      </c>
      <c r="L277" s="41" t="n">
        <v>0</v>
      </c>
      <c r="M277" s="41" t="n">
        <v>0</v>
      </c>
      <c r="T277" s="0" t="n">
        <v>286</v>
      </c>
      <c r="U277" s="0" t="n">
        <v>59</v>
      </c>
      <c r="V277" s="0" t="n">
        <f aca="false">SUM(T277:U277)</f>
        <v>345</v>
      </c>
      <c r="W277" s="0" t="n">
        <v>66</v>
      </c>
      <c r="X277" s="0" t="n">
        <v>4</v>
      </c>
      <c r="Y277" s="0" t="n">
        <f aca="false">SUM(W277:X277)</f>
        <v>70</v>
      </c>
      <c r="Z277" s="0" t="n">
        <v>7</v>
      </c>
      <c r="AA277" s="0" t="n">
        <v>0</v>
      </c>
      <c r="AB277" s="0" t="n">
        <f aca="false">SUM(Z277:AA277)</f>
        <v>7</v>
      </c>
    </row>
    <row r="278" customFormat="false" ht="13.8" hidden="false" customHeight="false" outlineLevel="0" collapsed="false">
      <c r="A278" s="22" t="s">
        <v>908</v>
      </c>
      <c r="B278" s="41" t="n">
        <v>1</v>
      </c>
      <c r="C278" s="41" t="n">
        <v>0</v>
      </c>
      <c r="D278" s="41" t="n">
        <v>1915</v>
      </c>
      <c r="E278" s="41" t="n">
        <v>0</v>
      </c>
      <c r="F278" s="41" t="n">
        <v>345</v>
      </c>
      <c r="G278" s="41" t="n">
        <v>0</v>
      </c>
      <c r="H278" s="41" t="n">
        <v>70</v>
      </c>
      <c r="I278" s="41" t="n">
        <v>0</v>
      </c>
      <c r="J278" s="41" t="n">
        <v>7</v>
      </c>
      <c r="K278" s="41" t="n">
        <v>0</v>
      </c>
      <c r="L278" s="41" t="n">
        <v>0</v>
      </c>
      <c r="M278" s="41" t="n">
        <v>0</v>
      </c>
      <c r="T278" s="0" t="n">
        <v>286</v>
      </c>
      <c r="U278" s="0" t="n">
        <v>59</v>
      </c>
      <c r="V278" s="0" t="n">
        <f aca="false">SUM(T278:U278)</f>
        <v>345</v>
      </c>
      <c r="W278" s="0" t="n">
        <v>66</v>
      </c>
      <c r="X278" s="0" t="n">
        <v>4</v>
      </c>
      <c r="Y278" s="0" t="n">
        <f aca="false">SUM(W278:X278)</f>
        <v>70</v>
      </c>
      <c r="Z278" s="0" t="n">
        <v>7</v>
      </c>
      <c r="AA278" s="0" t="n">
        <v>0</v>
      </c>
      <c r="AB278" s="0" t="n">
        <f aca="false">SUM(Z278:AA278)</f>
        <v>7</v>
      </c>
    </row>
    <row r="279" customFormat="false" ht="13.8" hidden="false" customHeight="false" outlineLevel="0" collapsed="false">
      <c r="A279" s="22" t="s">
        <v>909</v>
      </c>
      <c r="B279" s="41" t="n">
        <v>1</v>
      </c>
      <c r="C279" s="41" t="n">
        <v>0</v>
      </c>
      <c r="D279" s="41" t="n">
        <v>1915</v>
      </c>
      <c r="E279" s="41" t="n">
        <v>0</v>
      </c>
      <c r="F279" s="41" t="n">
        <v>345</v>
      </c>
      <c r="G279" s="41" t="n">
        <v>0</v>
      </c>
      <c r="H279" s="41" t="n">
        <v>70</v>
      </c>
      <c r="I279" s="41" t="n">
        <v>0</v>
      </c>
      <c r="J279" s="41" t="n">
        <v>7</v>
      </c>
      <c r="K279" s="41" t="n">
        <v>0</v>
      </c>
      <c r="L279" s="41" t="n">
        <v>0</v>
      </c>
      <c r="M279" s="41" t="n">
        <v>0</v>
      </c>
      <c r="T279" s="0" t="n">
        <v>286</v>
      </c>
      <c r="U279" s="0" t="n">
        <v>59</v>
      </c>
      <c r="V279" s="0" t="n">
        <f aca="false">SUM(T279:U279)</f>
        <v>345</v>
      </c>
      <c r="W279" s="0" t="n">
        <v>66</v>
      </c>
      <c r="X279" s="0" t="n">
        <v>4</v>
      </c>
      <c r="Y279" s="0" t="n">
        <f aca="false">SUM(W279:X279)</f>
        <v>70</v>
      </c>
      <c r="Z279" s="0" t="n">
        <v>7</v>
      </c>
      <c r="AA279" s="0" t="n">
        <v>0</v>
      </c>
      <c r="AB279" s="0" t="n">
        <f aca="false">SUM(Z279:AA279)</f>
        <v>7</v>
      </c>
    </row>
    <row r="280" customFormat="false" ht="13.8" hidden="false" customHeight="false" outlineLevel="0" collapsed="false">
      <c r="A280" s="22" t="s">
        <v>910</v>
      </c>
      <c r="B280" s="41" t="n">
        <v>1</v>
      </c>
      <c r="C280" s="41" t="n">
        <v>0</v>
      </c>
      <c r="D280" s="41" t="n">
        <v>1915</v>
      </c>
      <c r="E280" s="41" t="n">
        <v>0</v>
      </c>
      <c r="F280" s="41" t="n">
        <v>345</v>
      </c>
      <c r="G280" s="41" t="n">
        <v>0</v>
      </c>
      <c r="H280" s="41" t="n">
        <v>70</v>
      </c>
      <c r="I280" s="41" t="n">
        <v>0</v>
      </c>
      <c r="J280" s="41" t="n">
        <v>7</v>
      </c>
      <c r="K280" s="41" t="n">
        <v>0</v>
      </c>
      <c r="L280" s="41" t="n">
        <v>0</v>
      </c>
      <c r="M280" s="41" t="n">
        <v>0</v>
      </c>
      <c r="T280" s="0" t="n">
        <v>286</v>
      </c>
      <c r="U280" s="0" t="n">
        <v>59</v>
      </c>
      <c r="V280" s="0" t="n">
        <f aca="false">SUM(T280:U280)</f>
        <v>345</v>
      </c>
      <c r="W280" s="0" t="n">
        <v>66</v>
      </c>
      <c r="X280" s="0" t="n">
        <v>4</v>
      </c>
      <c r="Y280" s="0" t="n">
        <f aca="false">SUM(W280:X280)</f>
        <v>70</v>
      </c>
      <c r="Z280" s="0" t="n">
        <v>7</v>
      </c>
      <c r="AA280" s="0" t="n">
        <v>0</v>
      </c>
      <c r="AB280" s="0" t="n">
        <f aca="false">SUM(Z280:AA280)</f>
        <v>7</v>
      </c>
    </row>
    <row r="281" customFormat="false" ht="13.8" hidden="false" customHeight="false" outlineLevel="0" collapsed="false">
      <c r="A281" s="22" t="s">
        <v>911</v>
      </c>
      <c r="B281" s="41" t="n">
        <v>1</v>
      </c>
      <c r="C281" s="41" t="n">
        <v>0</v>
      </c>
      <c r="D281" s="41" t="n">
        <v>1915</v>
      </c>
      <c r="E281" s="41" t="n">
        <v>0</v>
      </c>
      <c r="F281" s="41" t="n">
        <v>345</v>
      </c>
      <c r="G281" s="41" t="n">
        <v>0</v>
      </c>
      <c r="H281" s="41" t="n">
        <v>70</v>
      </c>
      <c r="I281" s="41" t="n">
        <v>0</v>
      </c>
      <c r="J281" s="41" t="n">
        <v>7</v>
      </c>
      <c r="K281" s="41" t="n">
        <v>0</v>
      </c>
      <c r="L281" s="41" t="n">
        <v>0</v>
      </c>
      <c r="M281" s="41" t="n">
        <v>0</v>
      </c>
      <c r="T281" s="0" t="n">
        <v>286</v>
      </c>
      <c r="U281" s="0" t="n">
        <v>59</v>
      </c>
      <c r="V281" s="0" t="n">
        <f aca="false">SUM(T281:U281)</f>
        <v>345</v>
      </c>
      <c r="W281" s="0" t="n">
        <v>66</v>
      </c>
      <c r="X281" s="0" t="n">
        <v>4</v>
      </c>
      <c r="Y281" s="0" t="n">
        <f aca="false">SUM(W281:X281)</f>
        <v>70</v>
      </c>
      <c r="Z281" s="0" t="n">
        <v>7</v>
      </c>
      <c r="AA281" s="0" t="n">
        <v>0</v>
      </c>
      <c r="AB281" s="0" t="n">
        <f aca="false">SUM(Z281:AA281)</f>
        <v>7</v>
      </c>
    </row>
    <row r="282" customFormat="false" ht="13.8" hidden="false" customHeight="false" outlineLevel="0" collapsed="false">
      <c r="A282" s="22" t="s">
        <v>912</v>
      </c>
      <c r="B282" s="41" t="n">
        <v>1</v>
      </c>
      <c r="C282" s="41" t="n">
        <v>0</v>
      </c>
      <c r="D282" s="41" t="n">
        <v>1915</v>
      </c>
      <c r="E282" s="41" t="n">
        <v>0</v>
      </c>
      <c r="F282" s="41" t="n">
        <v>345</v>
      </c>
      <c r="G282" s="41" t="n">
        <v>0</v>
      </c>
      <c r="H282" s="41" t="n">
        <v>70</v>
      </c>
      <c r="I282" s="41" t="n">
        <v>0</v>
      </c>
      <c r="J282" s="41" t="n">
        <v>7</v>
      </c>
      <c r="K282" s="41" t="n">
        <v>0</v>
      </c>
      <c r="L282" s="41" t="n">
        <v>0</v>
      </c>
      <c r="M282" s="41" t="n">
        <v>0</v>
      </c>
      <c r="T282" s="0" t="n">
        <v>286</v>
      </c>
      <c r="U282" s="0" t="n">
        <v>59</v>
      </c>
      <c r="V282" s="0" t="n">
        <f aca="false">SUM(T282:U282)</f>
        <v>345</v>
      </c>
      <c r="W282" s="0" t="n">
        <v>66</v>
      </c>
      <c r="X282" s="0" t="n">
        <v>4</v>
      </c>
      <c r="Y282" s="0" t="n">
        <f aca="false">SUM(W282:X282)</f>
        <v>70</v>
      </c>
      <c r="Z282" s="0" t="n">
        <v>7</v>
      </c>
      <c r="AA282" s="0" t="n">
        <v>0</v>
      </c>
      <c r="AB282" s="0" t="n">
        <f aca="false">SUM(Z282:AA282)</f>
        <v>7</v>
      </c>
    </row>
    <row r="283" customFormat="false" ht="13.8" hidden="false" customHeight="false" outlineLevel="0" collapsed="false">
      <c r="A283" s="22" t="s">
        <v>913</v>
      </c>
      <c r="B283" s="41" t="n">
        <v>1</v>
      </c>
      <c r="C283" s="41" t="n">
        <v>0</v>
      </c>
      <c r="D283" s="41" t="n">
        <v>1915</v>
      </c>
      <c r="E283" s="41" t="n">
        <v>0</v>
      </c>
      <c r="F283" s="41" t="n">
        <v>345</v>
      </c>
      <c r="G283" s="41" t="n">
        <v>0</v>
      </c>
      <c r="H283" s="41" t="n">
        <v>70</v>
      </c>
      <c r="I283" s="41" t="n">
        <v>0</v>
      </c>
      <c r="J283" s="41" t="n">
        <v>7</v>
      </c>
      <c r="K283" s="41" t="n">
        <v>0</v>
      </c>
      <c r="L283" s="41" t="n">
        <v>0</v>
      </c>
      <c r="M283" s="41" t="n">
        <v>0</v>
      </c>
      <c r="T283" s="0" t="n">
        <v>286</v>
      </c>
      <c r="U283" s="0" t="n">
        <v>59</v>
      </c>
      <c r="V283" s="0" t="n">
        <f aca="false">SUM(T283:U283)</f>
        <v>345</v>
      </c>
      <c r="W283" s="0" t="n">
        <v>66</v>
      </c>
      <c r="X283" s="0" t="n">
        <v>4</v>
      </c>
      <c r="Y283" s="0" t="n">
        <f aca="false">SUM(W283:X283)</f>
        <v>70</v>
      </c>
      <c r="Z283" s="0" t="n">
        <v>7</v>
      </c>
      <c r="AA283" s="0" t="n">
        <v>0</v>
      </c>
      <c r="AB283" s="0" t="n">
        <f aca="false">SUM(Z283:AA283)</f>
        <v>7</v>
      </c>
    </row>
    <row r="284" customFormat="false" ht="13.8" hidden="false" customHeight="false" outlineLevel="0" collapsed="false">
      <c r="A284" s="22" t="s">
        <v>914</v>
      </c>
      <c r="B284" s="41" t="n">
        <v>1</v>
      </c>
      <c r="C284" s="41" t="n">
        <v>0</v>
      </c>
      <c r="D284" s="41" t="n">
        <v>1915</v>
      </c>
      <c r="E284" s="41" t="n">
        <v>0</v>
      </c>
      <c r="F284" s="41" t="n">
        <v>345</v>
      </c>
      <c r="G284" s="41" t="n">
        <v>0</v>
      </c>
      <c r="H284" s="41" t="n">
        <v>70</v>
      </c>
      <c r="I284" s="41" t="n">
        <v>0</v>
      </c>
      <c r="J284" s="41" t="n">
        <v>7</v>
      </c>
      <c r="K284" s="41" t="n">
        <v>0</v>
      </c>
      <c r="L284" s="41" t="n">
        <v>0</v>
      </c>
      <c r="M284" s="41" t="n">
        <v>0</v>
      </c>
      <c r="T284" s="0" t="n">
        <v>982</v>
      </c>
      <c r="U284" s="0" t="n">
        <v>639</v>
      </c>
      <c r="V284" s="0" t="n">
        <f aca="false">SUM(T284:U284)</f>
        <v>1621</v>
      </c>
      <c r="W284" s="0" t="n">
        <v>387</v>
      </c>
      <c r="X284" s="0" t="n">
        <v>205</v>
      </c>
      <c r="Y284" s="0" t="n">
        <f aca="false">SUM(W284:X284)</f>
        <v>592</v>
      </c>
      <c r="Z284" s="0" t="n">
        <v>129</v>
      </c>
      <c r="AA284" s="0" t="n">
        <v>32</v>
      </c>
      <c r="AB284" s="0" t="n">
        <f aca="false">SUM(Z284:AA284)</f>
        <v>161</v>
      </c>
    </row>
    <row r="285" customFormat="false" ht="13.8" hidden="false" customHeight="false" outlineLevel="0" collapsed="false">
      <c r="A285" s="22" t="s">
        <v>915</v>
      </c>
      <c r="B285" s="41" t="n">
        <v>4</v>
      </c>
      <c r="C285" s="41" t="n">
        <v>2</v>
      </c>
      <c r="D285" s="41" t="n">
        <v>5007</v>
      </c>
      <c r="E285" s="41" t="n">
        <v>1</v>
      </c>
      <c r="F285" s="41" t="n">
        <v>1621</v>
      </c>
      <c r="G285" s="41" t="n">
        <v>1</v>
      </c>
      <c r="H285" s="41" t="n">
        <v>592</v>
      </c>
      <c r="I285" s="41" t="n">
        <v>0</v>
      </c>
      <c r="J285" s="41" t="n">
        <v>161</v>
      </c>
      <c r="K285" s="41" t="n">
        <v>0</v>
      </c>
      <c r="L285" s="41" t="n">
        <v>21</v>
      </c>
      <c r="M285" s="41" t="n">
        <v>0</v>
      </c>
      <c r="T285" s="0" t="n">
        <v>1420</v>
      </c>
      <c r="U285" s="0" t="n">
        <v>464</v>
      </c>
      <c r="V285" s="0" t="n">
        <f aca="false">SUM(T285:U285)</f>
        <v>1884</v>
      </c>
      <c r="W285" s="0" t="n">
        <v>666</v>
      </c>
      <c r="X285" s="0" t="n">
        <v>140</v>
      </c>
      <c r="Y285" s="0" t="n">
        <f aca="false">SUM(W285:X285)</f>
        <v>806</v>
      </c>
      <c r="Z285" s="0" t="n">
        <v>236</v>
      </c>
      <c r="AA285" s="0" t="n">
        <v>23</v>
      </c>
      <c r="AB285" s="0" t="n">
        <f aca="false">SUM(Z285:AA285)</f>
        <v>259</v>
      </c>
    </row>
    <row r="286" customFormat="false" ht="13.8" hidden="false" customHeight="false" outlineLevel="0" collapsed="false">
      <c r="A286" s="22" t="s">
        <v>920</v>
      </c>
      <c r="B286" s="41" t="n">
        <v>4</v>
      </c>
      <c r="C286" s="41" t="n">
        <v>2</v>
      </c>
      <c r="D286" s="41" t="n">
        <v>4932</v>
      </c>
      <c r="E286" s="41" t="n">
        <v>1</v>
      </c>
      <c r="F286" s="41" t="n">
        <v>1884</v>
      </c>
      <c r="G286" s="41" t="n">
        <v>0</v>
      </c>
      <c r="H286" s="41" t="n">
        <v>806</v>
      </c>
      <c r="I286" s="41" t="n">
        <v>0</v>
      </c>
      <c r="J286" s="41" t="n">
        <v>259</v>
      </c>
      <c r="K286" s="41" t="n">
        <v>0</v>
      </c>
      <c r="L286" s="41" t="n">
        <v>81</v>
      </c>
      <c r="M286" s="41" t="n">
        <v>0</v>
      </c>
      <c r="T286" s="0" t="n">
        <v>267</v>
      </c>
      <c r="U286" s="0" t="n">
        <v>251</v>
      </c>
      <c r="V286" s="0" t="n">
        <f aca="false">SUM(T286:U286)</f>
        <v>518</v>
      </c>
      <c r="W286" s="0" t="n">
        <v>48</v>
      </c>
      <c r="X286" s="0" t="n">
        <v>40</v>
      </c>
      <c r="Y286" s="0" t="n">
        <f aca="false">SUM(W286:X286)</f>
        <v>88</v>
      </c>
      <c r="Z286" s="0" t="n">
        <v>5</v>
      </c>
      <c r="AA286" s="0" t="n">
        <v>0</v>
      </c>
      <c r="AB286" s="0" t="n">
        <f aca="false">SUM(Z286:AA286)</f>
        <v>5</v>
      </c>
    </row>
    <row r="287" customFormat="false" ht="13.8" hidden="false" customHeight="false" outlineLevel="0" collapsed="false">
      <c r="A287" s="22" t="s">
        <v>1528</v>
      </c>
      <c r="B287" s="41" t="n">
        <v>0</v>
      </c>
      <c r="C287" s="41" t="n">
        <v>0</v>
      </c>
      <c r="D287" s="41" t="n">
        <v>3441</v>
      </c>
      <c r="E287" s="41" t="n">
        <v>0</v>
      </c>
      <c r="F287" s="41" t="n">
        <v>518</v>
      </c>
      <c r="G287" s="41" t="n">
        <v>0</v>
      </c>
      <c r="H287" s="41" t="n">
        <v>88</v>
      </c>
      <c r="I287" s="41" t="n">
        <v>0</v>
      </c>
      <c r="J287" s="41" t="n">
        <v>5</v>
      </c>
      <c r="K287" s="41" t="n">
        <v>0</v>
      </c>
      <c r="L287" s="41" t="n">
        <v>0</v>
      </c>
      <c r="M287" s="41" t="n">
        <v>0</v>
      </c>
      <c r="T287" s="0" t="n">
        <v>163</v>
      </c>
      <c r="U287" s="0" t="n">
        <v>205</v>
      </c>
      <c r="V287" s="0" t="n">
        <f aca="false">SUM(T287:U287)</f>
        <v>368</v>
      </c>
      <c r="W287" s="0" t="n">
        <v>37</v>
      </c>
      <c r="X287" s="0" t="n">
        <v>15</v>
      </c>
      <c r="Y287" s="0" t="n">
        <f aca="false">SUM(W287:X287)</f>
        <v>52</v>
      </c>
      <c r="Z287" s="0" t="n">
        <v>2</v>
      </c>
      <c r="AA287" s="0" t="n">
        <v>0</v>
      </c>
      <c r="AB287" s="0" t="n">
        <f aca="false">SUM(Z287:AA287)</f>
        <v>2</v>
      </c>
    </row>
    <row r="288" customFormat="false" ht="13.8" hidden="false" customHeight="false" outlineLevel="0" collapsed="false">
      <c r="A288" s="22" t="s">
        <v>1529</v>
      </c>
      <c r="B288" s="41" t="n">
        <v>0</v>
      </c>
      <c r="C288" s="41" t="n">
        <v>0</v>
      </c>
      <c r="D288" s="41" t="n">
        <v>3026</v>
      </c>
      <c r="E288" s="41" t="n">
        <v>0</v>
      </c>
      <c r="F288" s="41" t="n">
        <v>368</v>
      </c>
      <c r="G288" s="41" t="n">
        <v>0</v>
      </c>
      <c r="H288" s="41" t="n">
        <v>52</v>
      </c>
      <c r="I288" s="41" t="n">
        <v>0</v>
      </c>
      <c r="J288" s="41" t="n">
        <v>2</v>
      </c>
      <c r="K288" s="41" t="n">
        <v>0</v>
      </c>
      <c r="L288" s="41" t="n">
        <v>0</v>
      </c>
      <c r="M288" s="41" t="n">
        <v>0</v>
      </c>
      <c r="T288" s="0" t="n">
        <v>43</v>
      </c>
      <c r="U288" s="0" t="n">
        <v>62</v>
      </c>
      <c r="V288" s="0" t="n">
        <f aca="false">SUM(T288:U288)</f>
        <v>105</v>
      </c>
      <c r="W288" s="0" t="n">
        <v>4</v>
      </c>
      <c r="X288" s="0" t="n">
        <v>2</v>
      </c>
      <c r="Y288" s="0" t="n">
        <f aca="false">SUM(W288:X288)</f>
        <v>6</v>
      </c>
      <c r="Z288" s="0" t="n">
        <v>0</v>
      </c>
      <c r="AA288" s="0" t="n">
        <v>0</v>
      </c>
      <c r="AB288" s="0" t="n">
        <f aca="false">SUM(Z288:AA288)</f>
        <v>0</v>
      </c>
    </row>
    <row r="289" customFormat="false" ht="13.8" hidden="false" customHeight="false" outlineLevel="0" collapsed="false">
      <c r="A289" s="22" t="s">
        <v>1530</v>
      </c>
      <c r="B289" s="41" t="n">
        <v>0</v>
      </c>
      <c r="C289" s="41" t="n">
        <v>0</v>
      </c>
      <c r="D289" s="41" t="n">
        <v>1338</v>
      </c>
      <c r="E289" s="41" t="n">
        <v>0</v>
      </c>
      <c r="F289" s="41" t="n">
        <v>105</v>
      </c>
      <c r="G289" s="41" t="n">
        <v>0</v>
      </c>
      <c r="H289" s="41" t="n">
        <v>6</v>
      </c>
      <c r="I289" s="41" t="n">
        <v>0</v>
      </c>
      <c r="J289" s="41" t="n">
        <v>0</v>
      </c>
      <c r="K289" s="41" t="n">
        <v>0</v>
      </c>
      <c r="L289" s="41" t="n">
        <v>0</v>
      </c>
      <c r="M289" s="41" t="n">
        <v>0</v>
      </c>
      <c r="T289" s="0" t="n">
        <v>43</v>
      </c>
      <c r="U289" s="0" t="n">
        <v>62</v>
      </c>
      <c r="V289" s="0" t="n">
        <f aca="false">SUM(T289:U289)</f>
        <v>105</v>
      </c>
      <c r="W289" s="0" t="n">
        <v>4</v>
      </c>
      <c r="X289" s="0" t="n">
        <v>2</v>
      </c>
      <c r="Y289" s="0" t="n">
        <f aca="false">SUM(W289:X289)</f>
        <v>6</v>
      </c>
      <c r="Z289" s="0" t="n">
        <v>0</v>
      </c>
      <c r="AA289" s="0" t="n">
        <v>0</v>
      </c>
      <c r="AB289" s="0" t="n">
        <f aca="false">SUM(Z289:AA289)</f>
        <v>0</v>
      </c>
    </row>
    <row r="290" customFormat="false" ht="13.8" hidden="false" customHeight="false" outlineLevel="0" collapsed="false">
      <c r="A290" s="22" t="s">
        <v>1531</v>
      </c>
      <c r="B290" s="41" t="n">
        <v>0</v>
      </c>
      <c r="C290" s="41" t="n">
        <v>0</v>
      </c>
      <c r="D290" s="41" t="n">
        <v>1338</v>
      </c>
      <c r="E290" s="41" t="n">
        <v>0</v>
      </c>
      <c r="F290" s="41" t="n">
        <v>105</v>
      </c>
      <c r="G290" s="41" t="n">
        <v>0</v>
      </c>
      <c r="H290" s="41" t="n">
        <v>6</v>
      </c>
      <c r="I290" s="41" t="n">
        <v>0</v>
      </c>
      <c r="J290" s="41" t="n">
        <v>0</v>
      </c>
      <c r="K290" s="41" t="n">
        <v>0</v>
      </c>
      <c r="L290" s="41" t="n">
        <v>0</v>
      </c>
      <c r="M290" s="41" t="n">
        <v>0</v>
      </c>
      <c r="T290" s="0" t="n">
        <v>192</v>
      </c>
      <c r="U290" s="0" t="n">
        <v>177</v>
      </c>
      <c r="V290" s="0" t="n">
        <f aca="false">SUM(T290:U290)</f>
        <v>369</v>
      </c>
      <c r="W290" s="0" t="n">
        <v>58</v>
      </c>
      <c r="X290" s="0" t="n">
        <v>7</v>
      </c>
      <c r="Y290" s="0" t="n">
        <f aca="false">SUM(W290:X290)</f>
        <v>65</v>
      </c>
      <c r="Z290" s="0" t="n">
        <v>6</v>
      </c>
      <c r="AA290" s="0" t="n">
        <v>0</v>
      </c>
      <c r="AB290" s="0" t="n">
        <f aca="false">SUM(Z290:AA290)</f>
        <v>6</v>
      </c>
    </row>
    <row r="291" customFormat="false" ht="13.8" hidden="false" customHeight="false" outlineLevel="0" collapsed="false">
      <c r="A291" s="22" t="s">
        <v>951</v>
      </c>
      <c r="B291" s="41" t="n">
        <v>2</v>
      </c>
      <c r="C291" s="41" t="n">
        <v>1</v>
      </c>
      <c r="D291" s="41" t="n">
        <v>3006</v>
      </c>
      <c r="E291" s="41" t="n">
        <v>0</v>
      </c>
      <c r="F291" s="41" t="n">
        <v>369</v>
      </c>
      <c r="G291" s="41" t="n">
        <v>0</v>
      </c>
      <c r="H291" s="41" t="n">
        <v>65</v>
      </c>
      <c r="I291" s="41" t="n">
        <v>0</v>
      </c>
      <c r="J291" s="41" t="n">
        <v>6</v>
      </c>
      <c r="K291" s="41" t="n">
        <v>0</v>
      </c>
      <c r="L291" s="41" t="n">
        <v>0</v>
      </c>
      <c r="M291" s="41" t="n">
        <v>0</v>
      </c>
      <c r="T291" s="0" t="n">
        <v>554</v>
      </c>
      <c r="U291" s="0" t="n">
        <v>515</v>
      </c>
      <c r="V291" s="0" t="n">
        <f aca="false">SUM(T291:U291)</f>
        <v>1069</v>
      </c>
      <c r="W291" s="0" t="n">
        <v>185</v>
      </c>
      <c r="X291" s="0" t="n">
        <v>186</v>
      </c>
      <c r="Y291" s="0" t="n">
        <f aca="false">SUM(W291:X291)</f>
        <v>371</v>
      </c>
      <c r="Z291" s="0" t="n">
        <v>45</v>
      </c>
      <c r="AA291" s="0" t="n">
        <v>16</v>
      </c>
      <c r="AB291" s="0" t="n">
        <f aca="false">SUM(Z291:AA291)</f>
        <v>61</v>
      </c>
    </row>
    <row r="292" customFormat="false" ht="13.8" hidden="false" customHeight="false" outlineLevel="0" collapsed="false">
      <c r="A292" s="22" t="s">
        <v>954</v>
      </c>
      <c r="B292" s="41" t="n">
        <v>12</v>
      </c>
      <c r="C292" s="41" t="n">
        <v>5</v>
      </c>
      <c r="D292" s="41" t="n">
        <v>3626</v>
      </c>
      <c r="E292" s="41" t="n">
        <v>2</v>
      </c>
      <c r="F292" s="41" t="n">
        <v>1069</v>
      </c>
      <c r="G292" s="41" t="n">
        <v>1</v>
      </c>
      <c r="H292" s="41" t="n">
        <v>371</v>
      </c>
      <c r="I292" s="41" t="n">
        <v>0</v>
      </c>
      <c r="J292" s="41" t="n">
        <v>61</v>
      </c>
      <c r="K292" s="41" t="n">
        <v>0</v>
      </c>
      <c r="L292" s="41" t="n">
        <v>5</v>
      </c>
      <c r="M292" s="41" t="n">
        <v>0</v>
      </c>
      <c r="T292" s="0" t="n">
        <v>268</v>
      </c>
      <c r="U292" s="0" t="n">
        <v>35</v>
      </c>
      <c r="V292" s="0" t="n">
        <f aca="false">SUM(T292:U292)</f>
        <v>303</v>
      </c>
      <c r="W292" s="0" t="n">
        <v>47</v>
      </c>
      <c r="X292" s="0" t="n">
        <v>0</v>
      </c>
      <c r="Y292" s="0" t="n">
        <f aca="false">SUM(W292:X292)</f>
        <v>47</v>
      </c>
      <c r="Z292" s="0" t="n">
        <v>6</v>
      </c>
      <c r="AA292" s="0" t="n">
        <v>0</v>
      </c>
      <c r="AB292" s="0" t="n">
        <f aca="false">SUM(Z292:AA292)</f>
        <v>6</v>
      </c>
    </row>
    <row r="293" customFormat="false" ht="13.8" hidden="false" customHeight="false" outlineLevel="0" collapsed="false">
      <c r="A293" s="22" t="s">
        <v>1011</v>
      </c>
      <c r="B293" s="41" t="n">
        <v>5</v>
      </c>
      <c r="C293" s="41" t="n">
        <v>3</v>
      </c>
      <c r="D293" s="41" t="n">
        <v>2596</v>
      </c>
      <c r="E293" s="41" t="n">
        <v>2</v>
      </c>
      <c r="F293" s="41" t="n">
        <v>303</v>
      </c>
      <c r="G293" s="41" t="n">
        <v>1</v>
      </c>
      <c r="H293" s="41" t="n">
        <v>47</v>
      </c>
      <c r="I293" s="41" t="n">
        <v>1</v>
      </c>
      <c r="J293" s="41" t="n">
        <v>6</v>
      </c>
      <c r="K293" s="41" t="n">
        <v>1</v>
      </c>
      <c r="L293" s="41" t="n">
        <v>0</v>
      </c>
      <c r="M293" s="41" t="n">
        <v>0</v>
      </c>
      <c r="T293" s="0" t="n">
        <v>268</v>
      </c>
      <c r="U293" s="0" t="n">
        <v>35</v>
      </c>
      <c r="V293" s="0" t="n">
        <f aca="false">SUM(T293:U293)</f>
        <v>303</v>
      </c>
      <c r="W293" s="0" t="n">
        <v>47</v>
      </c>
      <c r="X293" s="0" t="n">
        <v>0</v>
      </c>
      <c r="Y293" s="0" t="n">
        <f aca="false">SUM(W293:X293)</f>
        <v>47</v>
      </c>
      <c r="Z293" s="0" t="n">
        <v>6</v>
      </c>
      <c r="AA293" s="0" t="n">
        <v>0</v>
      </c>
      <c r="AB293" s="0" t="n">
        <f aca="false">SUM(Z293:AA293)</f>
        <v>6</v>
      </c>
    </row>
    <row r="294" customFormat="false" ht="13.8" hidden="false" customHeight="false" outlineLevel="0" collapsed="false">
      <c r="A294" s="22" t="s">
        <v>1017</v>
      </c>
      <c r="B294" s="41" t="n">
        <v>5</v>
      </c>
      <c r="C294" s="41" t="n">
        <v>3</v>
      </c>
      <c r="D294" s="41" t="n">
        <v>2596</v>
      </c>
      <c r="E294" s="41" t="n">
        <v>2</v>
      </c>
      <c r="F294" s="41" t="n">
        <v>303</v>
      </c>
      <c r="G294" s="41" t="n">
        <v>1</v>
      </c>
      <c r="H294" s="41" t="n">
        <v>47</v>
      </c>
      <c r="I294" s="41" t="n">
        <v>1</v>
      </c>
      <c r="J294" s="41" t="n">
        <v>6</v>
      </c>
      <c r="K294" s="41" t="n">
        <v>1</v>
      </c>
      <c r="L294" s="41" t="n">
        <v>0</v>
      </c>
      <c r="M294" s="41" t="n">
        <v>0</v>
      </c>
      <c r="T294" s="0" t="n">
        <v>268</v>
      </c>
      <c r="U294" s="0" t="n">
        <v>35</v>
      </c>
      <c r="V294" s="0" t="n">
        <f aca="false">SUM(T294:U294)</f>
        <v>303</v>
      </c>
      <c r="W294" s="0" t="n">
        <v>47</v>
      </c>
      <c r="X294" s="0" t="n">
        <v>0</v>
      </c>
      <c r="Y294" s="0" t="n">
        <f aca="false">SUM(W294:X294)</f>
        <v>47</v>
      </c>
      <c r="Z294" s="0" t="n">
        <v>6</v>
      </c>
      <c r="AA294" s="0" t="n">
        <v>0</v>
      </c>
      <c r="AB294" s="0" t="n">
        <f aca="false">SUM(Z294:AA294)</f>
        <v>6</v>
      </c>
    </row>
    <row r="295" customFormat="false" ht="13.8" hidden="false" customHeight="false" outlineLevel="0" collapsed="false">
      <c r="A295" s="22" t="s">
        <v>1018</v>
      </c>
      <c r="B295" s="41" t="n">
        <v>5</v>
      </c>
      <c r="C295" s="41" t="n">
        <v>3</v>
      </c>
      <c r="D295" s="41" t="n">
        <v>2596</v>
      </c>
      <c r="E295" s="41" t="n">
        <v>2</v>
      </c>
      <c r="F295" s="41" t="n">
        <v>303</v>
      </c>
      <c r="G295" s="41" t="n">
        <v>1</v>
      </c>
      <c r="H295" s="41" t="n">
        <v>47</v>
      </c>
      <c r="I295" s="41" t="n">
        <v>1</v>
      </c>
      <c r="J295" s="41" t="n">
        <v>6</v>
      </c>
      <c r="K295" s="41" t="n">
        <v>1</v>
      </c>
      <c r="L295" s="41" t="n">
        <v>0</v>
      </c>
      <c r="M295" s="41" t="n">
        <v>0</v>
      </c>
      <c r="T295" s="0" t="n">
        <v>268</v>
      </c>
      <c r="U295" s="0" t="n">
        <v>35</v>
      </c>
      <c r="V295" s="0" t="n">
        <f aca="false">SUM(T295:U295)</f>
        <v>303</v>
      </c>
      <c r="W295" s="0" t="n">
        <v>47</v>
      </c>
      <c r="X295" s="0" t="n">
        <v>0</v>
      </c>
      <c r="Y295" s="0" t="n">
        <f aca="false">SUM(W295:X295)</f>
        <v>47</v>
      </c>
      <c r="Z295" s="0" t="n">
        <v>6</v>
      </c>
      <c r="AA295" s="0" t="n">
        <v>0</v>
      </c>
      <c r="AB295" s="0" t="n">
        <f aca="false">SUM(Z295:AA295)</f>
        <v>6</v>
      </c>
    </row>
    <row r="296" customFormat="false" ht="13.8" hidden="false" customHeight="false" outlineLevel="0" collapsed="false">
      <c r="A296" s="22" t="s">
        <v>1019</v>
      </c>
      <c r="B296" s="41" t="n">
        <v>5</v>
      </c>
      <c r="C296" s="41" t="n">
        <v>3</v>
      </c>
      <c r="D296" s="41" t="n">
        <v>2596</v>
      </c>
      <c r="E296" s="41" t="n">
        <v>2</v>
      </c>
      <c r="F296" s="41" t="n">
        <v>303</v>
      </c>
      <c r="G296" s="41" t="n">
        <v>1</v>
      </c>
      <c r="H296" s="41" t="n">
        <v>47</v>
      </c>
      <c r="I296" s="41" t="n">
        <v>1</v>
      </c>
      <c r="J296" s="41" t="n">
        <v>6</v>
      </c>
      <c r="K296" s="41" t="n">
        <v>1</v>
      </c>
      <c r="L296" s="41" t="n">
        <v>0</v>
      </c>
      <c r="M296" s="41" t="n">
        <v>0</v>
      </c>
      <c r="T296" s="0" t="n">
        <v>268</v>
      </c>
      <c r="U296" s="0" t="n">
        <v>35</v>
      </c>
      <c r="V296" s="0" t="n">
        <f aca="false">SUM(T296:U296)</f>
        <v>303</v>
      </c>
      <c r="W296" s="0" t="n">
        <v>47</v>
      </c>
      <c r="X296" s="0" t="n">
        <v>0</v>
      </c>
      <c r="Y296" s="0" t="n">
        <f aca="false">SUM(W296:X296)</f>
        <v>47</v>
      </c>
      <c r="Z296" s="0" t="n">
        <v>6</v>
      </c>
      <c r="AA296" s="0" t="n">
        <v>0</v>
      </c>
      <c r="AB296" s="0" t="n">
        <f aca="false">SUM(Z296:AA296)</f>
        <v>6</v>
      </c>
    </row>
    <row r="297" customFormat="false" ht="13.8" hidden="false" customHeight="false" outlineLevel="0" collapsed="false">
      <c r="A297" s="22" t="s">
        <v>1020</v>
      </c>
      <c r="B297" s="41" t="n">
        <v>5</v>
      </c>
      <c r="C297" s="41" t="n">
        <v>3</v>
      </c>
      <c r="D297" s="41" t="n">
        <v>2596</v>
      </c>
      <c r="E297" s="41" t="n">
        <v>2</v>
      </c>
      <c r="F297" s="41" t="n">
        <v>303</v>
      </c>
      <c r="G297" s="41" t="n">
        <v>1</v>
      </c>
      <c r="H297" s="41" t="n">
        <v>47</v>
      </c>
      <c r="I297" s="41" t="n">
        <v>1</v>
      </c>
      <c r="J297" s="41" t="n">
        <v>6</v>
      </c>
      <c r="K297" s="41" t="n">
        <v>1</v>
      </c>
      <c r="L297" s="41" t="n">
        <v>0</v>
      </c>
      <c r="M297" s="41" t="n">
        <v>0</v>
      </c>
      <c r="T297" s="0" t="n">
        <v>268</v>
      </c>
      <c r="U297" s="0" t="n">
        <v>35</v>
      </c>
      <c r="V297" s="0" t="n">
        <f aca="false">SUM(T297:U297)</f>
        <v>303</v>
      </c>
      <c r="W297" s="0" t="n">
        <v>47</v>
      </c>
      <c r="X297" s="0" t="n">
        <v>0</v>
      </c>
      <c r="Y297" s="0" t="n">
        <f aca="false">SUM(W297:X297)</f>
        <v>47</v>
      </c>
      <c r="Z297" s="0" t="n">
        <v>6</v>
      </c>
      <c r="AA297" s="0" t="n">
        <v>0</v>
      </c>
      <c r="AB297" s="0" t="n">
        <f aca="false">SUM(Z297:AA297)</f>
        <v>6</v>
      </c>
    </row>
    <row r="298" customFormat="false" ht="13.8" hidden="false" customHeight="false" outlineLevel="0" collapsed="false">
      <c r="A298" s="22" t="s">
        <v>1021</v>
      </c>
      <c r="B298" s="41" t="n">
        <v>5</v>
      </c>
      <c r="C298" s="41" t="n">
        <v>3</v>
      </c>
      <c r="D298" s="41" t="n">
        <v>2596</v>
      </c>
      <c r="E298" s="41" t="n">
        <v>2</v>
      </c>
      <c r="F298" s="41" t="n">
        <v>303</v>
      </c>
      <c r="G298" s="41" t="n">
        <v>1</v>
      </c>
      <c r="H298" s="41" t="n">
        <v>47</v>
      </c>
      <c r="I298" s="41" t="n">
        <v>1</v>
      </c>
      <c r="J298" s="41" t="n">
        <v>6</v>
      </c>
      <c r="K298" s="41" t="n">
        <v>1</v>
      </c>
      <c r="L298" s="41" t="n">
        <v>0</v>
      </c>
      <c r="M298" s="41" t="n">
        <v>0</v>
      </c>
      <c r="T298" s="0" t="n">
        <v>268</v>
      </c>
      <c r="U298" s="0" t="n">
        <v>35</v>
      </c>
      <c r="V298" s="0" t="n">
        <f aca="false">SUM(T298:U298)</f>
        <v>303</v>
      </c>
      <c r="W298" s="0" t="n">
        <v>47</v>
      </c>
      <c r="X298" s="0" t="n">
        <v>0</v>
      </c>
      <c r="Y298" s="0" t="n">
        <f aca="false">SUM(W298:X298)</f>
        <v>47</v>
      </c>
      <c r="Z298" s="0" t="n">
        <v>6</v>
      </c>
      <c r="AA298" s="0" t="n">
        <v>0</v>
      </c>
      <c r="AB298" s="0" t="n">
        <f aca="false">SUM(Z298:AA298)</f>
        <v>6</v>
      </c>
    </row>
    <row r="299" customFormat="false" ht="13.8" hidden="false" customHeight="false" outlineLevel="0" collapsed="false">
      <c r="A299" s="22" t="s">
        <v>1022</v>
      </c>
      <c r="B299" s="41" t="n">
        <v>5</v>
      </c>
      <c r="C299" s="41" t="n">
        <v>3</v>
      </c>
      <c r="D299" s="41" t="n">
        <v>2596</v>
      </c>
      <c r="E299" s="41" t="n">
        <v>2</v>
      </c>
      <c r="F299" s="41" t="n">
        <v>303</v>
      </c>
      <c r="G299" s="41" t="n">
        <v>1</v>
      </c>
      <c r="H299" s="41" t="n">
        <v>47</v>
      </c>
      <c r="I299" s="41" t="n">
        <v>1</v>
      </c>
      <c r="J299" s="41" t="n">
        <v>6</v>
      </c>
      <c r="K299" s="41" t="n">
        <v>1</v>
      </c>
      <c r="L299" s="41" t="n">
        <v>0</v>
      </c>
      <c r="M299" s="41" t="n">
        <v>0</v>
      </c>
      <c r="T299" s="0" t="n">
        <v>268</v>
      </c>
      <c r="U299" s="0" t="n">
        <v>35</v>
      </c>
      <c r="V299" s="0" t="n">
        <f aca="false">SUM(T299:U299)</f>
        <v>303</v>
      </c>
      <c r="W299" s="0" t="n">
        <v>47</v>
      </c>
      <c r="X299" s="0" t="n">
        <v>0</v>
      </c>
      <c r="Y299" s="0" t="n">
        <f aca="false">SUM(W299:X299)</f>
        <v>47</v>
      </c>
      <c r="Z299" s="0" t="n">
        <v>6</v>
      </c>
      <c r="AA299" s="0" t="n">
        <v>0</v>
      </c>
      <c r="AB299" s="0" t="n">
        <f aca="false">SUM(Z299:AA299)</f>
        <v>6</v>
      </c>
    </row>
    <row r="300" customFormat="false" ht="13.8" hidden="false" customHeight="false" outlineLevel="0" collapsed="false">
      <c r="A300" s="22" t="s">
        <v>1023</v>
      </c>
      <c r="B300" s="41" t="n">
        <v>5</v>
      </c>
      <c r="C300" s="41" t="n">
        <v>3</v>
      </c>
      <c r="D300" s="41" t="n">
        <v>2596</v>
      </c>
      <c r="E300" s="41" t="n">
        <v>2</v>
      </c>
      <c r="F300" s="41" t="n">
        <v>303</v>
      </c>
      <c r="G300" s="41" t="n">
        <v>1</v>
      </c>
      <c r="H300" s="41" t="n">
        <v>47</v>
      </c>
      <c r="I300" s="41" t="n">
        <v>1</v>
      </c>
      <c r="J300" s="41" t="n">
        <v>6</v>
      </c>
      <c r="K300" s="41" t="n">
        <v>1</v>
      </c>
      <c r="L300" s="41" t="n">
        <v>0</v>
      </c>
      <c r="M300" s="41" t="n">
        <v>0</v>
      </c>
      <c r="T300" s="0" t="n">
        <v>268</v>
      </c>
      <c r="U300" s="0" t="n">
        <v>35</v>
      </c>
      <c r="V300" s="0" t="n">
        <f aca="false">SUM(T300:U300)</f>
        <v>303</v>
      </c>
      <c r="W300" s="0" t="n">
        <v>47</v>
      </c>
      <c r="X300" s="0" t="n">
        <v>0</v>
      </c>
      <c r="Y300" s="0" t="n">
        <f aca="false">SUM(W300:X300)</f>
        <v>47</v>
      </c>
      <c r="Z300" s="0" t="n">
        <v>6</v>
      </c>
      <c r="AA300" s="0" t="n">
        <v>0</v>
      </c>
      <c r="AB300" s="0" t="n">
        <f aca="false">SUM(Z300:AA300)</f>
        <v>6</v>
      </c>
    </row>
    <row r="301" customFormat="false" ht="13.8" hidden="false" customHeight="false" outlineLevel="0" collapsed="false">
      <c r="A301" s="22" t="s">
        <v>1024</v>
      </c>
      <c r="B301" s="41" t="n">
        <v>5</v>
      </c>
      <c r="C301" s="41" t="n">
        <v>3</v>
      </c>
      <c r="D301" s="41" t="n">
        <v>2596</v>
      </c>
      <c r="E301" s="41" t="n">
        <v>2</v>
      </c>
      <c r="F301" s="41" t="n">
        <v>303</v>
      </c>
      <c r="G301" s="41" t="n">
        <v>1</v>
      </c>
      <c r="H301" s="41" t="n">
        <v>47</v>
      </c>
      <c r="I301" s="41" t="n">
        <v>1</v>
      </c>
      <c r="J301" s="41" t="n">
        <v>6</v>
      </c>
      <c r="K301" s="41" t="n">
        <v>1</v>
      </c>
      <c r="L301" s="41" t="n">
        <v>0</v>
      </c>
      <c r="M301" s="41" t="n">
        <v>0</v>
      </c>
      <c r="T301" s="0" t="n">
        <v>268</v>
      </c>
      <c r="U301" s="0" t="n">
        <v>35</v>
      </c>
      <c r="V301" s="0" t="n">
        <f aca="false">SUM(T301:U301)</f>
        <v>303</v>
      </c>
      <c r="W301" s="0" t="n">
        <v>47</v>
      </c>
      <c r="X301" s="0" t="n">
        <v>0</v>
      </c>
      <c r="Y301" s="0" t="n">
        <f aca="false">SUM(W301:X301)</f>
        <v>47</v>
      </c>
      <c r="Z301" s="0" t="n">
        <v>6</v>
      </c>
      <c r="AA301" s="0" t="n">
        <v>0</v>
      </c>
      <c r="AB301" s="0" t="n">
        <f aca="false">SUM(Z301:AA301)</f>
        <v>6</v>
      </c>
    </row>
    <row r="302" customFormat="false" ht="13.8" hidden="false" customHeight="false" outlineLevel="0" collapsed="false">
      <c r="A302" s="22" t="s">
        <v>1025</v>
      </c>
      <c r="B302" s="41" t="n">
        <v>5</v>
      </c>
      <c r="C302" s="41" t="n">
        <v>3</v>
      </c>
      <c r="D302" s="41" t="n">
        <v>2596</v>
      </c>
      <c r="E302" s="41" t="n">
        <v>2</v>
      </c>
      <c r="F302" s="41" t="n">
        <v>303</v>
      </c>
      <c r="G302" s="41" t="n">
        <v>1</v>
      </c>
      <c r="H302" s="41" t="n">
        <v>47</v>
      </c>
      <c r="I302" s="41" t="n">
        <v>1</v>
      </c>
      <c r="J302" s="41" t="n">
        <v>6</v>
      </c>
      <c r="K302" s="41" t="n">
        <v>1</v>
      </c>
      <c r="L302" s="41" t="n">
        <v>0</v>
      </c>
      <c r="M302" s="41" t="n">
        <v>0</v>
      </c>
      <c r="T302" s="0" t="n">
        <v>268</v>
      </c>
      <c r="U302" s="0" t="n">
        <v>35</v>
      </c>
      <c r="V302" s="0" t="n">
        <f aca="false">SUM(T302:U302)</f>
        <v>303</v>
      </c>
      <c r="W302" s="0" t="n">
        <v>47</v>
      </c>
      <c r="X302" s="0" t="n">
        <v>0</v>
      </c>
      <c r="Y302" s="0" t="n">
        <f aca="false">SUM(W302:X302)</f>
        <v>47</v>
      </c>
      <c r="Z302" s="0" t="n">
        <v>6</v>
      </c>
      <c r="AA302" s="0" t="n">
        <v>0</v>
      </c>
      <c r="AB302" s="0" t="n">
        <f aca="false">SUM(Z302:AA302)</f>
        <v>6</v>
      </c>
    </row>
    <row r="303" customFormat="false" ht="13.8" hidden="false" customHeight="false" outlineLevel="0" collapsed="false">
      <c r="A303" s="22" t="s">
        <v>1026</v>
      </c>
      <c r="B303" s="41" t="n">
        <v>5</v>
      </c>
      <c r="C303" s="41" t="n">
        <v>3</v>
      </c>
      <c r="D303" s="41" t="n">
        <v>2596</v>
      </c>
      <c r="E303" s="41" t="n">
        <v>2</v>
      </c>
      <c r="F303" s="41" t="n">
        <v>303</v>
      </c>
      <c r="G303" s="41" t="n">
        <v>1</v>
      </c>
      <c r="H303" s="41" t="n">
        <v>47</v>
      </c>
      <c r="I303" s="41" t="n">
        <v>1</v>
      </c>
      <c r="J303" s="41" t="n">
        <v>6</v>
      </c>
      <c r="K303" s="41" t="n">
        <v>1</v>
      </c>
      <c r="L303" s="41" t="n">
        <v>0</v>
      </c>
      <c r="M303" s="41" t="n">
        <v>0</v>
      </c>
      <c r="T303" s="0" t="n">
        <v>268</v>
      </c>
      <c r="U303" s="0" t="n">
        <v>35</v>
      </c>
      <c r="V303" s="0" t="n">
        <f aca="false">SUM(T303:U303)</f>
        <v>303</v>
      </c>
      <c r="W303" s="0" t="n">
        <v>47</v>
      </c>
      <c r="X303" s="0" t="n">
        <v>0</v>
      </c>
      <c r="Y303" s="0" t="n">
        <f aca="false">SUM(W303:X303)</f>
        <v>47</v>
      </c>
      <c r="Z303" s="0" t="n">
        <v>6</v>
      </c>
      <c r="AA303" s="0" t="n">
        <v>0</v>
      </c>
      <c r="AB303" s="0" t="n">
        <f aca="false">SUM(Z303:AA303)</f>
        <v>6</v>
      </c>
    </row>
    <row r="304" customFormat="false" ht="13.8" hidden="false" customHeight="false" outlineLevel="0" collapsed="false">
      <c r="A304" s="22" t="s">
        <v>1027</v>
      </c>
      <c r="B304" s="41" t="n">
        <v>5</v>
      </c>
      <c r="C304" s="41" t="n">
        <v>3</v>
      </c>
      <c r="D304" s="41" t="n">
        <v>2596</v>
      </c>
      <c r="E304" s="41" t="n">
        <v>2</v>
      </c>
      <c r="F304" s="41" t="n">
        <v>303</v>
      </c>
      <c r="G304" s="41" t="n">
        <v>1</v>
      </c>
      <c r="H304" s="41" t="n">
        <v>47</v>
      </c>
      <c r="I304" s="41" t="n">
        <v>1</v>
      </c>
      <c r="J304" s="41" t="n">
        <v>6</v>
      </c>
      <c r="K304" s="41" t="n">
        <v>1</v>
      </c>
      <c r="L304" s="41" t="n">
        <v>0</v>
      </c>
      <c r="M304" s="41" t="n">
        <v>0</v>
      </c>
      <c r="T304" s="0" t="n">
        <v>268</v>
      </c>
      <c r="U304" s="0" t="n">
        <v>35</v>
      </c>
      <c r="V304" s="0" t="n">
        <f aca="false">SUM(T304:U304)</f>
        <v>303</v>
      </c>
      <c r="W304" s="0" t="n">
        <v>47</v>
      </c>
      <c r="X304" s="0" t="n">
        <v>0</v>
      </c>
      <c r="Y304" s="0" t="n">
        <f aca="false">SUM(W304:X304)</f>
        <v>47</v>
      </c>
      <c r="Z304" s="0" t="n">
        <v>6</v>
      </c>
      <c r="AA304" s="0" t="n">
        <v>0</v>
      </c>
      <c r="AB304" s="0" t="n">
        <f aca="false">SUM(Z304:AA304)</f>
        <v>6</v>
      </c>
    </row>
    <row r="305" customFormat="false" ht="13.8" hidden="false" customHeight="false" outlineLevel="0" collapsed="false">
      <c r="A305" s="22" t="s">
        <v>1028</v>
      </c>
      <c r="B305" s="41" t="n">
        <v>5</v>
      </c>
      <c r="C305" s="41" t="n">
        <v>3</v>
      </c>
      <c r="D305" s="41" t="n">
        <v>2596</v>
      </c>
      <c r="E305" s="41" t="n">
        <v>2</v>
      </c>
      <c r="F305" s="41" t="n">
        <v>303</v>
      </c>
      <c r="G305" s="41" t="n">
        <v>1</v>
      </c>
      <c r="H305" s="41" t="n">
        <v>47</v>
      </c>
      <c r="I305" s="41" t="n">
        <v>1</v>
      </c>
      <c r="J305" s="41" t="n">
        <v>6</v>
      </c>
      <c r="K305" s="41" t="n">
        <v>1</v>
      </c>
      <c r="L305" s="41" t="n">
        <v>0</v>
      </c>
      <c r="M305" s="41" t="n">
        <v>0</v>
      </c>
      <c r="T305" s="0" t="n">
        <v>268</v>
      </c>
      <c r="U305" s="0" t="n">
        <v>35</v>
      </c>
      <c r="V305" s="0" t="n">
        <f aca="false">SUM(T305:U305)</f>
        <v>303</v>
      </c>
      <c r="W305" s="0" t="n">
        <v>47</v>
      </c>
      <c r="X305" s="0" t="n">
        <v>0</v>
      </c>
      <c r="Y305" s="0" t="n">
        <f aca="false">SUM(W305:X305)</f>
        <v>47</v>
      </c>
      <c r="Z305" s="0" t="n">
        <v>6</v>
      </c>
      <c r="AA305" s="0" t="n">
        <v>0</v>
      </c>
      <c r="AB305" s="0" t="n">
        <f aca="false">SUM(Z305:AA305)</f>
        <v>6</v>
      </c>
    </row>
    <row r="306" customFormat="false" ht="13.8" hidden="false" customHeight="false" outlineLevel="0" collapsed="false">
      <c r="A306" s="22" t="s">
        <v>1029</v>
      </c>
      <c r="B306" s="41" t="n">
        <v>5</v>
      </c>
      <c r="C306" s="41" t="n">
        <v>3</v>
      </c>
      <c r="D306" s="41" t="n">
        <v>2596</v>
      </c>
      <c r="E306" s="41" t="n">
        <v>2</v>
      </c>
      <c r="F306" s="41" t="n">
        <v>303</v>
      </c>
      <c r="G306" s="41" t="n">
        <v>1</v>
      </c>
      <c r="H306" s="41" t="n">
        <v>47</v>
      </c>
      <c r="I306" s="41" t="n">
        <v>1</v>
      </c>
      <c r="J306" s="41" t="n">
        <v>6</v>
      </c>
      <c r="K306" s="41" t="n">
        <v>1</v>
      </c>
      <c r="L306" s="41" t="n">
        <v>0</v>
      </c>
      <c r="M306" s="41" t="n">
        <v>0</v>
      </c>
      <c r="T306" s="0" t="n">
        <v>268</v>
      </c>
      <c r="U306" s="0" t="n">
        <v>35</v>
      </c>
      <c r="V306" s="0" t="n">
        <f aca="false">SUM(T306:U306)</f>
        <v>303</v>
      </c>
      <c r="W306" s="0" t="n">
        <v>47</v>
      </c>
      <c r="X306" s="0" t="n">
        <v>0</v>
      </c>
      <c r="Y306" s="0" t="n">
        <f aca="false">SUM(W306:X306)</f>
        <v>47</v>
      </c>
      <c r="Z306" s="0" t="n">
        <v>6</v>
      </c>
      <c r="AA306" s="0" t="n">
        <v>0</v>
      </c>
      <c r="AB306" s="0" t="n">
        <f aca="false">SUM(Z306:AA306)</f>
        <v>6</v>
      </c>
    </row>
    <row r="307" customFormat="false" ht="13.8" hidden="false" customHeight="false" outlineLevel="0" collapsed="false">
      <c r="A307" s="22" t="s">
        <v>1030</v>
      </c>
      <c r="B307" s="41" t="n">
        <v>5</v>
      </c>
      <c r="C307" s="41" t="n">
        <v>3</v>
      </c>
      <c r="D307" s="41" t="n">
        <v>2596</v>
      </c>
      <c r="E307" s="41" t="n">
        <v>2</v>
      </c>
      <c r="F307" s="41" t="n">
        <v>303</v>
      </c>
      <c r="G307" s="41" t="n">
        <v>1</v>
      </c>
      <c r="H307" s="41" t="n">
        <v>47</v>
      </c>
      <c r="I307" s="41" t="n">
        <v>1</v>
      </c>
      <c r="J307" s="41" t="n">
        <v>6</v>
      </c>
      <c r="K307" s="41" t="n">
        <v>1</v>
      </c>
      <c r="L307" s="41" t="n">
        <v>0</v>
      </c>
      <c r="M307" s="41" t="n">
        <v>0</v>
      </c>
      <c r="T307" s="0" t="n">
        <v>268</v>
      </c>
      <c r="U307" s="0" t="n">
        <v>35</v>
      </c>
      <c r="V307" s="0" t="n">
        <f aca="false">SUM(T307:U307)</f>
        <v>303</v>
      </c>
      <c r="W307" s="0" t="n">
        <v>47</v>
      </c>
      <c r="X307" s="0" t="n">
        <v>0</v>
      </c>
      <c r="Y307" s="0" t="n">
        <f aca="false">SUM(W307:X307)</f>
        <v>47</v>
      </c>
      <c r="Z307" s="0" t="n">
        <v>6</v>
      </c>
      <c r="AA307" s="0" t="n">
        <v>0</v>
      </c>
      <c r="AB307" s="0" t="n">
        <f aca="false">SUM(Z307:AA307)</f>
        <v>6</v>
      </c>
    </row>
    <row r="308" customFormat="false" ht="13.8" hidden="false" customHeight="false" outlineLevel="0" collapsed="false">
      <c r="A308" s="22" t="s">
        <v>1031</v>
      </c>
      <c r="B308" s="41" t="n">
        <v>5</v>
      </c>
      <c r="C308" s="41" t="n">
        <v>3</v>
      </c>
      <c r="D308" s="41" t="n">
        <v>2596</v>
      </c>
      <c r="E308" s="41" t="n">
        <v>2</v>
      </c>
      <c r="F308" s="41" t="n">
        <v>303</v>
      </c>
      <c r="G308" s="41" t="n">
        <v>1</v>
      </c>
      <c r="H308" s="41" t="n">
        <v>47</v>
      </c>
      <c r="I308" s="41" t="n">
        <v>1</v>
      </c>
      <c r="J308" s="41" t="n">
        <v>6</v>
      </c>
      <c r="K308" s="41" t="n">
        <v>1</v>
      </c>
      <c r="L308" s="41" t="n">
        <v>0</v>
      </c>
      <c r="M308" s="41" t="n">
        <v>0</v>
      </c>
      <c r="T308" s="0" t="n">
        <v>163</v>
      </c>
      <c r="U308" s="0" t="n">
        <v>209</v>
      </c>
      <c r="V308" s="0" t="n">
        <f aca="false">SUM(T308:U308)</f>
        <v>372</v>
      </c>
      <c r="W308" s="0" t="n">
        <v>36</v>
      </c>
      <c r="X308" s="0" t="n">
        <v>80</v>
      </c>
      <c r="Y308" s="0" t="n">
        <f aca="false">SUM(W308:X308)</f>
        <v>116</v>
      </c>
      <c r="Z308" s="0" t="n">
        <v>4</v>
      </c>
      <c r="AA308" s="0" t="n">
        <v>23</v>
      </c>
      <c r="AB308" s="0" t="n">
        <f aca="false">SUM(Z308:AA308)</f>
        <v>27</v>
      </c>
    </row>
    <row r="309" customFormat="false" ht="13.8" hidden="false" customHeight="false" outlineLevel="0" collapsed="false">
      <c r="A309" s="22" t="s">
        <v>1036</v>
      </c>
      <c r="B309" s="41" t="n">
        <v>1</v>
      </c>
      <c r="C309" s="41" t="n">
        <v>0</v>
      </c>
      <c r="D309" s="41" t="n">
        <v>1827</v>
      </c>
      <c r="E309" s="41" t="n">
        <v>2</v>
      </c>
      <c r="F309" s="41" t="n">
        <v>372</v>
      </c>
      <c r="G309" s="41" t="n">
        <v>0</v>
      </c>
      <c r="H309" s="41" t="n">
        <v>116</v>
      </c>
      <c r="I309" s="41" t="n">
        <v>0</v>
      </c>
      <c r="J309" s="41" t="n">
        <v>27</v>
      </c>
      <c r="K309" s="41" t="n">
        <v>0</v>
      </c>
      <c r="L309" s="41" t="n">
        <v>0</v>
      </c>
      <c r="M309" s="41" t="n">
        <v>0</v>
      </c>
      <c r="T309" s="0" t="n">
        <v>403</v>
      </c>
      <c r="U309" s="0" t="n">
        <v>371</v>
      </c>
      <c r="V309" s="0" t="n">
        <f aca="false">SUM(T309:U309)</f>
        <v>774</v>
      </c>
      <c r="W309" s="0" t="n">
        <v>161</v>
      </c>
      <c r="X309" s="0" t="n">
        <v>44</v>
      </c>
      <c r="Y309" s="0" t="n">
        <f aca="false">SUM(W309:X309)</f>
        <v>205</v>
      </c>
      <c r="Z309" s="0" t="n">
        <v>35</v>
      </c>
      <c r="AA309" s="0" t="n">
        <v>2</v>
      </c>
      <c r="AB309" s="0" t="n">
        <f aca="false">SUM(Z309:AA309)</f>
        <v>37</v>
      </c>
    </row>
    <row r="310" customFormat="false" ht="13.8" hidden="false" customHeight="false" outlineLevel="0" collapsed="false">
      <c r="A310" s="22" t="s">
        <v>1038</v>
      </c>
      <c r="B310" s="41" t="n">
        <v>36</v>
      </c>
      <c r="C310" s="41" t="n">
        <v>10</v>
      </c>
      <c r="D310" s="41" t="n">
        <v>3839</v>
      </c>
      <c r="E310" s="41" t="n">
        <v>0</v>
      </c>
      <c r="F310" s="41" t="n">
        <v>774</v>
      </c>
      <c r="G310" s="41" t="n">
        <v>0</v>
      </c>
      <c r="H310" s="41" t="n">
        <v>205</v>
      </c>
      <c r="I310" s="41" t="n">
        <v>0</v>
      </c>
      <c r="J310" s="41" t="n">
        <v>37</v>
      </c>
      <c r="K310" s="41" t="n">
        <v>0</v>
      </c>
      <c r="L310" s="41" t="n">
        <v>4</v>
      </c>
      <c r="M310" s="41" t="n">
        <v>0</v>
      </c>
      <c r="T310" s="0" t="n">
        <v>556</v>
      </c>
      <c r="U310" s="0" t="n">
        <v>150</v>
      </c>
      <c r="V310" s="0" t="n">
        <f aca="false">SUM(T310:U310)</f>
        <v>706</v>
      </c>
      <c r="W310" s="0" t="n">
        <v>199</v>
      </c>
      <c r="X310" s="0" t="n">
        <v>12</v>
      </c>
      <c r="Y310" s="0" t="n">
        <f aca="false">SUM(W310:X310)</f>
        <v>211</v>
      </c>
      <c r="Z310" s="0" t="n">
        <v>41</v>
      </c>
      <c r="AA310" s="0" t="n">
        <v>0</v>
      </c>
      <c r="AB310" s="0" t="n">
        <f aca="false">SUM(Z310:AA310)</f>
        <v>41</v>
      </c>
    </row>
    <row r="311" customFormat="false" ht="13.8" hidden="false" customHeight="false" outlineLevel="0" collapsed="false">
      <c r="A311" s="22" t="s">
        <v>1085</v>
      </c>
      <c r="B311" s="41" t="n">
        <v>7</v>
      </c>
      <c r="C311" s="41" t="n">
        <v>4</v>
      </c>
      <c r="D311" s="41" t="n">
        <v>2903</v>
      </c>
      <c r="E311" s="41" t="n">
        <v>0</v>
      </c>
      <c r="F311" s="41" t="n">
        <v>706</v>
      </c>
      <c r="G311" s="41" t="n">
        <v>0</v>
      </c>
      <c r="H311" s="41" t="n">
        <v>211</v>
      </c>
      <c r="I311" s="41" t="n">
        <v>0</v>
      </c>
      <c r="J311" s="41" t="n">
        <v>41</v>
      </c>
      <c r="K311" s="41" t="n">
        <v>0</v>
      </c>
      <c r="L311" s="41" t="n">
        <v>0</v>
      </c>
      <c r="M311" s="41" t="n">
        <v>0</v>
      </c>
      <c r="T311" s="0" t="n">
        <v>282</v>
      </c>
      <c r="U311" s="0" t="n">
        <v>98</v>
      </c>
      <c r="V311" s="0" t="n">
        <f aca="false">SUM(T311:U311)</f>
        <v>380</v>
      </c>
      <c r="W311" s="0" t="n">
        <v>29</v>
      </c>
      <c r="X311" s="0" t="n">
        <v>14</v>
      </c>
      <c r="Y311" s="0" t="n">
        <f aca="false">SUM(W311:X311)</f>
        <v>43</v>
      </c>
      <c r="Z311" s="0" t="n">
        <v>4</v>
      </c>
      <c r="AA311" s="0" t="n">
        <v>0</v>
      </c>
      <c r="AB311" s="0" t="n">
        <f aca="false">SUM(Z311:AA311)</f>
        <v>4</v>
      </c>
    </row>
    <row r="312" customFormat="false" ht="13.8" hidden="false" customHeight="false" outlineLevel="0" collapsed="false">
      <c r="A312" s="22" t="s">
        <v>1134</v>
      </c>
      <c r="B312" s="41" t="n">
        <v>8</v>
      </c>
      <c r="C312" s="41" t="n">
        <v>1</v>
      </c>
      <c r="D312" s="41" t="n">
        <v>2641</v>
      </c>
      <c r="E312" s="41" t="n">
        <v>1</v>
      </c>
      <c r="F312" s="41" t="n">
        <v>380</v>
      </c>
      <c r="G312" s="41" t="n">
        <v>0</v>
      </c>
      <c r="H312" s="41" t="n">
        <v>43</v>
      </c>
      <c r="I312" s="41" t="n">
        <v>0</v>
      </c>
      <c r="J312" s="41" t="n">
        <v>4</v>
      </c>
      <c r="K312" s="41" t="n">
        <v>0</v>
      </c>
      <c r="L312" s="41" t="n">
        <v>0</v>
      </c>
      <c r="M312" s="41" t="n">
        <v>0</v>
      </c>
      <c r="T312" s="0" t="n">
        <v>282</v>
      </c>
      <c r="U312" s="0" t="n">
        <v>98</v>
      </c>
      <c r="V312" s="0" t="n">
        <f aca="false">SUM(T312:U312)</f>
        <v>380</v>
      </c>
      <c r="W312" s="0" t="n">
        <v>29</v>
      </c>
      <c r="X312" s="0" t="n">
        <v>14</v>
      </c>
      <c r="Y312" s="0" t="n">
        <f aca="false">SUM(W312:X312)</f>
        <v>43</v>
      </c>
      <c r="Z312" s="0" t="n">
        <v>4</v>
      </c>
      <c r="AA312" s="0" t="n">
        <v>0</v>
      </c>
      <c r="AB312" s="0" t="n">
        <f aca="false">SUM(Z312:AA312)</f>
        <v>4</v>
      </c>
    </row>
    <row r="313" customFormat="false" ht="13.8" hidden="false" customHeight="false" outlineLevel="0" collapsed="false">
      <c r="A313" s="22" t="s">
        <v>1163</v>
      </c>
      <c r="B313" s="41" t="n">
        <v>8</v>
      </c>
      <c r="C313" s="41" t="n">
        <v>1</v>
      </c>
      <c r="D313" s="41" t="n">
        <v>2245</v>
      </c>
      <c r="E313" s="41" t="n">
        <v>1</v>
      </c>
      <c r="F313" s="41" t="n">
        <v>380</v>
      </c>
      <c r="G313" s="41" t="n">
        <v>0</v>
      </c>
      <c r="H313" s="41" t="n">
        <v>43</v>
      </c>
      <c r="I313" s="41" t="n">
        <v>0</v>
      </c>
      <c r="J313" s="41" t="n">
        <v>4</v>
      </c>
      <c r="K313" s="41" t="n">
        <v>0</v>
      </c>
      <c r="L313" s="41" t="n">
        <v>0</v>
      </c>
      <c r="M313" s="41" t="n">
        <v>0</v>
      </c>
      <c r="T313" s="0" t="n">
        <v>156</v>
      </c>
      <c r="U313" s="0" t="n">
        <v>68</v>
      </c>
      <c r="V313" s="0" t="n">
        <f aca="false">SUM(T313:U313)</f>
        <v>224</v>
      </c>
      <c r="W313" s="0" t="n">
        <v>31</v>
      </c>
      <c r="X313" s="0" t="n">
        <v>2</v>
      </c>
      <c r="Y313" s="0" t="n">
        <f aca="false">SUM(W313:X313)</f>
        <v>33</v>
      </c>
      <c r="Z313" s="0" t="n">
        <v>2</v>
      </c>
      <c r="AA313" s="0" t="n">
        <v>0</v>
      </c>
      <c r="AB313" s="0" t="n">
        <f aca="false">SUM(Z313:AA313)</f>
        <v>2</v>
      </c>
    </row>
    <row r="314" customFormat="false" ht="13.8" hidden="false" customHeight="false" outlineLevel="0" collapsed="false">
      <c r="A314" s="22" t="s">
        <v>1143</v>
      </c>
      <c r="B314" s="41" t="n">
        <v>13</v>
      </c>
      <c r="C314" s="41" t="n">
        <v>1</v>
      </c>
      <c r="D314" s="41" t="n">
        <v>2641</v>
      </c>
      <c r="E314" s="41" t="n">
        <v>0</v>
      </c>
      <c r="F314" s="41" t="n">
        <v>224</v>
      </c>
      <c r="G314" s="41" t="n">
        <v>0</v>
      </c>
      <c r="H314" s="41" t="n">
        <v>33</v>
      </c>
      <c r="I314" s="41" t="n">
        <v>0</v>
      </c>
      <c r="J314" s="41" t="n">
        <v>2</v>
      </c>
      <c r="K314" s="41" t="n">
        <v>0</v>
      </c>
      <c r="L314" s="41" t="n">
        <v>0</v>
      </c>
      <c r="M314" s="41" t="n">
        <v>0</v>
      </c>
      <c r="T314" s="0" t="n">
        <v>156</v>
      </c>
      <c r="U314" s="0" t="n">
        <v>68</v>
      </c>
      <c r="V314" s="0" t="n">
        <f aca="false">SUM(T314:U314)</f>
        <v>224</v>
      </c>
      <c r="W314" s="0" t="n">
        <v>31</v>
      </c>
      <c r="X314" s="0" t="n">
        <v>2</v>
      </c>
      <c r="Y314" s="0" t="n">
        <f aca="false">SUM(W314:X314)</f>
        <v>33</v>
      </c>
      <c r="Z314" s="0" t="n">
        <v>2</v>
      </c>
      <c r="AA314" s="0" t="n">
        <v>0</v>
      </c>
      <c r="AB314" s="0" t="n">
        <f aca="false">SUM(Z314:AA314)</f>
        <v>2</v>
      </c>
    </row>
    <row r="315" customFormat="false" ht="13.8" hidden="false" customHeight="false" outlineLevel="0" collapsed="false">
      <c r="A315" s="22" t="s">
        <v>1164</v>
      </c>
      <c r="B315" s="41" t="n">
        <v>13</v>
      </c>
      <c r="C315" s="41" t="n">
        <v>1</v>
      </c>
      <c r="D315" s="41" t="n">
        <v>2245</v>
      </c>
      <c r="E315" s="41" t="n">
        <v>0</v>
      </c>
      <c r="F315" s="41" t="n">
        <v>224</v>
      </c>
      <c r="G315" s="41" t="n">
        <v>0</v>
      </c>
      <c r="H315" s="41" t="n">
        <v>33</v>
      </c>
      <c r="I315" s="41" t="n">
        <v>0</v>
      </c>
      <c r="J315" s="41" t="n">
        <v>2</v>
      </c>
      <c r="K315" s="41" t="n">
        <v>0</v>
      </c>
      <c r="L315" s="41" t="n">
        <v>0</v>
      </c>
      <c r="M315" s="41" t="n">
        <v>0</v>
      </c>
      <c r="T315" s="0" t="n">
        <v>156</v>
      </c>
      <c r="U315" s="0" t="n">
        <v>68</v>
      </c>
      <c r="V315" s="0" t="n">
        <f aca="false">SUM(T315:U315)</f>
        <v>224</v>
      </c>
      <c r="W315" s="0" t="n">
        <v>31</v>
      </c>
      <c r="X315" s="0" t="n">
        <v>2</v>
      </c>
      <c r="Y315" s="0" t="n">
        <f aca="false">SUM(W315:X315)</f>
        <v>33</v>
      </c>
      <c r="Z315" s="0" t="n">
        <v>2</v>
      </c>
      <c r="AA315" s="0" t="n">
        <v>0</v>
      </c>
      <c r="AB315" s="0" t="n">
        <f aca="false">SUM(Z315:AA315)</f>
        <v>2</v>
      </c>
    </row>
    <row r="316" customFormat="false" ht="13.8" hidden="false" customHeight="false" outlineLevel="0" collapsed="false">
      <c r="A316" s="22" t="s">
        <v>1170</v>
      </c>
      <c r="B316" s="41" t="n">
        <v>13</v>
      </c>
      <c r="C316" s="41" t="n">
        <v>1</v>
      </c>
      <c r="D316" s="41" t="n">
        <v>2245</v>
      </c>
      <c r="E316" s="41" t="n">
        <v>0</v>
      </c>
      <c r="F316" s="41" t="n">
        <v>224</v>
      </c>
      <c r="G316" s="41" t="n">
        <v>0</v>
      </c>
      <c r="H316" s="41" t="n">
        <v>33</v>
      </c>
      <c r="I316" s="41" t="n">
        <v>0</v>
      </c>
      <c r="J316" s="41" t="n">
        <v>2</v>
      </c>
      <c r="K316" s="41" t="n">
        <v>0</v>
      </c>
      <c r="L316" s="41" t="n">
        <v>0</v>
      </c>
      <c r="M316" s="41" t="n">
        <v>0</v>
      </c>
      <c r="T316" s="0" t="n">
        <v>176</v>
      </c>
      <c r="U316" s="0" t="n">
        <v>180</v>
      </c>
      <c r="V316" s="0" t="n">
        <f aca="false">SUM(T316:U316)</f>
        <v>356</v>
      </c>
      <c r="W316" s="0" t="n">
        <v>50</v>
      </c>
      <c r="X316" s="0" t="n">
        <v>14</v>
      </c>
      <c r="Y316" s="0" t="n">
        <f aca="false">SUM(W316:X316)</f>
        <v>64</v>
      </c>
      <c r="Z316" s="0" t="n">
        <v>5</v>
      </c>
      <c r="AA316" s="0" t="n">
        <v>0</v>
      </c>
      <c r="AB316" s="0" t="n">
        <f aca="false">SUM(Z316:AA316)</f>
        <v>5</v>
      </c>
    </row>
    <row r="317" customFormat="false" ht="13.8" hidden="false" customHeight="false" outlineLevel="0" collapsed="false">
      <c r="A317" s="22" t="s">
        <v>1532</v>
      </c>
      <c r="B317" s="41" t="n">
        <v>0</v>
      </c>
      <c r="C317" s="41" t="n">
        <v>0</v>
      </c>
      <c r="D317" s="41" t="n">
        <v>2705</v>
      </c>
      <c r="E317" s="41" t="n">
        <v>0</v>
      </c>
      <c r="F317" s="41" t="n">
        <v>356</v>
      </c>
      <c r="G317" s="41" t="n">
        <v>0</v>
      </c>
      <c r="H317" s="41" t="n">
        <v>64</v>
      </c>
      <c r="I317" s="41" t="n">
        <v>0</v>
      </c>
      <c r="J317" s="41" t="n">
        <v>5</v>
      </c>
      <c r="K317" s="41" t="n">
        <v>0</v>
      </c>
      <c r="L317" s="41" t="n">
        <v>0</v>
      </c>
      <c r="M317" s="41" t="n">
        <v>0</v>
      </c>
      <c r="T317" s="0" t="n">
        <v>176</v>
      </c>
      <c r="U317" s="0" t="n">
        <v>180</v>
      </c>
      <c r="V317" s="0" t="n">
        <f aca="false">SUM(T317:U317)</f>
        <v>356</v>
      </c>
      <c r="W317" s="0" t="n">
        <v>50</v>
      </c>
      <c r="X317" s="0" t="n">
        <v>14</v>
      </c>
      <c r="Y317" s="0" t="n">
        <f aca="false">SUM(W317:X317)</f>
        <v>64</v>
      </c>
      <c r="Z317" s="0" t="n">
        <v>5</v>
      </c>
      <c r="AA317" s="0" t="n">
        <v>0</v>
      </c>
      <c r="AB317" s="0" t="n">
        <f aca="false">SUM(Z317:AA317)</f>
        <v>5</v>
      </c>
    </row>
    <row r="318" customFormat="false" ht="13.8" hidden="false" customHeight="false" outlineLevel="0" collapsed="false">
      <c r="A318" s="22" t="s">
        <v>1533</v>
      </c>
      <c r="B318" s="41" t="n">
        <v>0</v>
      </c>
      <c r="C318" s="41" t="n">
        <v>0</v>
      </c>
      <c r="D318" s="41" t="n">
        <v>2705</v>
      </c>
      <c r="E318" s="41" t="n">
        <v>0</v>
      </c>
      <c r="F318" s="41" t="n">
        <v>356</v>
      </c>
      <c r="G318" s="41" t="n">
        <v>0</v>
      </c>
      <c r="H318" s="41" t="n">
        <v>64</v>
      </c>
      <c r="I318" s="41" t="n">
        <v>0</v>
      </c>
      <c r="J318" s="41" t="n">
        <v>5</v>
      </c>
      <c r="K318" s="41" t="n">
        <v>0</v>
      </c>
      <c r="L318" s="41" t="n">
        <v>0</v>
      </c>
      <c r="M318" s="41" t="n">
        <v>0</v>
      </c>
      <c r="T318" s="0" t="n">
        <v>216</v>
      </c>
      <c r="U318" s="0" t="n">
        <v>160</v>
      </c>
      <c r="V318" s="0" t="n">
        <f aca="false">SUM(T318:U318)</f>
        <v>376</v>
      </c>
      <c r="W318" s="0" t="n">
        <v>64</v>
      </c>
      <c r="X318" s="0" t="n">
        <v>26</v>
      </c>
      <c r="Y318" s="0" t="n">
        <f aca="false">SUM(W318:X318)</f>
        <v>90</v>
      </c>
      <c r="Z318" s="0" t="n">
        <v>11</v>
      </c>
      <c r="AA318" s="0" t="n">
        <v>1</v>
      </c>
      <c r="AB318" s="0" t="n">
        <f aca="false">SUM(Z318:AA318)</f>
        <v>12</v>
      </c>
    </row>
    <row r="319" customFormat="false" ht="13.8" hidden="false" customHeight="false" outlineLevel="0" collapsed="false">
      <c r="A319" s="22" t="s">
        <v>1534</v>
      </c>
      <c r="B319" s="41" t="n">
        <v>0</v>
      </c>
      <c r="C319" s="41" t="n">
        <v>0</v>
      </c>
      <c r="D319" s="41" t="n">
        <v>2565</v>
      </c>
      <c r="E319" s="41" t="n">
        <v>0</v>
      </c>
      <c r="F319" s="41" t="n">
        <v>376</v>
      </c>
      <c r="G319" s="41" t="n">
        <v>0</v>
      </c>
      <c r="H319" s="41" t="n">
        <v>90</v>
      </c>
      <c r="I319" s="41" t="n">
        <v>0</v>
      </c>
      <c r="J319" s="41" t="n">
        <v>12</v>
      </c>
      <c r="K319" s="41" t="n">
        <v>0</v>
      </c>
      <c r="L319" s="41" t="n">
        <v>1</v>
      </c>
      <c r="M319" s="41" t="n">
        <v>0</v>
      </c>
      <c r="T319" s="0" t="n">
        <v>96</v>
      </c>
      <c r="U319" s="0" t="n">
        <v>286</v>
      </c>
      <c r="V319" s="0" t="n">
        <f aca="false">SUM(T319:U319)</f>
        <v>382</v>
      </c>
      <c r="W319" s="0" t="n">
        <v>14</v>
      </c>
      <c r="X319" s="0" t="n">
        <v>23</v>
      </c>
      <c r="Y319" s="0" t="n">
        <f aca="false">SUM(W319:X319)</f>
        <v>37</v>
      </c>
      <c r="Z319" s="0" t="n">
        <v>0</v>
      </c>
      <c r="AA319" s="0" t="n">
        <v>0</v>
      </c>
      <c r="AB319" s="0" t="n">
        <f aca="false">SUM(Z319:AA319)</f>
        <v>0</v>
      </c>
    </row>
    <row r="320" customFormat="false" ht="13.8" hidden="false" customHeight="false" outlineLevel="0" collapsed="false">
      <c r="A320" s="22" t="s">
        <v>1193</v>
      </c>
      <c r="B320" s="41" t="n">
        <v>2</v>
      </c>
      <c r="C320" s="41" t="n">
        <v>0</v>
      </c>
      <c r="D320" s="41" t="n">
        <v>2971</v>
      </c>
      <c r="E320" s="41" t="n">
        <v>0</v>
      </c>
      <c r="F320" s="41" t="n">
        <v>382</v>
      </c>
      <c r="G320" s="41" t="n">
        <v>0</v>
      </c>
      <c r="H320" s="41" t="n">
        <v>37</v>
      </c>
      <c r="I320" s="41" t="n">
        <v>0</v>
      </c>
      <c r="J320" s="41" t="n">
        <v>0</v>
      </c>
      <c r="K320" s="41" t="n">
        <v>0</v>
      </c>
      <c r="L320" s="41" t="n">
        <v>0</v>
      </c>
      <c r="M320" s="41" t="n">
        <v>0</v>
      </c>
      <c r="T320" s="0" t="n">
        <v>992</v>
      </c>
      <c r="U320" s="0" t="n">
        <v>107</v>
      </c>
      <c r="V320" s="0" t="n">
        <f aca="false">SUM(T320:U320)</f>
        <v>1099</v>
      </c>
      <c r="W320" s="0" t="n">
        <v>371</v>
      </c>
      <c r="X320" s="0" t="n">
        <v>21</v>
      </c>
      <c r="Y320" s="0" t="n">
        <f aca="false">SUM(W320:X320)</f>
        <v>392</v>
      </c>
      <c r="Z320" s="0" t="n">
        <v>111</v>
      </c>
      <c r="AA320" s="0" t="n">
        <v>1</v>
      </c>
      <c r="AB320" s="0" t="n">
        <f aca="false">SUM(Z320:AA320)</f>
        <v>112</v>
      </c>
    </row>
    <row r="321" customFormat="false" ht="13.8" hidden="false" customHeight="false" outlineLevel="0" collapsed="false">
      <c r="A321" s="22" t="s">
        <v>1196</v>
      </c>
      <c r="B321" s="41" t="n">
        <v>1</v>
      </c>
      <c r="C321" s="41" t="n">
        <v>0</v>
      </c>
      <c r="D321" s="41" t="n">
        <v>3378</v>
      </c>
      <c r="E321" s="41" t="n">
        <v>0</v>
      </c>
      <c r="F321" s="41" t="n">
        <v>1099</v>
      </c>
      <c r="G321" s="41" t="n">
        <v>0</v>
      </c>
      <c r="H321" s="41" t="n">
        <v>392</v>
      </c>
      <c r="I321" s="41" t="n">
        <v>0</v>
      </c>
      <c r="J321" s="41" t="n">
        <v>112</v>
      </c>
      <c r="K321" s="41" t="n">
        <v>0</v>
      </c>
      <c r="L321" s="41" t="n">
        <v>21</v>
      </c>
      <c r="M321" s="41" t="n">
        <v>0</v>
      </c>
      <c r="T321" s="0" t="n">
        <v>805</v>
      </c>
      <c r="U321" s="0" t="n">
        <v>204</v>
      </c>
      <c r="V321" s="0" t="n">
        <f aca="false">SUM(T321:U321)</f>
        <v>1009</v>
      </c>
      <c r="W321" s="0" t="n">
        <v>408</v>
      </c>
      <c r="X321" s="0" t="n">
        <v>67</v>
      </c>
      <c r="Y321" s="0" t="n">
        <f aca="false">SUM(W321:X321)</f>
        <v>475</v>
      </c>
      <c r="Z321" s="0" t="n">
        <v>182</v>
      </c>
      <c r="AA321" s="0" t="n">
        <v>27</v>
      </c>
      <c r="AB321" s="0" t="n">
        <f aca="false">SUM(Z321:AA321)</f>
        <v>209</v>
      </c>
    </row>
    <row r="322" customFormat="false" ht="13.8" hidden="false" customHeight="false" outlineLevel="0" collapsed="false">
      <c r="A322" s="22" t="s">
        <v>1214</v>
      </c>
      <c r="B322" s="41" t="n">
        <v>4</v>
      </c>
      <c r="C322" s="41" t="n">
        <v>0</v>
      </c>
      <c r="D322" s="41" t="n">
        <v>3324</v>
      </c>
      <c r="E322" s="41" t="n">
        <v>0</v>
      </c>
      <c r="F322" s="41" t="n">
        <v>1009</v>
      </c>
      <c r="G322" s="41" t="n">
        <v>0</v>
      </c>
      <c r="H322" s="41" t="n">
        <v>475</v>
      </c>
      <c r="I322" s="41" t="n">
        <v>0</v>
      </c>
      <c r="J322" s="41" t="n">
        <v>209</v>
      </c>
      <c r="K322" s="41" t="n">
        <v>0</v>
      </c>
      <c r="L322" s="41" t="n">
        <v>53</v>
      </c>
      <c r="M322" s="41" t="n">
        <v>0</v>
      </c>
      <c r="T322" s="0" t="n">
        <v>1296</v>
      </c>
      <c r="U322" s="0" t="n">
        <v>192</v>
      </c>
      <c r="V322" s="0" t="n">
        <f aca="false">SUM(T322:U322)</f>
        <v>1488</v>
      </c>
      <c r="W322" s="0" t="n">
        <v>504</v>
      </c>
      <c r="X322" s="0" t="n">
        <v>39</v>
      </c>
      <c r="Y322" s="0" t="n">
        <f aca="false">SUM(W322:X322)</f>
        <v>543</v>
      </c>
      <c r="Z322" s="0" t="n">
        <v>131</v>
      </c>
      <c r="AA322" s="0" t="n">
        <v>2</v>
      </c>
      <c r="AB322" s="0" t="n">
        <f aca="false">SUM(Z322:AA322)</f>
        <v>133</v>
      </c>
    </row>
    <row r="323" customFormat="false" ht="13.8" hidden="false" customHeight="false" outlineLevel="0" collapsed="false">
      <c r="A323" s="22" t="s">
        <v>1219</v>
      </c>
      <c r="B323" s="41" t="n">
        <v>13</v>
      </c>
      <c r="C323" s="41" t="n">
        <v>5</v>
      </c>
      <c r="D323" s="41" t="n">
        <v>4323</v>
      </c>
      <c r="E323" s="41" t="n">
        <v>2</v>
      </c>
      <c r="F323" s="41" t="n">
        <v>1488</v>
      </c>
      <c r="G323" s="41" t="n">
        <v>0</v>
      </c>
      <c r="H323" s="41" t="n">
        <v>543</v>
      </c>
      <c r="I323" s="41" t="n">
        <v>0</v>
      </c>
      <c r="J323" s="41" t="n">
        <v>133</v>
      </c>
      <c r="K323" s="41" t="n">
        <v>0</v>
      </c>
      <c r="L323" s="41" t="n">
        <v>21</v>
      </c>
      <c r="M323" s="41" t="n">
        <v>0</v>
      </c>
      <c r="T323" s="0" t="n">
        <v>488</v>
      </c>
      <c r="U323" s="0" t="n">
        <v>503</v>
      </c>
      <c r="V323" s="0" t="n">
        <f aca="false">SUM(T323:U323)</f>
        <v>991</v>
      </c>
      <c r="W323" s="0" t="n">
        <v>161</v>
      </c>
      <c r="X323" s="0" t="n">
        <v>177</v>
      </c>
      <c r="Y323" s="0" t="n">
        <f aca="false">SUM(W323:X323)</f>
        <v>338</v>
      </c>
      <c r="Z323" s="0" t="n">
        <v>39</v>
      </c>
      <c r="AA323" s="0" t="n">
        <v>35</v>
      </c>
      <c r="AB323" s="0" t="n">
        <f aca="false">SUM(Z323:AA323)</f>
        <v>74</v>
      </c>
    </row>
    <row r="324" customFormat="false" ht="13.8" hidden="false" customHeight="false" outlineLevel="0" collapsed="false">
      <c r="A324" s="22" t="s">
        <v>1237</v>
      </c>
      <c r="B324" s="41" t="n">
        <v>3</v>
      </c>
      <c r="C324" s="41" t="n">
        <v>1</v>
      </c>
      <c r="D324" s="41" t="n">
        <v>3410</v>
      </c>
      <c r="E324" s="41" t="n">
        <v>0</v>
      </c>
      <c r="F324" s="41" t="n">
        <v>991</v>
      </c>
      <c r="G324" s="41" t="n">
        <v>0</v>
      </c>
      <c r="H324" s="41" t="n">
        <v>338</v>
      </c>
      <c r="I324" s="41" t="n">
        <v>0</v>
      </c>
      <c r="J324" s="41" t="n">
        <v>74</v>
      </c>
      <c r="K324" s="41" t="n">
        <v>0</v>
      </c>
      <c r="L324" s="41" t="n">
        <v>1</v>
      </c>
      <c r="M324" s="41" t="n">
        <v>0</v>
      </c>
      <c r="T324" s="0" t="n">
        <v>486</v>
      </c>
      <c r="U324" s="0" t="n">
        <v>493</v>
      </c>
      <c r="V324" s="0" t="n">
        <f aca="false">SUM(T324:U324)</f>
        <v>979</v>
      </c>
      <c r="W324" s="0" t="n">
        <v>157</v>
      </c>
      <c r="X324" s="0" t="n">
        <v>176</v>
      </c>
      <c r="Y324" s="0" t="n">
        <f aca="false">SUM(W324:X324)</f>
        <v>333</v>
      </c>
      <c r="Z324" s="0" t="n">
        <v>39</v>
      </c>
      <c r="AA324" s="0" t="n">
        <v>31</v>
      </c>
      <c r="AB324" s="0" t="n">
        <f aca="false">SUM(Z324:AA324)</f>
        <v>70</v>
      </c>
    </row>
    <row r="325" customFormat="false" ht="13.8" hidden="false" customHeight="false" outlineLevel="0" collapsed="false">
      <c r="A325" s="22" t="s">
        <v>1241</v>
      </c>
      <c r="B325" s="41" t="n">
        <v>24</v>
      </c>
      <c r="C325" s="41" t="n">
        <v>8</v>
      </c>
      <c r="D325" s="41" t="n">
        <v>3410</v>
      </c>
      <c r="E325" s="41" t="n">
        <v>1</v>
      </c>
      <c r="F325" s="41" t="n">
        <v>979</v>
      </c>
      <c r="G325" s="41" t="n">
        <v>0</v>
      </c>
      <c r="H325" s="41" t="n">
        <v>333</v>
      </c>
      <c r="I325" s="41" t="n">
        <v>0</v>
      </c>
      <c r="J325" s="41" t="n">
        <v>70</v>
      </c>
      <c r="K325" s="41" t="n">
        <v>0</v>
      </c>
      <c r="L325" s="41" t="n">
        <v>1</v>
      </c>
      <c r="M325" s="41" t="n">
        <v>0</v>
      </c>
      <c r="T325" s="0" t="n">
        <v>488</v>
      </c>
      <c r="U325" s="0" t="n">
        <v>503</v>
      </c>
      <c r="V325" s="0" t="n">
        <f aca="false">SUM(T325:U325)</f>
        <v>991</v>
      </c>
      <c r="W325" s="0" t="n">
        <v>161</v>
      </c>
      <c r="X325" s="0" t="n">
        <v>177</v>
      </c>
      <c r="Y325" s="0" t="n">
        <f aca="false">SUM(W325:X325)</f>
        <v>338</v>
      </c>
      <c r="Z325" s="0" t="n">
        <v>39</v>
      </c>
      <c r="AA325" s="0" t="n">
        <v>35</v>
      </c>
      <c r="AB325" s="0" t="n">
        <f aca="false">SUM(Z325:AA325)</f>
        <v>74</v>
      </c>
    </row>
    <row r="326" customFormat="false" ht="13.8" hidden="false" customHeight="false" outlineLevel="0" collapsed="false">
      <c r="A326" s="22" t="s">
        <v>1263</v>
      </c>
      <c r="B326" s="41" t="n">
        <v>3</v>
      </c>
      <c r="C326" s="41" t="n">
        <v>1</v>
      </c>
      <c r="D326" s="41" t="n">
        <v>3410</v>
      </c>
      <c r="E326" s="41" t="n">
        <v>0</v>
      </c>
      <c r="F326" s="41" t="n">
        <v>991</v>
      </c>
      <c r="G326" s="41" t="n">
        <v>0</v>
      </c>
      <c r="H326" s="41" t="n">
        <v>338</v>
      </c>
      <c r="I326" s="41" t="n">
        <v>0</v>
      </c>
      <c r="J326" s="41" t="n">
        <v>74</v>
      </c>
      <c r="K326" s="41" t="n">
        <v>0</v>
      </c>
      <c r="L326" s="41" t="n">
        <v>1</v>
      </c>
      <c r="M326" s="41" t="n">
        <v>0</v>
      </c>
      <c r="T326" s="0" t="n">
        <v>1335</v>
      </c>
      <c r="U326" s="0" t="n">
        <v>251</v>
      </c>
      <c r="V326" s="0" t="n">
        <f aca="false">SUM(T326:U326)</f>
        <v>1586</v>
      </c>
      <c r="W326" s="0" t="n">
        <v>501</v>
      </c>
      <c r="X326" s="0" t="n">
        <v>75</v>
      </c>
      <c r="Y326" s="0" t="n">
        <f aca="false">SUM(W326:X326)</f>
        <v>576</v>
      </c>
      <c r="Z326" s="0" t="n">
        <v>139</v>
      </c>
      <c r="AA326" s="0" t="n">
        <v>9</v>
      </c>
      <c r="AB326" s="0" t="n">
        <f aca="false">SUM(Z326:AA326)</f>
        <v>148</v>
      </c>
    </row>
    <row r="327" customFormat="false" ht="13.8" hidden="false" customHeight="false" outlineLevel="0" collapsed="false">
      <c r="A327" s="22" t="s">
        <v>1264</v>
      </c>
      <c r="B327" s="41" t="n">
        <v>2</v>
      </c>
      <c r="C327" s="41" t="n">
        <v>1</v>
      </c>
      <c r="D327" s="41" t="n">
        <v>4496</v>
      </c>
      <c r="E327" s="41" t="n">
        <v>1</v>
      </c>
      <c r="F327" s="41" t="n">
        <v>1586</v>
      </c>
      <c r="G327" s="41" t="n">
        <v>0</v>
      </c>
      <c r="H327" s="41" t="n">
        <v>576</v>
      </c>
      <c r="I327" s="41" t="n">
        <v>0</v>
      </c>
      <c r="J327" s="41" t="n">
        <v>148</v>
      </c>
      <c r="K327" s="41" t="n">
        <v>0</v>
      </c>
      <c r="L327" s="41" t="n">
        <v>20</v>
      </c>
      <c r="M327" s="41" t="n">
        <v>0</v>
      </c>
      <c r="T327" s="0" t="n">
        <v>543</v>
      </c>
      <c r="U327" s="0" t="n">
        <v>291</v>
      </c>
      <c r="V327" s="0" t="n">
        <f aca="false">SUM(T327:U327)</f>
        <v>834</v>
      </c>
      <c r="W327" s="0" t="n">
        <v>177</v>
      </c>
      <c r="X327" s="0" t="n">
        <v>95</v>
      </c>
      <c r="Y327" s="0" t="n">
        <f aca="false">SUM(W327:X327)</f>
        <v>272</v>
      </c>
      <c r="Z327" s="0" t="n">
        <v>35</v>
      </c>
      <c r="AA327" s="0" t="n">
        <v>10</v>
      </c>
      <c r="AB327" s="0" t="n">
        <f aca="false">SUM(Z327:AA327)</f>
        <v>45</v>
      </c>
    </row>
    <row r="328" customFormat="false" ht="13.8" hidden="false" customHeight="false" outlineLevel="0" collapsed="false">
      <c r="A328" s="22" t="s">
        <v>1270</v>
      </c>
      <c r="B328" s="41" t="n">
        <v>2</v>
      </c>
      <c r="C328" s="41" t="n">
        <v>0</v>
      </c>
      <c r="D328" s="41" t="n">
        <v>2924</v>
      </c>
      <c r="E328" s="41" t="n">
        <v>0</v>
      </c>
      <c r="F328" s="41" t="n">
        <v>834</v>
      </c>
      <c r="G328" s="41" t="n">
        <v>0</v>
      </c>
      <c r="H328" s="41" t="n">
        <v>272</v>
      </c>
      <c r="I328" s="41" t="n">
        <v>0</v>
      </c>
      <c r="J328" s="41" t="n">
        <v>45</v>
      </c>
      <c r="K328" s="41" t="n">
        <v>0</v>
      </c>
      <c r="L328" s="41" t="n">
        <v>2</v>
      </c>
      <c r="M328" s="41" t="n">
        <v>0</v>
      </c>
      <c r="T328" s="0" t="n">
        <v>27</v>
      </c>
      <c r="U328" s="0" t="n">
        <v>4</v>
      </c>
      <c r="V328" s="0" t="n">
        <f aca="false">SUM(T328:U328)</f>
        <v>31</v>
      </c>
      <c r="W328" s="0" t="n">
        <v>5</v>
      </c>
      <c r="X328" s="0" t="n">
        <v>0</v>
      </c>
      <c r="Y328" s="0" t="n">
        <f aca="false">SUM(W328:X328)</f>
        <v>5</v>
      </c>
      <c r="Z328" s="0" t="n">
        <v>0</v>
      </c>
      <c r="AA328" s="0" t="n">
        <v>0</v>
      </c>
      <c r="AB328" s="0" t="n">
        <f aca="false">SUM(Z328:AA328)</f>
        <v>0</v>
      </c>
    </row>
    <row r="329" customFormat="false" ht="13.8" hidden="false" customHeight="false" outlineLevel="0" collapsed="false">
      <c r="A329" s="22" t="s">
        <v>1277</v>
      </c>
      <c r="B329" s="41" t="n">
        <v>4</v>
      </c>
      <c r="C329" s="41" t="n">
        <v>1</v>
      </c>
      <c r="D329" s="41" t="n">
        <v>916</v>
      </c>
      <c r="E329" s="41" t="n">
        <v>0</v>
      </c>
      <c r="F329" s="41" t="n">
        <v>31</v>
      </c>
      <c r="G329" s="41" t="n">
        <v>0</v>
      </c>
      <c r="H329" s="41" t="n">
        <v>5</v>
      </c>
      <c r="I329" s="41" t="n">
        <v>0</v>
      </c>
      <c r="J329" s="41" t="n">
        <v>0</v>
      </c>
      <c r="K329" s="41" t="n">
        <v>0</v>
      </c>
      <c r="L329" s="41" t="n">
        <v>0</v>
      </c>
      <c r="M329" s="41" t="n">
        <v>0</v>
      </c>
      <c r="T329" s="0" t="n">
        <v>26</v>
      </c>
      <c r="U329" s="0" t="n">
        <v>0</v>
      </c>
      <c r="V329" s="0" t="n">
        <f aca="false">SUM(T329:U329)</f>
        <v>26</v>
      </c>
      <c r="W329" s="0" t="n">
        <v>10</v>
      </c>
      <c r="X329" s="0" t="n">
        <v>0</v>
      </c>
      <c r="Y329" s="0" t="n">
        <f aca="false">SUM(W329:X329)</f>
        <v>10</v>
      </c>
      <c r="Z329" s="0" t="n">
        <v>4</v>
      </c>
      <c r="AA329" s="0" t="n">
        <v>0</v>
      </c>
      <c r="AB329" s="0" t="n">
        <f aca="false">SUM(Z329:AA329)</f>
        <v>4</v>
      </c>
    </row>
    <row r="330" customFormat="false" ht="13.8" hidden="false" customHeight="false" outlineLevel="0" collapsed="false">
      <c r="A330" s="22" t="s">
        <v>1535</v>
      </c>
      <c r="B330" s="41" t="n">
        <v>0</v>
      </c>
      <c r="C330" s="41" t="n">
        <v>0</v>
      </c>
      <c r="D330" s="41" t="n">
        <v>309</v>
      </c>
      <c r="E330" s="41" t="n">
        <v>0</v>
      </c>
      <c r="F330" s="41" t="n">
        <v>26</v>
      </c>
      <c r="G330" s="41" t="n">
        <v>0</v>
      </c>
      <c r="H330" s="41" t="n">
        <v>10</v>
      </c>
      <c r="I330" s="41" t="n">
        <v>0</v>
      </c>
      <c r="J330" s="41" t="n">
        <v>4</v>
      </c>
      <c r="K330" s="41" t="n">
        <v>0</v>
      </c>
      <c r="L330" s="41" t="n">
        <v>3</v>
      </c>
      <c r="M330" s="41" t="n">
        <v>0</v>
      </c>
      <c r="T330" s="0" t="n">
        <v>101</v>
      </c>
      <c r="U330" s="0" t="n">
        <v>65</v>
      </c>
      <c r="V330" s="0" t="n">
        <f aca="false">SUM(T330:U330)</f>
        <v>166</v>
      </c>
      <c r="W330" s="0" t="n">
        <v>14</v>
      </c>
      <c r="X330" s="0" t="n">
        <v>8</v>
      </c>
      <c r="Y330" s="0" t="n">
        <f aca="false">SUM(W330:X330)</f>
        <v>22</v>
      </c>
      <c r="Z330" s="0" t="n">
        <v>0</v>
      </c>
      <c r="AA330" s="0" t="n">
        <v>0</v>
      </c>
      <c r="AB330" s="0" t="n">
        <f aca="false">SUM(Z330:AA330)</f>
        <v>0</v>
      </c>
    </row>
    <row r="331" customFormat="false" ht="13.8" hidden="false" customHeight="false" outlineLevel="0" collapsed="false">
      <c r="A331" s="22" t="s">
        <v>1536</v>
      </c>
      <c r="B331" s="41" t="n">
        <v>0</v>
      </c>
      <c r="C331" s="41" t="n">
        <v>0</v>
      </c>
      <c r="D331" s="41" t="n">
        <v>1702</v>
      </c>
      <c r="E331" s="41" t="n">
        <v>0</v>
      </c>
      <c r="F331" s="41" t="n">
        <v>166</v>
      </c>
      <c r="G331" s="41" t="n">
        <v>0</v>
      </c>
      <c r="H331" s="41" t="n">
        <v>22</v>
      </c>
      <c r="I331" s="41" t="n">
        <v>0</v>
      </c>
      <c r="J331" s="41" t="n">
        <v>0</v>
      </c>
      <c r="K331" s="41" t="n">
        <v>0</v>
      </c>
      <c r="L331" s="41" t="n">
        <v>0</v>
      </c>
      <c r="M331" s="41" t="n">
        <v>0</v>
      </c>
      <c r="T331" s="0" t="n">
        <v>413</v>
      </c>
      <c r="U331" s="0" t="n">
        <v>212</v>
      </c>
      <c r="V331" s="0" t="n">
        <f aca="false">SUM(T331:U331)</f>
        <v>625</v>
      </c>
      <c r="W331" s="0" t="n">
        <v>113</v>
      </c>
      <c r="X331" s="0" t="n">
        <v>31</v>
      </c>
      <c r="Y331" s="0" t="n">
        <f aca="false">SUM(W331:X331)</f>
        <v>144</v>
      </c>
      <c r="Z331" s="0" t="n">
        <v>15</v>
      </c>
      <c r="AA331" s="0" t="n">
        <v>3</v>
      </c>
      <c r="AB331" s="0" t="n">
        <f aca="false">SUM(Z331:AA331)</f>
        <v>18</v>
      </c>
    </row>
    <row r="332" customFormat="false" ht="13.8" hidden="false" customHeight="false" outlineLevel="0" collapsed="false">
      <c r="A332" s="22" t="s">
        <v>1288</v>
      </c>
      <c r="B332" s="41" t="n">
        <v>5</v>
      </c>
      <c r="C332" s="41" t="n">
        <v>0</v>
      </c>
      <c r="D332" s="41" t="n">
        <v>3016</v>
      </c>
      <c r="E332" s="41" t="n">
        <v>0</v>
      </c>
      <c r="F332" s="41" t="n">
        <v>625</v>
      </c>
      <c r="G332" s="41" t="n">
        <v>0</v>
      </c>
      <c r="H332" s="41" t="n">
        <v>144</v>
      </c>
      <c r="I332" s="41" t="n">
        <v>0</v>
      </c>
      <c r="J332" s="41" t="n">
        <v>18</v>
      </c>
      <c r="K332" s="41" t="n">
        <v>0</v>
      </c>
      <c r="L332" s="41" t="n">
        <v>0</v>
      </c>
      <c r="M332" s="41" t="n">
        <v>0</v>
      </c>
      <c r="T332" s="0" t="n">
        <v>422</v>
      </c>
      <c r="U332" s="0" t="n">
        <v>105</v>
      </c>
      <c r="V332" s="0" t="n">
        <f aca="false">SUM(T332:U332)</f>
        <v>527</v>
      </c>
      <c r="W332" s="0" t="n">
        <v>115</v>
      </c>
      <c r="X332" s="0" t="n">
        <v>15</v>
      </c>
      <c r="Y332" s="0" t="n">
        <f aca="false">SUM(W332:X332)</f>
        <v>130</v>
      </c>
      <c r="Z332" s="0" t="n">
        <v>11</v>
      </c>
      <c r="AA332" s="0" t="n">
        <v>0</v>
      </c>
      <c r="AB332" s="0" t="n">
        <f aca="false">SUM(Z332:AA332)</f>
        <v>11</v>
      </c>
    </row>
    <row r="333" customFormat="false" ht="13.8" hidden="false" customHeight="false" outlineLevel="0" collapsed="false">
      <c r="A333" s="22" t="s">
        <v>1537</v>
      </c>
      <c r="B333" s="41" t="n">
        <v>0</v>
      </c>
      <c r="C333" s="41" t="n">
        <v>0</v>
      </c>
      <c r="D333" s="41" t="n">
        <v>2523</v>
      </c>
      <c r="E333" s="41" t="n">
        <v>0</v>
      </c>
      <c r="F333" s="41" t="n">
        <v>527</v>
      </c>
      <c r="G333" s="41" t="n">
        <v>0</v>
      </c>
      <c r="H333" s="41" t="n">
        <v>130</v>
      </c>
      <c r="I333" s="41" t="n">
        <v>0</v>
      </c>
      <c r="J333" s="41" t="n">
        <v>11</v>
      </c>
      <c r="K333" s="41" t="n">
        <v>0</v>
      </c>
      <c r="L333" s="41" t="n">
        <v>0</v>
      </c>
      <c r="M333" s="41" t="n">
        <v>0</v>
      </c>
      <c r="T333" s="0" t="n">
        <v>426</v>
      </c>
      <c r="U333" s="0" t="n">
        <v>306</v>
      </c>
      <c r="V333" s="0" t="n">
        <f aca="false">SUM(T333:U333)</f>
        <v>732</v>
      </c>
      <c r="W333" s="0" t="n">
        <v>78</v>
      </c>
      <c r="X333" s="0" t="n">
        <v>11</v>
      </c>
      <c r="Y333" s="0" t="n">
        <f aca="false">SUM(W333:X333)</f>
        <v>89</v>
      </c>
      <c r="Z333" s="0" t="n">
        <v>4</v>
      </c>
      <c r="AA333" s="0" t="n">
        <v>0</v>
      </c>
      <c r="AB333" s="0" t="n">
        <f aca="false">SUM(Z333:AA333)</f>
        <v>4</v>
      </c>
    </row>
    <row r="334" customFormat="false" ht="13.8" hidden="false" customHeight="false" outlineLevel="0" collapsed="false">
      <c r="A334" s="22" t="s">
        <v>1538</v>
      </c>
      <c r="B334" s="41" t="n">
        <v>0</v>
      </c>
      <c r="C334" s="41" t="n">
        <v>0</v>
      </c>
      <c r="D334" s="41" t="n">
        <v>3465</v>
      </c>
      <c r="E334" s="41" t="n">
        <v>0</v>
      </c>
      <c r="F334" s="41" t="n">
        <v>732</v>
      </c>
      <c r="G334" s="41" t="n">
        <v>0</v>
      </c>
      <c r="H334" s="41" t="n">
        <v>89</v>
      </c>
      <c r="I334" s="41" t="n">
        <v>0</v>
      </c>
      <c r="J334" s="41" t="n">
        <v>4</v>
      </c>
      <c r="K334" s="41" t="n">
        <v>0</v>
      </c>
      <c r="L334" s="41" t="n">
        <v>0</v>
      </c>
      <c r="M334" s="41" t="n">
        <v>0</v>
      </c>
      <c r="T334" s="0" t="n">
        <v>626</v>
      </c>
      <c r="U334" s="0" t="n">
        <v>233</v>
      </c>
      <c r="V334" s="0" t="n">
        <f aca="false">SUM(T334:U334)</f>
        <v>859</v>
      </c>
      <c r="W334" s="0" t="n">
        <v>222</v>
      </c>
      <c r="X334" s="0" t="n">
        <v>60</v>
      </c>
      <c r="Y334" s="0" t="n">
        <f aca="false">SUM(W334:X334)</f>
        <v>282</v>
      </c>
      <c r="Z334" s="0" t="n">
        <v>64</v>
      </c>
      <c r="AA334" s="0" t="n">
        <v>1</v>
      </c>
      <c r="AB334" s="0" t="n">
        <f aca="false">SUM(Z334:AA334)</f>
        <v>65</v>
      </c>
    </row>
    <row r="335" customFormat="false" ht="13.8" hidden="false" customHeight="false" outlineLevel="0" collapsed="false">
      <c r="A335" s="22" t="s">
        <v>1539</v>
      </c>
      <c r="B335" s="41" t="n">
        <v>0</v>
      </c>
      <c r="C335" s="41" t="n">
        <v>0</v>
      </c>
      <c r="D335" s="41" t="n">
        <v>3378</v>
      </c>
      <c r="E335" s="41" t="n">
        <v>0</v>
      </c>
      <c r="F335" s="41" t="n">
        <v>859</v>
      </c>
      <c r="G335" s="41" t="n">
        <v>0</v>
      </c>
      <c r="H335" s="41" t="n">
        <v>282</v>
      </c>
      <c r="I335" s="41" t="n">
        <v>0</v>
      </c>
      <c r="J335" s="41" t="n">
        <v>65</v>
      </c>
      <c r="K335" s="41" t="n">
        <v>0</v>
      </c>
      <c r="L335" s="41" t="n">
        <v>5</v>
      </c>
      <c r="M335" s="41" t="n">
        <v>0</v>
      </c>
      <c r="T335" s="0" t="n">
        <v>294</v>
      </c>
      <c r="U335" s="0" t="n">
        <v>61</v>
      </c>
      <c r="V335" s="0" t="n">
        <f aca="false">SUM(T335:U335)</f>
        <v>355</v>
      </c>
      <c r="W335" s="0" t="n">
        <v>121</v>
      </c>
      <c r="X335" s="0" t="n">
        <v>9</v>
      </c>
      <c r="Y335" s="0" t="n">
        <f aca="false">SUM(W335:X335)</f>
        <v>130</v>
      </c>
      <c r="Z335" s="0" t="n">
        <v>65</v>
      </c>
      <c r="AA335" s="0" t="n">
        <v>2</v>
      </c>
      <c r="AB335" s="0" t="n">
        <f aca="false">SUM(Z335:AA335)</f>
        <v>67</v>
      </c>
    </row>
    <row r="336" customFormat="false" ht="13.8" hidden="false" customHeight="false" outlineLevel="0" collapsed="false">
      <c r="A336" s="22" t="s">
        <v>1329</v>
      </c>
      <c r="B336" s="41" t="n">
        <v>3</v>
      </c>
      <c r="C336" s="41" t="n">
        <v>3</v>
      </c>
      <c r="D336" s="41" t="n">
        <v>2096</v>
      </c>
      <c r="E336" s="41" t="n">
        <v>1</v>
      </c>
      <c r="F336" s="41" t="n">
        <v>355</v>
      </c>
      <c r="G336" s="41" t="n">
        <v>0</v>
      </c>
      <c r="H336" s="41" t="n">
        <v>130</v>
      </c>
      <c r="I336" s="41" t="n">
        <v>0</v>
      </c>
      <c r="J336" s="41" t="n">
        <v>67</v>
      </c>
      <c r="K336" s="41" t="n">
        <v>0</v>
      </c>
      <c r="L336" s="41" t="n">
        <v>21</v>
      </c>
      <c r="M336" s="41" t="n">
        <v>0</v>
      </c>
      <c r="T336" s="0" t="n">
        <v>304</v>
      </c>
      <c r="U336" s="0" t="n">
        <v>126</v>
      </c>
      <c r="V336" s="0" t="n">
        <f aca="false">SUM(T336:U336)</f>
        <v>430</v>
      </c>
      <c r="W336" s="0" t="n">
        <v>152</v>
      </c>
      <c r="X336" s="0" t="n">
        <v>22</v>
      </c>
      <c r="Y336" s="0" t="n">
        <f aca="false">SUM(W336:X336)</f>
        <v>174</v>
      </c>
      <c r="Z336" s="0" t="n">
        <v>78</v>
      </c>
      <c r="AA336" s="0" t="n">
        <v>7</v>
      </c>
      <c r="AB336" s="0" t="n">
        <f aca="false">SUM(Z336:AA336)</f>
        <v>85</v>
      </c>
    </row>
    <row r="337" customFormat="false" ht="13.8" hidden="false" customHeight="false" outlineLevel="0" collapsed="false">
      <c r="A337" s="22" t="s">
        <v>1333</v>
      </c>
      <c r="B337" s="41" t="n">
        <v>5</v>
      </c>
      <c r="C337" s="41" t="n">
        <v>3</v>
      </c>
      <c r="D337" s="41" t="n">
        <v>2148</v>
      </c>
      <c r="E337" s="41" t="n">
        <v>1</v>
      </c>
      <c r="F337" s="41" t="n">
        <v>430</v>
      </c>
      <c r="G337" s="41" t="n">
        <v>0</v>
      </c>
      <c r="H337" s="41" t="n">
        <v>174</v>
      </c>
      <c r="I337" s="41" t="n">
        <v>0</v>
      </c>
      <c r="J337" s="41" t="n">
        <v>85</v>
      </c>
      <c r="K337" s="41" t="n">
        <v>0</v>
      </c>
      <c r="L337" s="41" t="n">
        <v>36</v>
      </c>
      <c r="M337" s="41" t="n">
        <v>0</v>
      </c>
      <c r="T337" s="0" t="n">
        <v>304</v>
      </c>
      <c r="U337" s="0" t="n">
        <v>126</v>
      </c>
      <c r="V337" s="0" t="n">
        <f aca="false">SUM(T337:U337)</f>
        <v>430</v>
      </c>
      <c r="W337" s="0" t="n">
        <v>152</v>
      </c>
      <c r="X337" s="0" t="n">
        <v>22</v>
      </c>
      <c r="Y337" s="0" t="n">
        <f aca="false">SUM(W337:X337)</f>
        <v>174</v>
      </c>
      <c r="Z337" s="0" t="n">
        <v>78</v>
      </c>
      <c r="AA337" s="0" t="n">
        <v>7</v>
      </c>
      <c r="AB337" s="0" t="n">
        <f aca="false">SUM(Z337:AA337)</f>
        <v>85</v>
      </c>
    </row>
    <row r="338" customFormat="false" ht="13.8" hidden="false" customHeight="false" outlineLevel="0" collapsed="false">
      <c r="A338" s="22" t="s">
        <v>1336</v>
      </c>
      <c r="B338" s="41" t="n">
        <v>5</v>
      </c>
      <c r="C338" s="41" t="n">
        <v>3</v>
      </c>
      <c r="D338" s="41" t="n">
        <v>2148</v>
      </c>
      <c r="E338" s="41" t="n">
        <v>0</v>
      </c>
      <c r="F338" s="41" t="n">
        <v>430</v>
      </c>
      <c r="G338" s="41" t="n">
        <v>0</v>
      </c>
      <c r="H338" s="41" t="n">
        <v>174</v>
      </c>
      <c r="I338" s="41" t="n">
        <v>0</v>
      </c>
      <c r="J338" s="41" t="n">
        <v>85</v>
      </c>
      <c r="K338" s="41" t="n">
        <v>0</v>
      </c>
      <c r="L338" s="41" t="n">
        <v>36</v>
      </c>
      <c r="M338" s="41" t="n">
        <v>0</v>
      </c>
      <c r="T338" s="0" t="n">
        <v>304</v>
      </c>
      <c r="U338" s="0" t="n">
        <v>126</v>
      </c>
      <c r="V338" s="0" t="n">
        <f aca="false">SUM(T338:U338)</f>
        <v>430</v>
      </c>
      <c r="W338" s="0" t="n">
        <v>152</v>
      </c>
      <c r="X338" s="0" t="n">
        <v>22</v>
      </c>
      <c r="Y338" s="0" t="n">
        <f aca="false">SUM(W338:X338)</f>
        <v>174</v>
      </c>
      <c r="Z338" s="0" t="n">
        <v>78</v>
      </c>
      <c r="AA338" s="0" t="n">
        <v>7</v>
      </c>
      <c r="AB338" s="0" t="n">
        <f aca="false">SUM(Z338:AA338)</f>
        <v>85</v>
      </c>
    </row>
    <row r="339" customFormat="false" ht="13.8" hidden="false" customHeight="false" outlineLevel="0" collapsed="false">
      <c r="A339" s="22" t="s">
        <v>1337</v>
      </c>
      <c r="B339" s="41" t="n">
        <v>5</v>
      </c>
      <c r="C339" s="41" t="n">
        <v>3</v>
      </c>
      <c r="D339" s="41" t="n">
        <v>2148</v>
      </c>
      <c r="E339" s="41" t="n">
        <v>0</v>
      </c>
      <c r="F339" s="41" t="n">
        <v>430</v>
      </c>
      <c r="G339" s="41" t="n">
        <v>0</v>
      </c>
      <c r="H339" s="41" t="n">
        <v>174</v>
      </c>
      <c r="I339" s="41" t="n">
        <v>0</v>
      </c>
      <c r="J339" s="41" t="n">
        <v>85</v>
      </c>
      <c r="K339" s="41" t="n">
        <v>0</v>
      </c>
      <c r="L339" s="41" t="n">
        <v>36</v>
      </c>
      <c r="M339" s="41" t="n">
        <v>0</v>
      </c>
      <c r="T339" s="0" t="n">
        <v>304</v>
      </c>
      <c r="U339" s="0" t="n">
        <v>126</v>
      </c>
      <c r="V339" s="0" t="n">
        <f aca="false">SUM(T339:U339)</f>
        <v>430</v>
      </c>
      <c r="W339" s="0" t="n">
        <v>152</v>
      </c>
      <c r="X339" s="0" t="n">
        <v>22</v>
      </c>
      <c r="Y339" s="0" t="n">
        <f aca="false">SUM(W339:X339)</f>
        <v>174</v>
      </c>
      <c r="Z339" s="0" t="n">
        <v>78</v>
      </c>
      <c r="AA339" s="0" t="n">
        <v>7</v>
      </c>
      <c r="AB339" s="0" t="n">
        <f aca="false">SUM(Z339:AA339)</f>
        <v>85</v>
      </c>
    </row>
    <row r="340" customFormat="false" ht="13.8" hidden="false" customHeight="false" outlineLevel="0" collapsed="false">
      <c r="A340" s="22" t="s">
        <v>1338</v>
      </c>
      <c r="B340" s="41" t="n">
        <v>5</v>
      </c>
      <c r="C340" s="41" t="n">
        <v>3</v>
      </c>
      <c r="D340" s="41" t="n">
        <v>2148</v>
      </c>
      <c r="E340" s="41" t="n">
        <v>0</v>
      </c>
      <c r="F340" s="41" t="n">
        <v>430</v>
      </c>
      <c r="G340" s="41" t="n">
        <v>0</v>
      </c>
      <c r="H340" s="41" t="n">
        <v>174</v>
      </c>
      <c r="I340" s="41" t="n">
        <v>0</v>
      </c>
      <c r="J340" s="41" t="n">
        <v>85</v>
      </c>
      <c r="K340" s="41" t="n">
        <v>0</v>
      </c>
      <c r="L340" s="41" t="n">
        <v>36</v>
      </c>
      <c r="M340" s="41" t="n">
        <v>0</v>
      </c>
      <c r="T340" s="0" t="n">
        <v>508</v>
      </c>
      <c r="U340" s="0" t="n">
        <v>548</v>
      </c>
      <c r="V340" s="0" t="n">
        <f aca="false">SUM(T340:U340)</f>
        <v>1056</v>
      </c>
      <c r="W340" s="0" t="n">
        <v>224</v>
      </c>
      <c r="X340" s="0" t="n">
        <v>177</v>
      </c>
      <c r="Y340" s="0" t="n">
        <f aca="false">SUM(W340:X340)</f>
        <v>401</v>
      </c>
      <c r="Z340" s="0" t="n">
        <v>96</v>
      </c>
      <c r="AA340" s="0" t="n">
        <v>45</v>
      </c>
      <c r="AB340" s="0" t="n">
        <f aca="false">SUM(Z340:AA340)</f>
        <v>141</v>
      </c>
    </row>
    <row r="341" customFormat="false" ht="13.8" hidden="false" customHeight="false" outlineLevel="0" collapsed="false">
      <c r="A341" s="22" t="s">
        <v>1339</v>
      </c>
      <c r="B341" s="41" t="n">
        <v>1</v>
      </c>
      <c r="C341" s="41" t="n">
        <v>1</v>
      </c>
      <c r="D341" s="41" t="n">
        <v>3878</v>
      </c>
      <c r="E341" s="41" t="n">
        <v>1</v>
      </c>
      <c r="F341" s="41" t="n">
        <v>1056</v>
      </c>
      <c r="G341" s="41" t="n">
        <v>1</v>
      </c>
      <c r="H341" s="41" t="n">
        <v>401</v>
      </c>
      <c r="I341" s="41" t="n">
        <v>0</v>
      </c>
      <c r="J341" s="41" t="n">
        <v>141</v>
      </c>
      <c r="K341" s="41" t="n">
        <v>0</v>
      </c>
      <c r="L341" s="41" t="n">
        <v>29</v>
      </c>
      <c r="M341" s="41" t="n">
        <v>0</v>
      </c>
      <c r="T341" s="0" t="n">
        <v>508</v>
      </c>
      <c r="U341" s="0" t="n">
        <v>548</v>
      </c>
      <c r="V341" s="0" t="n">
        <f aca="false">SUM(T341:U341)</f>
        <v>1056</v>
      </c>
      <c r="W341" s="0" t="n">
        <v>224</v>
      </c>
      <c r="X341" s="0" t="n">
        <v>177</v>
      </c>
      <c r="Y341" s="0" t="n">
        <f aca="false">SUM(W341:X341)</f>
        <v>401</v>
      </c>
      <c r="Z341" s="0" t="n">
        <v>96</v>
      </c>
      <c r="AA341" s="0" t="n">
        <v>45</v>
      </c>
      <c r="AB341" s="0" t="n">
        <f aca="false">SUM(Z341:AA341)</f>
        <v>141</v>
      </c>
    </row>
    <row r="342" customFormat="false" ht="13.8" hidden="false" customHeight="false" outlineLevel="0" collapsed="false">
      <c r="A342" s="22" t="s">
        <v>1340</v>
      </c>
      <c r="B342" s="41" t="n">
        <v>1</v>
      </c>
      <c r="C342" s="41" t="n">
        <v>1</v>
      </c>
      <c r="D342" s="41" t="n">
        <v>3878</v>
      </c>
      <c r="E342" s="41" t="n">
        <v>1</v>
      </c>
      <c r="F342" s="41" t="n">
        <v>1056</v>
      </c>
      <c r="G342" s="41" t="n">
        <v>1</v>
      </c>
      <c r="H342" s="41" t="n">
        <v>401</v>
      </c>
      <c r="I342" s="41" t="n">
        <v>0</v>
      </c>
      <c r="J342" s="41" t="n">
        <v>141</v>
      </c>
      <c r="K342" s="41" t="n">
        <v>0</v>
      </c>
      <c r="L342" s="41" t="n">
        <v>29</v>
      </c>
      <c r="M342" s="41" t="n">
        <v>0</v>
      </c>
      <c r="T342" s="0" t="n">
        <v>508</v>
      </c>
      <c r="U342" s="0" t="n">
        <v>548</v>
      </c>
      <c r="V342" s="0" t="n">
        <f aca="false">SUM(T342:U342)</f>
        <v>1056</v>
      </c>
      <c r="W342" s="0" t="n">
        <v>224</v>
      </c>
      <c r="X342" s="0" t="n">
        <v>177</v>
      </c>
      <c r="Y342" s="0" t="n">
        <f aca="false">SUM(W342:X342)</f>
        <v>401</v>
      </c>
      <c r="Z342" s="0" t="n">
        <v>96</v>
      </c>
      <c r="AA342" s="0" t="n">
        <v>45</v>
      </c>
      <c r="AB342" s="0" t="n">
        <f aca="false">SUM(Z342:AA342)</f>
        <v>141</v>
      </c>
    </row>
    <row r="343" customFormat="false" ht="13.8" hidden="false" customHeight="false" outlineLevel="0" collapsed="false">
      <c r="A343" s="22" t="s">
        <v>1341</v>
      </c>
      <c r="B343" s="41" t="n">
        <v>1</v>
      </c>
      <c r="C343" s="41" t="n">
        <v>1</v>
      </c>
      <c r="D343" s="41" t="n">
        <v>3878</v>
      </c>
      <c r="E343" s="41" t="n">
        <v>1</v>
      </c>
      <c r="F343" s="41" t="n">
        <v>1056</v>
      </c>
      <c r="G343" s="41" t="n">
        <v>1</v>
      </c>
      <c r="H343" s="41" t="n">
        <v>401</v>
      </c>
      <c r="I343" s="41" t="n">
        <v>0</v>
      </c>
      <c r="J343" s="41" t="n">
        <v>141</v>
      </c>
      <c r="K343" s="41" t="n">
        <v>0</v>
      </c>
      <c r="L343" s="41" t="n">
        <v>29</v>
      </c>
      <c r="M343" s="41" t="n">
        <v>0</v>
      </c>
      <c r="T343" s="0" t="n">
        <v>689</v>
      </c>
      <c r="U343" s="0" t="n">
        <v>436</v>
      </c>
      <c r="V343" s="0" t="n">
        <f aca="false">SUM(T343:U343)</f>
        <v>1125</v>
      </c>
      <c r="W343" s="0" t="n">
        <v>255</v>
      </c>
      <c r="X343" s="0" t="n">
        <v>80</v>
      </c>
      <c r="Y343" s="0" t="n">
        <f aca="false">SUM(W343:X343)</f>
        <v>335</v>
      </c>
      <c r="Z343" s="0" t="n">
        <v>48</v>
      </c>
      <c r="AA343" s="0" t="n">
        <v>10</v>
      </c>
      <c r="AB343" s="0" t="n">
        <f aca="false">SUM(Z343:AA343)</f>
        <v>58</v>
      </c>
    </row>
    <row r="344" customFormat="false" ht="13.8" hidden="false" customHeight="false" outlineLevel="0" collapsed="false">
      <c r="A344" s="22" t="s">
        <v>1540</v>
      </c>
      <c r="B344" s="41" t="n">
        <v>0</v>
      </c>
      <c r="C344" s="41" t="n">
        <v>0</v>
      </c>
      <c r="D344" s="41" t="n">
        <v>3474</v>
      </c>
      <c r="E344" s="41" t="n">
        <v>0</v>
      </c>
      <c r="F344" s="41" t="n">
        <v>1125</v>
      </c>
      <c r="G344" s="41" t="n">
        <v>0</v>
      </c>
      <c r="H344" s="41" t="n">
        <v>335</v>
      </c>
      <c r="I344" s="41" t="n">
        <v>0</v>
      </c>
      <c r="J344" s="41" t="n">
        <v>58</v>
      </c>
      <c r="K344" s="41" t="n">
        <v>0</v>
      </c>
      <c r="L344" s="41" t="n">
        <v>0</v>
      </c>
      <c r="M344" s="41" t="n">
        <v>0</v>
      </c>
      <c r="T344" s="0" t="n">
        <v>947</v>
      </c>
      <c r="U344" s="0" t="n">
        <v>838</v>
      </c>
      <c r="V344" s="0" t="n">
        <f aca="false">SUM(T344:U344)</f>
        <v>1785</v>
      </c>
      <c r="W344" s="0" t="n">
        <v>462</v>
      </c>
      <c r="X344" s="0" t="n">
        <v>317</v>
      </c>
      <c r="Y344" s="0" t="n">
        <f aca="false">SUM(W344:X344)</f>
        <v>779</v>
      </c>
      <c r="Z344" s="0" t="n">
        <v>144</v>
      </c>
      <c r="AA344" s="0" t="n">
        <v>33</v>
      </c>
      <c r="AB344" s="0" t="n">
        <f aca="false">SUM(Z344:AA344)</f>
        <v>177</v>
      </c>
    </row>
    <row r="345" customFormat="false" ht="13.8" hidden="false" customHeight="false" outlineLevel="0" collapsed="false">
      <c r="A345" s="22" t="s">
        <v>1349</v>
      </c>
      <c r="B345" s="41" t="n">
        <v>3</v>
      </c>
      <c r="C345" s="41" t="n">
        <v>1</v>
      </c>
      <c r="D345" s="41" t="n">
        <v>4700</v>
      </c>
      <c r="E345" s="41" t="n">
        <v>0</v>
      </c>
      <c r="F345" s="41" t="n">
        <v>1785</v>
      </c>
      <c r="G345" s="41" t="n">
        <v>0</v>
      </c>
      <c r="H345" s="41" t="n">
        <v>779</v>
      </c>
      <c r="I345" s="41" t="n">
        <v>0</v>
      </c>
      <c r="J345" s="41" t="n">
        <v>177</v>
      </c>
      <c r="K345" s="41" t="n">
        <v>0</v>
      </c>
      <c r="L345" s="41" t="n">
        <v>10</v>
      </c>
      <c r="M345" s="41" t="n">
        <v>0</v>
      </c>
      <c r="T345" s="0" t="n">
        <v>947</v>
      </c>
      <c r="U345" s="0" t="n">
        <v>838</v>
      </c>
      <c r="V345" s="0" t="n">
        <f aca="false">SUM(T345:U345)</f>
        <v>1785</v>
      </c>
      <c r="W345" s="0" t="n">
        <v>462</v>
      </c>
      <c r="X345" s="0" t="n">
        <v>317</v>
      </c>
      <c r="Y345" s="0" t="n">
        <f aca="false">SUM(W345:X345)</f>
        <v>779</v>
      </c>
      <c r="Z345" s="0" t="n">
        <v>144</v>
      </c>
      <c r="AA345" s="0" t="n">
        <v>33</v>
      </c>
      <c r="AB345" s="0" t="n">
        <f aca="false">SUM(Z345:AA345)</f>
        <v>177</v>
      </c>
    </row>
    <row r="346" customFormat="false" ht="13.8" hidden="false" customHeight="false" outlineLevel="0" collapsed="false">
      <c r="A346" s="22" t="s">
        <v>1353</v>
      </c>
      <c r="B346" s="41" t="n">
        <v>3</v>
      </c>
      <c r="C346" s="41" t="n">
        <v>1</v>
      </c>
      <c r="D346" s="41" t="n">
        <v>4700</v>
      </c>
      <c r="E346" s="41" t="n">
        <v>0</v>
      </c>
      <c r="F346" s="41" t="n">
        <v>1785</v>
      </c>
      <c r="G346" s="41" t="n">
        <v>0</v>
      </c>
      <c r="H346" s="41" t="n">
        <v>779</v>
      </c>
      <c r="I346" s="41" t="n">
        <v>0</v>
      </c>
      <c r="J346" s="41" t="n">
        <v>177</v>
      </c>
      <c r="K346" s="41" t="n">
        <v>0</v>
      </c>
      <c r="L346" s="41" t="n">
        <v>10</v>
      </c>
      <c r="M346" s="41" t="n">
        <v>0</v>
      </c>
      <c r="T346" s="0" t="n">
        <v>947</v>
      </c>
      <c r="U346" s="0" t="n">
        <v>838</v>
      </c>
      <c r="V346" s="0" t="n">
        <f aca="false">SUM(T346:U346)</f>
        <v>1785</v>
      </c>
      <c r="W346" s="0" t="n">
        <v>462</v>
      </c>
      <c r="X346" s="0" t="n">
        <v>317</v>
      </c>
      <c r="Y346" s="0" t="n">
        <f aca="false">SUM(W346:X346)</f>
        <v>779</v>
      </c>
      <c r="Z346" s="0" t="n">
        <v>144</v>
      </c>
      <c r="AA346" s="0" t="n">
        <v>33</v>
      </c>
      <c r="AB346" s="0" t="n">
        <f aca="false">SUM(Z346:AA346)</f>
        <v>177</v>
      </c>
    </row>
    <row r="347" customFormat="false" ht="13.8" hidden="false" customHeight="false" outlineLevel="0" collapsed="false">
      <c r="A347" s="22" t="s">
        <v>1354</v>
      </c>
      <c r="B347" s="41" t="n">
        <v>3</v>
      </c>
      <c r="C347" s="41" t="n">
        <v>1</v>
      </c>
      <c r="D347" s="41" t="n">
        <v>4700</v>
      </c>
      <c r="E347" s="41" t="n">
        <v>0</v>
      </c>
      <c r="F347" s="41" t="n">
        <v>1785</v>
      </c>
      <c r="G347" s="41" t="n">
        <v>0</v>
      </c>
      <c r="H347" s="41" t="n">
        <v>779</v>
      </c>
      <c r="I347" s="41" t="n">
        <v>0</v>
      </c>
      <c r="J347" s="41" t="n">
        <v>177</v>
      </c>
      <c r="K347" s="41" t="n">
        <v>0</v>
      </c>
      <c r="L347" s="41" t="n">
        <v>10</v>
      </c>
      <c r="M347" s="41" t="n">
        <v>0</v>
      </c>
      <c r="T347" s="0" t="n">
        <v>484</v>
      </c>
      <c r="U347" s="0" t="n">
        <v>413</v>
      </c>
      <c r="V347" s="0" t="n">
        <f aca="false">SUM(T347:U347)</f>
        <v>897</v>
      </c>
      <c r="W347" s="0" t="n">
        <v>186</v>
      </c>
      <c r="X347" s="0" t="n">
        <v>53</v>
      </c>
      <c r="Y347" s="0" t="n">
        <f aca="false">SUM(W347:X347)</f>
        <v>239</v>
      </c>
      <c r="Z347" s="0" t="n">
        <v>48</v>
      </c>
      <c r="AA347" s="0" t="n">
        <v>5</v>
      </c>
      <c r="AB347" s="0" t="n">
        <f aca="false">SUM(Z347:AA347)</f>
        <v>53</v>
      </c>
    </row>
    <row r="348" customFormat="false" ht="13.8" hidden="false" customHeight="false" outlineLevel="0" collapsed="false">
      <c r="A348" s="22" t="s">
        <v>1541</v>
      </c>
      <c r="B348" s="41" t="n">
        <v>0</v>
      </c>
      <c r="C348" s="41" t="n">
        <v>0</v>
      </c>
      <c r="D348" s="41" t="n">
        <v>4076</v>
      </c>
      <c r="E348" s="41" t="n">
        <v>0</v>
      </c>
      <c r="F348" s="41" t="n">
        <v>897</v>
      </c>
      <c r="G348" s="41" t="n">
        <v>0</v>
      </c>
      <c r="H348" s="41" t="n">
        <v>239</v>
      </c>
      <c r="I348" s="41" t="n">
        <v>0</v>
      </c>
      <c r="J348" s="41" t="n">
        <v>53</v>
      </c>
      <c r="K348" s="41" t="n">
        <v>0</v>
      </c>
      <c r="L348" s="41" t="n">
        <v>6</v>
      </c>
      <c r="M348" s="41" t="n">
        <v>0</v>
      </c>
      <c r="T348" s="0" t="n">
        <v>484</v>
      </c>
      <c r="U348" s="0" t="n">
        <v>413</v>
      </c>
      <c r="V348" s="0" t="n">
        <f aca="false">SUM(T348:U348)</f>
        <v>897</v>
      </c>
      <c r="W348" s="0" t="n">
        <v>186</v>
      </c>
      <c r="X348" s="0" t="n">
        <v>53</v>
      </c>
      <c r="Y348" s="0" t="n">
        <f aca="false">SUM(W348:X348)</f>
        <v>239</v>
      </c>
      <c r="Z348" s="0" t="n">
        <v>48</v>
      </c>
      <c r="AA348" s="0" t="n">
        <v>5</v>
      </c>
      <c r="AB348" s="0" t="n">
        <f aca="false">SUM(Z348:AA348)</f>
        <v>53</v>
      </c>
    </row>
    <row r="349" customFormat="false" ht="13.8" hidden="false" customHeight="false" outlineLevel="0" collapsed="false">
      <c r="A349" s="22" t="s">
        <v>1542</v>
      </c>
      <c r="B349" s="41" t="n">
        <v>0</v>
      </c>
      <c r="C349" s="41" t="n">
        <v>0</v>
      </c>
      <c r="D349" s="41" t="n">
        <v>4076</v>
      </c>
      <c r="E349" s="41" t="n">
        <v>0</v>
      </c>
      <c r="F349" s="41" t="n">
        <v>897</v>
      </c>
      <c r="G349" s="41" t="n">
        <v>0</v>
      </c>
      <c r="H349" s="41" t="n">
        <v>239</v>
      </c>
      <c r="I349" s="41" t="n">
        <v>0</v>
      </c>
      <c r="J349" s="41" t="n">
        <v>53</v>
      </c>
      <c r="K349" s="41" t="n">
        <v>0</v>
      </c>
      <c r="L349" s="41" t="n">
        <v>6</v>
      </c>
      <c r="M349" s="41" t="n">
        <v>0</v>
      </c>
      <c r="T349" s="0" t="n">
        <v>484</v>
      </c>
      <c r="U349" s="0" t="n">
        <v>413</v>
      </c>
      <c r="V349" s="0" t="n">
        <f aca="false">SUM(T349:U349)</f>
        <v>897</v>
      </c>
      <c r="W349" s="0" t="n">
        <v>186</v>
      </c>
      <c r="X349" s="0" t="n">
        <v>53</v>
      </c>
      <c r="Y349" s="0" t="n">
        <f aca="false">SUM(W349:X349)</f>
        <v>239</v>
      </c>
      <c r="Z349" s="0" t="n">
        <v>48</v>
      </c>
      <c r="AA349" s="0" t="n">
        <v>5</v>
      </c>
      <c r="AB349" s="0" t="n">
        <f aca="false">SUM(Z349:AA349)</f>
        <v>53</v>
      </c>
    </row>
    <row r="350" customFormat="false" ht="13.8" hidden="false" customHeight="false" outlineLevel="0" collapsed="false">
      <c r="A350" s="22" t="s">
        <v>1543</v>
      </c>
      <c r="B350" s="41" t="n">
        <v>0</v>
      </c>
      <c r="C350" s="41" t="n">
        <v>0</v>
      </c>
      <c r="D350" s="41" t="n">
        <v>4076</v>
      </c>
      <c r="E350" s="41" t="n">
        <v>0</v>
      </c>
      <c r="F350" s="41" t="n">
        <v>897</v>
      </c>
      <c r="G350" s="41" t="n">
        <v>0</v>
      </c>
      <c r="H350" s="41" t="n">
        <v>239</v>
      </c>
      <c r="I350" s="41" t="n">
        <v>0</v>
      </c>
      <c r="J350" s="41" t="n">
        <v>53</v>
      </c>
      <c r="K350" s="41" t="n">
        <v>0</v>
      </c>
      <c r="L350" s="41" t="n">
        <v>6</v>
      </c>
      <c r="M350" s="41" t="n">
        <v>0</v>
      </c>
      <c r="T350" s="0" t="n">
        <v>2167</v>
      </c>
      <c r="U350" s="0" t="n">
        <v>243</v>
      </c>
      <c r="V350" s="0" t="n">
        <f aca="false">SUM(T350:U350)</f>
        <v>2410</v>
      </c>
      <c r="W350" s="0" t="n">
        <v>1232</v>
      </c>
      <c r="X350" s="0" t="n">
        <v>52</v>
      </c>
      <c r="Y350" s="0" t="n">
        <f aca="false">SUM(W350:X350)</f>
        <v>1284</v>
      </c>
      <c r="Z350" s="0" t="n">
        <v>484</v>
      </c>
      <c r="AA350" s="0" t="n">
        <v>7</v>
      </c>
      <c r="AB350" s="0" t="n">
        <f aca="false">SUM(Z350:AA350)</f>
        <v>491</v>
      </c>
    </row>
    <row r="351" customFormat="false" ht="13.8" hidden="false" customHeight="false" outlineLevel="0" collapsed="false">
      <c r="A351" s="22" t="s">
        <v>1544</v>
      </c>
      <c r="B351" s="41" t="n">
        <v>0</v>
      </c>
      <c r="C351" s="41" t="n">
        <v>0</v>
      </c>
      <c r="D351" s="41" t="n">
        <v>4939</v>
      </c>
      <c r="E351" s="41" t="n">
        <v>0</v>
      </c>
      <c r="F351" s="41" t="n">
        <v>2410</v>
      </c>
      <c r="G351" s="41" t="n">
        <v>0</v>
      </c>
      <c r="H351" s="41" t="n">
        <v>1284</v>
      </c>
      <c r="I351" s="41" t="n">
        <v>0</v>
      </c>
      <c r="J351" s="41" t="n">
        <v>491</v>
      </c>
      <c r="K351" s="41" t="n">
        <v>0</v>
      </c>
      <c r="L351" s="41" t="n">
        <v>51</v>
      </c>
      <c r="M351" s="41" t="n">
        <v>0</v>
      </c>
      <c r="T351" s="0" t="n">
        <v>959</v>
      </c>
      <c r="U351" s="0" t="n">
        <v>233</v>
      </c>
      <c r="V351" s="0" t="n">
        <f aca="false">SUM(T351:U351)</f>
        <v>1192</v>
      </c>
      <c r="W351" s="0" t="n">
        <v>326</v>
      </c>
      <c r="X351" s="0" t="n">
        <v>72</v>
      </c>
      <c r="Y351" s="0" t="n">
        <f aca="false">SUM(W351:X351)</f>
        <v>398</v>
      </c>
      <c r="Z351" s="0" t="n">
        <v>65</v>
      </c>
      <c r="AA351" s="0" t="n">
        <v>12</v>
      </c>
      <c r="AB351" s="0" t="n">
        <f aca="false">SUM(Z351:AA351)</f>
        <v>77</v>
      </c>
    </row>
    <row r="352" customFormat="false" ht="13.8" hidden="false" customHeight="false" outlineLevel="0" collapsed="false">
      <c r="A352" s="22" t="s">
        <v>1545</v>
      </c>
      <c r="B352" s="41" t="n">
        <v>0</v>
      </c>
      <c r="C352" s="41" t="n">
        <v>0</v>
      </c>
      <c r="D352" s="41" t="n">
        <v>3886</v>
      </c>
      <c r="E352" s="41" t="n">
        <v>0</v>
      </c>
      <c r="F352" s="41" t="n">
        <v>1192</v>
      </c>
      <c r="G352" s="41" t="n">
        <v>0</v>
      </c>
      <c r="H352" s="41" t="n">
        <v>398</v>
      </c>
      <c r="I352" s="41" t="n">
        <v>0</v>
      </c>
      <c r="J352" s="41" t="n">
        <v>77</v>
      </c>
      <c r="K352" s="41" t="n">
        <v>0</v>
      </c>
      <c r="L352" s="41" t="n">
        <v>9</v>
      </c>
      <c r="M352" s="41" t="n">
        <v>0</v>
      </c>
      <c r="T352" s="0" t="n">
        <v>959</v>
      </c>
      <c r="U352" s="0" t="n">
        <v>233</v>
      </c>
      <c r="V352" s="0" t="n">
        <f aca="false">SUM(T352:U352)</f>
        <v>1192</v>
      </c>
      <c r="W352" s="0" t="n">
        <v>326</v>
      </c>
      <c r="X352" s="0" t="n">
        <v>72</v>
      </c>
      <c r="Y352" s="0" t="n">
        <f aca="false">SUM(W352:X352)</f>
        <v>398</v>
      </c>
      <c r="Z352" s="0" t="n">
        <v>65</v>
      </c>
      <c r="AA352" s="0" t="n">
        <v>12</v>
      </c>
      <c r="AB352" s="0" t="n">
        <f aca="false">SUM(Z352:AA352)</f>
        <v>77</v>
      </c>
    </row>
    <row r="353" customFormat="false" ht="13.8" hidden="false" customHeight="false" outlineLevel="0" collapsed="false">
      <c r="A353" s="22" t="s">
        <v>1546</v>
      </c>
      <c r="B353" s="41" t="n">
        <v>0</v>
      </c>
      <c r="C353" s="41" t="n">
        <v>0</v>
      </c>
      <c r="D353" s="41" t="n">
        <v>3886</v>
      </c>
      <c r="E353" s="41" t="n">
        <v>0</v>
      </c>
      <c r="F353" s="41" t="n">
        <v>1192</v>
      </c>
      <c r="G353" s="41" t="n">
        <v>0</v>
      </c>
      <c r="H353" s="41" t="n">
        <v>398</v>
      </c>
      <c r="I353" s="41" t="n">
        <v>0</v>
      </c>
      <c r="J353" s="41" t="n">
        <v>77</v>
      </c>
      <c r="K353" s="41" t="n">
        <v>0</v>
      </c>
      <c r="L353" s="41" t="n">
        <v>9</v>
      </c>
      <c r="M353" s="41" t="n">
        <v>0</v>
      </c>
      <c r="T353" s="0" t="n">
        <v>959</v>
      </c>
      <c r="U353" s="0" t="n">
        <v>233</v>
      </c>
      <c r="V353" s="0" t="n">
        <f aca="false">SUM(T353:U353)</f>
        <v>1192</v>
      </c>
      <c r="W353" s="0" t="n">
        <v>326</v>
      </c>
      <c r="X353" s="0" t="n">
        <v>72</v>
      </c>
      <c r="Y353" s="0" t="n">
        <f aca="false">SUM(W353:X353)</f>
        <v>398</v>
      </c>
      <c r="Z353" s="0" t="n">
        <v>65</v>
      </c>
      <c r="AA353" s="0" t="n">
        <v>12</v>
      </c>
      <c r="AB353" s="0" t="n">
        <f aca="false">SUM(Z353:AA353)</f>
        <v>77</v>
      </c>
    </row>
    <row r="354" customFormat="false" ht="13.8" hidden="false" customHeight="false" outlineLevel="0" collapsed="false">
      <c r="A354" s="22" t="s">
        <v>1547</v>
      </c>
      <c r="B354" s="41" t="n">
        <v>0</v>
      </c>
      <c r="C354" s="41" t="n">
        <v>0</v>
      </c>
      <c r="D354" s="41" t="n">
        <v>3886</v>
      </c>
      <c r="E354" s="41" t="n">
        <v>0</v>
      </c>
      <c r="F354" s="41" t="n">
        <v>1192</v>
      </c>
      <c r="G354" s="41" t="n">
        <v>0</v>
      </c>
      <c r="H354" s="41" t="n">
        <v>398</v>
      </c>
      <c r="I354" s="41" t="n">
        <v>0</v>
      </c>
      <c r="J354" s="41" t="n">
        <v>77</v>
      </c>
      <c r="K354" s="41" t="n">
        <v>0</v>
      </c>
      <c r="L354" s="41" t="n">
        <v>9</v>
      </c>
      <c r="M354" s="41" t="n">
        <v>0</v>
      </c>
      <c r="T354" s="0" t="n">
        <v>959</v>
      </c>
      <c r="U354" s="0" t="n">
        <v>233</v>
      </c>
      <c r="V354" s="0" t="n">
        <f aca="false">SUM(T354:U354)</f>
        <v>1192</v>
      </c>
      <c r="W354" s="0" t="n">
        <v>326</v>
      </c>
      <c r="X354" s="0" t="n">
        <v>72</v>
      </c>
      <c r="Y354" s="0" t="n">
        <f aca="false">SUM(W354:X354)</f>
        <v>398</v>
      </c>
      <c r="Z354" s="0" t="n">
        <v>65</v>
      </c>
      <c r="AA354" s="0" t="n">
        <v>12</v>
      </c>
      <c r="AB354" s="0" t="n">
        <f aca="false">SUM(Z354:AA354)</f>
        <v>77</v>
      </c>
    </row>
    <row r="355" customFormat="false" ht="13.8" hidden="false" customHeight="false" outlineLevel="0" collapsed="false">
      <c r="A355" s="22" t="s">
        <v>1548</v>
      </c>
      <c r="B355" s="41" t="n">
        <v>0</v>
      </c>
      <c r="C355" s="41" t="n">
        <v>0</v>
      </c>
      <c r="D355" s="41" t="n">
        <v>3886</v>
      </c>
      <c r="E355" s="41" t="n">
        <v>0</v>
      </c>
      <c r="F355" s="41" t="n">
        <v>1192</v>
      </c>
      <c r="G355" s="41" t="n">
        <v>0</v>
      </c>
      <c r="H355" s="41" t="n">
        <v>398</v>
      </c>
      <c r="I355" s="41" t="n">
        <v>0</v>
      </c>
      <c r="J355" s="41" t="n">
        <v>77</v>
      </c>
      <c r="K355" s="41" t="n">
        <v>0</v>
      </c>
      <c r="L355" s="41" t="n">
        <v>9</v>
      </c>
      <c r="M355" s="41" t="n">
        <v>0</v>
      </c>
      <c r="T355" s="0" t="n">
        <v>959</v>
      </c>
      <c r="U355" s="0" t="n">
        <v>233</v>
      </c>
      <c r="V355" s="0" t="n">
        <f aca="false">SUM(T355:U355)</f>
        <v>1192</v>
      </c>
      <c r="W355" s="0" t="n">
        <v>326</v>
      </c>
      <c r="X355" s="0" t="n">
        <v>72</v>
      </c>
      <c r="Y355" s="0" t="n">
        <f aca="false">SUM(W355:X355)</f>
        <v>398</v>
      </c>
      <c r="Z355" s="0" t="n">
        <v>65</v>
      </c>
      <c r="AA355" s="0" t="n">
        <v>12</v>
      </c>
      <c r="AB355" s="0" t="n">
        <f aca="false">SUM(Z355:AA355)</f>
        <v>77</v>
      </c>
    </row>
    <row r="356" customFormat="false" ht="13.8" hidden="false" customHeight="false" outlineLevel="0" collapsed="false">
      <c r="A356" s="22" t="s">
        <v>1549</v>
      </c>
      <c r="B356" s="41" t="n">
        <v>0</v>
      </c>
      <c r="C356" s="41" t="n">
        <v>0</v>
      </c>
      <c r="D356" s="41" t="n">
        <v>3886</v>
      </c>
      <c r="E356" s="41" t="n">
        <v>0</v>
      </c>
      <c r="F356" s="41" t="n">
        <v>1192</v>
      </c>
      <c r="G356" s="41" t="n">
        <v>0</v>
      </c>
      <c r="H356" s="41" t="n">
        <v>398</v>
      </c>
      <c r="I356" s="41" t="n">
        <v>0</v>
      </c>
      <c r="J356" s="41" t="n">
        <v>77</v>
      </c>
      <c r="K356" s="41" t="n">
        <v>0</v>
      </c>
      <c r="L356" s="41" t="n">
        <v>9</v>
      </c>
      <c r="M356" s="41" t="n">
        <v>0</v>
      </c>
    </row>
    <row r="357" customFormat="false" ht="14.4" hidden="false" customHeight="false" outlineLevel="0" collapsed="false">
      <c r="A357" s="22" t="s">
        <v>1550</v>
      </c>
      <c r="B357" s="41" t="n">
        <v>1326</v>
      </c>
      <c r="C357" s="41" t="n">
        <v>470</v>
      </c>
      <c r="D357" s="58" t="n">
        <v>3256.29661016949</v>
      </c>
      <c r="E357" s="41" t="n">
        <v>166</v>
      </c>
      <c r="F357" s="58" t="n">
        <v>868.446327683616</v>
      </c>
      <c r="G357" s="41" t="n">
        <v>85</v>
      </c>
      <c r="H357" s="58" t="n">
        <v>307.175141242938</v>
      </c>
      <c r="I357" s="41" t="n">
        <v>33</v>
      </c>
      <c r="J357" s="58" t="n">
        <v>90.0282485875706</v>
      </c>
      <c r="K357" s="41" t="n">
        <v>21</v>
      </c>
      <c r="L357" s="58" t="n">
        <v>22.2796610169492</v>
      </c>
      <c r="M357" s="41" t="n">
        <v>0</v>
      </c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828125" defaultRowHeight="13.8" zeroHeight="false" outlineLevelRow="0" outlineLevelCol="0"/>
  <cols>
    <col collapsed="false" customWidth="true" hidden="false" outlineLevel="0" max="1" min="1" style="22" width="15.21"/>
    <col collapsed="false" customWidth="true" hidden="false" outlineLevel="0" max="2" min="2" style="22" width="27.77"/>
    <col collapsed="false" customWidth="true" hidden="false" outlineLevel="0" max="4" min="3" style="22" width="42.77"/>
    <col collapsed="false" customWidth="false" hidden="false" outlineLevel="0" max="257" min="5" style="22" width="8.88"/>
  </cols>
  <sheetData>
    <row r="1" customFormat="false" ht="30.6" hidden="false" customHeight="true" outlineLevel="0" collapsed="false">
      <c r="A1" s="55" t="s">
        <v>1551</v>
      </c>
      <c r="B1" s="55"/>
      <c r="C1" s="55"/>
      <c r="D1" s="55"/>
    </row>
    <row r="2" customFormat="false" ht="13.8" hidden="false" customHeight="false" outlineLevel="0" collapsed="false">
      <c r="A2" s="22" t="s">
        <v>444</v>
      </c>
      <c r="B2" s="22" t="s">
        <v>1552</v>
      </c>
      <c r="C2" s="22" t="s">
        <v>1553</v>
      </c>
      <c r="D2" s="22" t="s">
        <v>1554</v>
      </c>
    </row>
    <row r="3" customFormat="false" ht="13.8" hidden="false" customHeight="false" outlineLevel="0" collapsed="false">
      <c r="A3" s="22" t="s">
        <v>1110</v>
      </c>
      <c r="B3" s="22" t="s">
        <v>1123</v>
      </c>
      <c r="C3" s="59" t="s">
        <v>1555</v>
      </c>
      <c r="D3" s="59" t="s">
        <v>1555</v>
      </c>
    </row>
    <row r="4" customFormat="false" ht="13.8" hidden="false" customHeight="false" outlineLevel="0" collapsed="false">
      <c r="A4" s="22" t="s">
        <v>1110</v>
      </c>
      <c r="B4" s="22" t="s">
        <v>1115</v>
      </c>
      <c r="C4" s="59" t="s">
        <v>1555</v>
      </c>
      <c r="D4" s="59" t="s">
        <v>1555</v>
      </c>
    </row>
    <row r="5" customFormat="false" ht="13.8" hidden="false" customHeight="false" outlineLevel="0" collapsed="false">
      <c r="A5" s="22" t="s">
        <v>1110</v>
      </c>
      <c r="B5" s="22" t="s">
        <v>1556</v>
      </c>
      <c r="C5" s="59" t="s">
        <v>1555</v>
      </c>
      <c r="D5" s="59" t="s">
        <v>1555</v>
      </c>
    </row>
    <row r="6" customFormat="false" ht="13.8" hidden="false" customHeight="false" outlineLevel="0" collapsed="false">
      <c r="A6" s="22" t="s">
        <v>1110</v>
      </c>
      <c r="B6" s="22" t="s">
        <v>1117</v>
      </c>
      <c r="C6" s="59" t="s">
        <v>1555</v>
      </c>
      <c r="D6" s="59" t="s">
        <v>1555</v>
      </c>
    </row>
    <row r="7" customFormat="false" ht="13.8" hidden="false" customHeight="false" outlineLevel="0" collapsed="false">
      <c r="A7" s="22" t="s">
        <v>1110</v>
      </c>
      <c r="B7" s="22" t="s">
        <v>1112</v>
      </c>
      <c r="C7" s="59" t="s">
        <v>1555</v>
      </c>
      <c r="D7" s="59" t="s">
        <v>1555</v>
      </c>
    </row>
    <row r="8" customFormat="false" ht="13.8" hidden="false" customHeight="false" outlineLevel="0" collapsed="false">
      <c r="A8" s="22" t="s">
        <v>1110</v>
      </c>
      <c r="B8" s="22" t="s">
        <v>1118</v>
      </c>
      <c r="C8" s="59" t="s">
        <v>1555</v>
      </c>
      <c r="D8" s="59" t="s">
        <v>1555</v>
      </c>
    </row>
    <row r="9" customFormat="false" ht="13.8" hidden="false" customHeight="false" outlineLevel="0" collapsed="false">
      <c r="A9" s="22" t="s">
        <v>1110</v>
      </c>
      <c r="B9" s="22" t="s">
        <v>1113</v>
      </c>
      <c r="C9" s="59" t="n">
        <v>0.275495443720661</v>
      </c>
      <c r="D9" s="59" t="s">
        <v>1555</v>
      </c>
    </row>
    <row r="10" customFormat="false" ht="13.8" hidden="false" customHeight="false" outlineLevel="0" collapsed="false">
      <c r="A10" s="22" t="s">
        <v>1110</v>
      </c>
      <c r="B10" s="22" t="s">
        <v>1119</v>
      </c>
      <c r="C10" s="59" t="s">
        <v>1555</v>
      </c>
      <c r="D10" s="59" t="s">
        <v>1555</v>
      </c>
    </row>
    <row r="11" customFormat="false" ht="13.8" hidden="false" customHeight="false" outlineLevel="0" collapsed="false">
      <c r="A11" s="22" t="s">
        <v>1110</v>
      </c>
      <c r="B11" s="22" t="s">
        <v>1557</v>
      </c>
      <c r="C11" s="59" t="s">
        <v>1555</v>
      </c>
      <c r="D11" s="59" t="s">
        <v>1555</v>
      </c>
    </row>
    <row r="12" customFormat="false" ht="13.8" hidden="false" customHeight="false" outlineLevel="0" collapsed="false">
      <c r="A12" s="22" t="s">
        <v>1110</v>
      </c>
      <c r="B12" s="22" t="s">
        <v>1120</v>
      </c>
      <c r="C12" s="59" t="s">
        <v>1555</v>
      </c>
      <c r="D12" s="59" t="s">
        <v>1555</v>
      </c>
    </row>
    <row r="13" customFormat="false" ht="13.8" hidden="false" customHeight="false" outlineLevel="0" collapsed="false">
      <c r="A13" s="22" t="s">
        <v>1110</v>
      </c>
      <c r="B13" s="22" t="s">
        <v>1121</v>
      </c>
      <c r="C13" s="59" t="s">
        <v>1555</v>
      </c>
      <c r="D13" s="59" t="s">
        <v>1555</v>
      </c>
    </row>
    <row r="14" customFormat="false" ht="13.8" hidden="false" customHeight="false" outlineLevel="0" collapsed="false">
      <c r="A14" s="22" t="s">
        <v>1110</v>
      </c>
      <c r="B14" s="22" t="s">
        <v>1558</v>
      </c>
      <c r="C14" s="59" t="n">
        <v>-0.272682133360402</v>
      </c>
      <c r="D14" s="59" t="s">
        <v>1555</v>
      </c>
    </row>
    <row r="15" customFormat="false" ht="13.8" hidden="false" customHeight="false" outlineLevel="0" collapsed="false">
      <c r="A15" s="22" t="s">
        <v>1110</v>
      </c>
      <c r="B15" s="22" t="s">
        <v>1111</v>
      </c>
      <c r="C15" s="59" t="s">
        <v>1555</v>
      </c>
      <c r="D15" s="59" t="s">
        <v>1555</v>
      </c>
    </row>
    <row r="16" customFormat="false" ht="13.8" hidden="false" customHeight="false" outlineLevel="0" collapsed="false">
      <c r="A16" s="22" t="s">
        <v>1124</v>
      </c>
      <c r="B16" s="22" t="s">
        <v>1126</v>
      </c>
      <c r="C16" s="59" t="s">
        <v>1555</v>
      </c>
      <c r="D16" s="59" t="n">
        <v>0.463774587842332</v>
      </c>
    </row>
    <row r="17" customFormat="false" ht="13.8" hidden="false" customHeight="false" outlineLevel="0" collapsed="false">
      <c r="A17" s="22" t="s">
        <v>1124</v>
      </c>
      <c r="B17" s="22" t="s">
        <v>1125</v>
      </c>
      <c r="C17" s="59" t="n">
        <v>0.35443215833345</v>
      </c>
      <c r="D17" s="59" t="n">
        <v>0.393256489476973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4.1"/>
    <col collapsed="false" customWidth="true" hidden="false" outlineLevel="0" max="2" min="2" style="0" width="17.33"/>
    <col collapsed="false" customWidth="true" hidden="false" outlineLevel="0" max="3" min="3" style="0" width="12.55"/>
    <col collapsed="false" customWidth="true" hidden="false" outlineLevel="0" max="4" min="4" style="0" width="7.33"/>
    <col collapsed="false" customWidth="true" hidden="false" outlineLevel="0" max="5" min="5" style="0" width="48.44"/>
  </cols>
  <sheetData>
    <row r="1" customFormat="false" ht="30" hidden="false" customHeight="true" outlineLevel="0" collapsed="false">
      <c r="A1" s="55" t="s">
        <v>1559</v>
      </c>
      <c r="B1" s="55"/>
      <c r="C1" s="55"/>
      <c r="D1" s="55"/>
      <c r="E1" s="55"/>
    </row>
    <row r="2" customFormat="false" ht="13.8" hidden="false" customHeight="false" outlineLevel="0" collapsed="false">
      <c r="A2" s="22" t="s">
        <v>444</v>
      </c>
      <c r="B2" s="22" t="s">
        <v>1560</v>
      </c>
      <c r="C2" s="22" t="s">
        <v>1561</v>
      </c>
      <c r="D2" s="60" t="s">
        <v>1562</v>
      </c>
      <c r="E2" s="22" t="s">
        <v>1563</v>
      </c>
    </row>
    <row r="3" customFormat="false" ht="13.8" hidden="false" customHeight="false" outlineLevel="0" collapsed="false">
      <c r="A3" s="22" t="s">
        <v>1564</v>
      </c>
      <c r="B3" s="22" t="s">
        <v>1565</v>
      </c>
      <c r="C3" s="61" t="s">
        <v>1566</v>
      </c>
      <c r="D3" s="60" t="n">
        <v>-0.5316393564929</v>
      </c>
      <c r="E3" s="22" t="s">
        <v>1567</v>
      </c>
    </row>
    <row r="4" customFormat="false" ht="13.8" hidden="false" customHeight="false" outlineLevel="0" collapsed="false">
      <c r="A4" s="22" t="s">
        <v>1564</v>
      </c>
      <c r="B4" s="22" t="s">
        <v>1568</v>
      </c>
      <c r="C4" s="61" t="s">
        <v>1569</v>
      </c>
      <c r="D4" s="60" t="n">
        <v>-0.474425500245871</v>
      </c>
      <c r="E4" s="22" t="s">
        <v>1570</v>
      </c>
    </row>
    <row r="5" customFormat="false" ht="13.8" hidden="false" customHeight="false" outlineLevel="0" collapsed="false">
      <c r="A5" s="22" t="s">
        <v>1564</v>
      </c>
      <c r="B5" s="22" t="s">
        <v>1571</v>
      </c>
      <c r="C5" s="61" t="s">
        <v>1572</v>
      </c>
      <c r="D5" s="60" t="n">
        <v>-0.459119237516656</v>
      </c>
      <c r="E5" s="22" t="s">
        <v>1573</v>
      </c>
    </row>
    <row r="6" customFormat="false" ht="13.8" hidden="false" customHeight="false" outlineLevel="0" collapsed="false">
      <c r="A6" s="22" t="s">
        <v>1564</v>
      </c>
      <c r="B6" s="22" t="s">
        <v>1574</v>
      </c>
      <c r="C6" s="61" t="s">
        <v>1575</v>
      </c>
      <c r="D6" s="60" t="n">
        <v>-0.407726322249063</v>
      </c>
      <c r="E6" s="22" t="s">
        <v>1570</v>
      </c>
    </row>
    <row r="7" customFormat="false" ht="13.8" hidden="false" customHeight="false" outlineLevel="0" collapsed="false">
      <c r="A7" s="22" t="s">
        <v>1564</v>
      </c>
      <c r="B7" s="22" t="s">
        <v>1576</v>
      </c>
      <c r="C7" s="61" t="s">
        <v>1577</v>
      </c>
      <c r="D7" s="60" t="n">
        <v>0.405512797211034</v>
      </c>
      <c r="E7" s="22" t="s">
        <v>1578</v>
      </c>
    </row>
    <row r="8" customFormat="false" ht="13.8" hidden="false" customHeight="false" outlineLevel="0" collapsed="false">
      <c r="A8" s="22" t="s">
        <v>1564</v>
      </c>
      <c r="B8" s="22" t="s">
        <v>1579</v>
      </c>
      <c r="C8" s="61" t="s">
        <v>1580</v>
      </c>
      <c r="D8" s="60" t="n">
        <v>0.408373651573814</v>
      </c>
      <c r="E8" s="22" t="s">
        <v>1573</v>
      </c>
    </row>
    <row r="9" customFormat="false" ht="13.8" hidden="false" customHeight="false" outlineLevel="0" collapsed="false">
      <c r="A9" s="22" t="s">
        <v>1564</v>
      </c>
      <c r="B9" s="22" t="s">
        <v>1581</v>
      </c>
      <c r="C9" s="61" t="s">
        <v>1582</v>
      </c>
      <c r="D9" s="60" t="n">
        <v>0.412846736059776</v>
      </c>
      <c r="E9" s="22" t="s">
        <v>1583</v>
      </c>
    </row>
    <row r="10" customFormat="false" ht="13.8" hidden="false" customHeight="false" outlineLevel="0" collapsed="false">
      <c r="A10" s="22" t="s">
        <v>1564</v>
      </c>
      <c r="B10" s="22" t="s">
        <v>1584</v>
      </c>
      <c r="C10" s="61" t="s">
        <v>1585</v>
      </c>
      <c r="D10" s="60" t="n">
        <v>0.441342304006517</v>
      </c>
      <c r="E10" s="22" t="s">
        <v>1586</v>
      </c>
    </row>
    <row r="11" customFormat="false" ht="13.8" hidden="false" customHeight="false" outlineLevel="0" collapsed="false">
      <c r="A11" s="22" t="s">
        <v>1564</v>
      </c>
      <c r="B11" s="22" t="s">
        <v>1587</v>
      </c>
      <c r="C11" s="61" t="s">
        <v>1588</v>
      </c>
      <c r="D11" s="60" t="n">
        <v>0.484902364618944</v>
      </c>
      <c r="E11" s="22" t="s">
        <v>1586</v>
      </c>
    </row>
    <row r="12" customFormat="false" ht="13.8" hidden="false" customHeight="false" outlineLevel="0" collapsed="false">
      <c r="A12" s="22" t="s">
        <v>1589</v>
      </c>
      <c r="B12" s="22" t="s">
        <v>1590</v>
      </c>
      <c r="C12" s="61" t="s">
        <v>1591</v>
      </c>
      <c r="D12" s="60" t="n">
        <v>-0.546801531033775</v>
      </c>
      <c r="E12" s="22" t="s">
        <v>1570</v>
      </c>
    </row>
    <row r="13" customFormat="false" ht="13.8" hidden="false" customHeight="false" outlineLevel="0" collapsed="false">
      <c r="A13" s="22" t="s">
        <v>1589</v>
      </c>
      <c r="B13" s="22" t="s">
        <v>1592</v>
      </c>
      <c r="C13" s="61" t="s">
        <v>1593</v>
      </c>
      <c r="D13" s="60" t="n">
        <v>-0.493167018894321</v>
      </c>
      <c r="E13" s="22" t="s">
        <v>1594</v>
      </c>
    </row>
    <row r="14" customFormat="false" ht="13.8" hidden="false" customHeight="false" outlineLevel="0" collapsed="false">
      <c r="A14" s="22" t="s">
        <v>1589</v>
      </c>
      <c r="B14" s="22" t="s">
        <v>1595</v>
      </c>
      <c r="C14" s="61" t="s">
        <v>1596</v>
      </c>
      <c r="D14" s="60" t="n">
        <v>-0.46732921946582</v>
      </c>
      <c r="E14" s="22" t="s">
        <v>1597</v>
      </c>
    </row>
    <row r="15" customFormat="false" ht="13.8" hidden="false" customHeight="false" outlineLevel="0" collapsed="false">
      <c r="A15" s="22" t="s">
        <v>1589</v>
      </c>
      <c r="B15" s="22" t="s">
        <v>1598</v>
      </c>
      <c r="C15" s="61" t="s">
        <v>1599</v>
      </c>
      <c r="D15" s="60" t="n">
        <v>-0.460252634539849</v>
      </c>
      <c r="E15" s="22" t="s">
        <v>1600</v>
      </c>
    </row>
    <row r="16" customFormat="false" ht="13.8" hidden="false" customHeight="false" outlineLevel="0" collapsed="false">
      <c r="A16" s="22" t="s">
        <v>1589</v>
      </c>
      <c r="B16" s="22" t="s">
        <v>1601</v>
      </c>
      <c r="C16" s="61" t="s">
        <v>1602</v>
      </c>
      <c r="D16" s="60" t="n">
        <v>-0.419907955337254</v>
      </c>
      <c r="E16" s="22" t="s">
        <v>1603</v>
      </c>
    </row>
    <row r="17" customFormat="false" ht="13.8" hidden="false" customHeight="false" outlineLevel="0" collapsed="false">
      <c r="A17" s="22" t="s">
        <v>1589</v>
      </c>
      <c r="B17" s="22" t="s">
        <v>1604</v>
      </c>
      <c r="C17" s="61" t="s">
        <v>1605</v>
      </c>
      <c r="D17" s="60" t="n">
        <v>-0.419689648035709</v>
      </c>
      <c r="E17" s="22" t="s">
        <v>1570</v>
      </c>
    </row>
    <row r="18" customFormat="false" ht="13.8" hidden="false" customHeight="false" outlineLevel="0" collapsed="false">
      <c r="A18" s="22" t="s">
        <v>1589</v>
      </c>
      <c r="B18" s="22" t="s">
        <v>1606</v>
      </c>
      <c r="C18" s="61" t="s">
        <v>1607</v>
      </c>
      <c r="D18" s="60" t="n">
        <v>0.412545093242692</v>
      </c>
      <c r="E18" s="22" t="s">
        <v>1586</v>
      </c>
    </row>
    <row r="19" customFormat="false" ht="13.8" hidden="false" customHeight="false" outlineLevel="0" collapsed="false">
      <c r="A19" s="22" t="s">
        <v>1589</v>
      </c>
      <c r="B19" s="22" t="s">
        <v>1608</v>
      </c>
      <c r="C19" s="61" t="s">
        <v>1609</v>
      </c>
      <c r="D19" s="60" t="n">
        <v>0.416487691445678</v>
      </c>
      <c r="E19" s="22" t="s">
        <v>1586</v>
      </c>
    </row>
    <row r="20" customFormat="false" ht="13.8" hidden="false" customHeight="false" outlineLevel="0" collapsed="false">
      <c r="A20" s="22" t="s">
        <v>1589</v>
      </c>
      <c r="B20" s="22" t="s">
        <v>1610</v>
      </c>
      <c r="C20" s="61" t="s">
        <v>1611</v>
      </c>
      <c r="D20" s="60" t="n">
        <v>0.417623949031631</v>
      </c>
      <c r="E20" s="22" t="s">
        <v>1586</v>
      </c>
    </row>
    <row r="21" customFormat="false" ht="13.8" hidden="false" customHeight="false" outlineLevel="0" collapsed="false">
      <c r="A21" s="22" t="s">
        <v>1589</v>
      </c>
      <c r="B21" s="22" t="s">
        <v>1612</v>
      </c>
      <c r="C21" s="61" t="s">
        <v>1613</v>
      </c>
      <c r="D21" s="60" t="n">
        <v>0.425621515167017</v>
      </c>
      <c r="E21" s="22" t="s">
        <v>1614</v>
      </c>
    </row>
    <row r="22" customFormat="false" ht="13.8" hidden="false" customHeight="false" outlineLevel="0" collapsed="false">
      <c r="A22" s="22" t="s">
        <v>1589</v>
      </c>
      <c r="B22" s="22" t="s">
        <v>1615</v>
      </c>
      <c r="C22" s="61" t="s">
        <v>1616</v>
      </c>
      <c r="D22" s="60" t="n">
        <v>0.42741847208723</v>
      </c>
      <c r="E22" s="22" t="s">
        <v>1586</v>
      </c>
    </row>
    <row r="23" customFormat="false" ht="13.8" hidden="false" customHeight="false" outlineLevel="0" collapsed="false">
      <c r="A23" s="22" t="s">
        <v>1589</v>
      </c>
      <c r="B23" s="22" t="s">
        <v>1617</v>
      </c>
      <c r="C23" s="61" t="s">
        <v>1618</v>
      </c>
      <c r="D23" s="60" t="n">
        <v>0.429494252142308</v>
      </c>
      <c r="E23" s="22" t="s">
        <v>1614</v>
      </c>
    </row>
    <row r="24" customFormat="false" ht="13.8" hidden="false" customHeight="false" outlineLevel="0" collapsed="false">
      <c r="A24" s="22" t="s">
        <v>1589</v>
      </c>
      <c r="B24" s="22" t="s">
        <v>1619</v>
      </c>
      <c r="C24" s="61" t="s">
        <v>1620</v>
      </c>
      <c r="D24" s="60" t="n">
        <v>0.447941717147713</v>
      </c>
      <c r="E24" s="22" t="s">
        <v>1586</v>
      </c>
    </row>
    <row r="25" customFormat="false" ht="13.8" hidden="false" customHeight="false" outlineLevel="0" collapsed="false">
      <c r="A25" s="22" t="s">
        <v>1589</v>
      </c>
      <c r="B25" s="22" t="s">
        <v>1621</v>
      </c>
      <c r="C25" s="61" t="s">
        <v>1622</v>
      </c>
      <c r="D25" s="60" t="n">
        <v>0.450707292403338</v>
      </c>
      <c r="E25" s="22" t="s">
        <v>1623</v>
      </c>
    </row>
    <row r="26" customFormat="false" ht="13.8" hidden="false" customHeight="false" outlineLevel="0" collapsed="false">
      <c r="A26" s="22" t="s">
        <v>1589</v>
      </c>
      <c r="B26" s="22" t="s">
        <v>1624</v>
      </c>
      <c r="C26" s="61" t="s">
        <v>1625</v>
      </c>
      <c r="D26" s="60" t="n">
        <v>0.483515098717113</v>
      </c>
      <c r="E26" s="22" t="s">
        <v>1570</v>
      </c>
    </row>
    <row r="27" customFormat="false" ht="13.8" hidden="false" customHeight="false" outlineLevel="0" collapsed="false">
      <c r="A27" s="22" t="s">
        <v>1589</v>
      </c>
      <c r="B27" s="22" t="s">
        <v>1626</v>
      </c>
      <c r="C27" s="61" t="s">
        <v>1627</v>
      </c>
      <c r="D27" s="60" t="n">
        <v>0.485134686308442</v>
      </c>
      <c r="E27" s="22" t="s">
        <v>1586</v>
      </c>
    </row>
    <row r="28" customFormat="false" ht="13.8" hidden="false" customHeight="false" outlineLevel="0" collapsed="false">
      <c r="A28" s="22" t="s">
        <v>1589</v>
      </c>
      <c r="B28" s="22" t="s">
        <v>1628</v>
      </c>
      <c r="C28" s="61" t="s">
        <v>1629</v>
      </c>
      <c r="D28" s="60" t="n">
        <v>0.489791400323756</v>
      </c>
      <c r="E28" s="22" t="s">
        <v>1630</v>
      </c>
    </row>
    <row r="29" customFormat="false" ht="13.8" hidden="false" customHeight="false" outlineLevel="0" collapsed="false">
      <c r="A29" s="22" t="s">
        <v>1589</v>
      </c>
      <c r="B29" s="22" t="s">
        <v>1631</v>
      </c>
      <c r="C29" s="61" t="s">
        <v>1632</v>
      </c>
      <c r="D29" s="60" t="n">
        <v>0.495836510212507</v>
      </c>
      <c r="E29" s="22" t="s">
        <v>1586</v>
      </c>
    </row>
    <row r="30" customFormat="false" ht="13.8" hidden="false" customHeight="false" outlineLevel="0" collapsed="false">
      <c r="A30" s="22" t="s">
        <v>1589</v>
      </c>
      <c r="B30" s="22" t="s">
        <v>1633</v>
      </c>
      <c r="C30" s="61" t="s">
        <v>1634</v>
      </c>
      <c r="D30" s="60" t="n">
        <v>0.525103350983012</v>
      </c>
      <c r="E30" s="22" t="s">
        <v>1635</v>
      </c>
    </row>
    <row r="31" customFormat="false" ht="13.8" hidden="false" customHeight="false" outlineLevel="0" collapsed="false">
      <c r="A31" s="22" t="s">
        <v>1589</v>
      </c>
      <c r="B31" s="22" t="s">
        <v>1636</v>
      </c>
      <c r="C31" s="61" t="s">
        <v>1637</v>
      </c>
      <c r="D31" s="60" t="n">
        <v>0.578490213313568</v>
      </c>
      <c r="E31" s="22" t="s">
        <v>1635</v>
      </c>
    </row>
    <row r="32" customFormat="false" ht="13.8" hidden="false" customHeight="false" outlineLevel="0" collapsed="false">
      <c r="A32" s="22" t="s">
        <v>1589</v>
      </c>
      <c r="B32" s="22" t="s">
        <v>1207</v>
      </c>
      <c r="C32" s="61" t="s">
        <v>110</v>
      </c>
      <c r="D32" s="60" t="n">
        <v>0.580238904331104</v>
      </c>
      <c r="E32" s="22" t="s">
        <v>1630</v>
      </c>
    </row>
    <row r="33" customFormat="false" ht="13.8" hidden="false" customHeight="false" outlineLevel="0" collapsed="false">
      <c r="A33" s="22" t="s">
        <v>1589</v>
      </c>
      <c r="B33" s="22" t="s">
        <v>1638</v>
      </c>
      <c r="C33" s="61" t="s">
        <v>1639</v>
      </c>
      <c r="D33" s="60" t="n">
        <v>0.593963089427882</v>
      </c>
      <c r="E33" s="22" t="s">
        <v>1586</v>
      </c>
    </row>
    <row r="34" customFormat="false" ht="13.8" hidden="false" customHeight="false" outlineLevel="0" collapsed="false">
      <c r="A34" s="22" t="s">
        <v>1589</v>
      </c>
      <c r="B34" s="22" t="s">
        <v>1640</v>
      </c>
      <c r="C34" s="61" t="s">
        <v>1641</v>
      </c>
      <c r="D34" s="60" t="n">
        <v>0.602458109368362</v>
      </c>
      <c r="E34" s="22" t="s">
        <v>1586</v>
      </c>
    </row>
    <row r="35" customFormat="false" ht="13.8" hidden="false" customHeight="false" outlineLevel="0" collapsed="false">
      <c r="A35" s="22" t="s">
        <v>1589</v>
      </c>
      <c r="B35" s="22" t="s">
        <v>1642</v>
      </c>
      <c r="C35" s="61" t="s">
        <v>1643</v>
      </c>
      <c r="D35" s="60" t="n">
        <v>0.614480895305363</v>
      </c>
      <c r="E35" s="22" t="s">
        <v>1583</v>
      </c>
    </row>
    <row r="36" customFormat="false" ht="13.8" hidden="false" customHeight="false" outlineLevel="0" collapsed="false">
      <c r="A36" s="22" t="s">
        <v>1589</v>
      </c>
      <c r="B36" s="22" t="s">
        <v>1644</v>
      </c>
      <c r="C36" s="61" t="s">
        <v>1645</v>
      </c>
      <c r="D36" s="60" t="n">
        <v>0.615674238242811</v>
      </c>
      <c r="E36" s="22" t="s">
        <v>1635</v>
      </c>
    </row>
    <row r="37" customFormat="false" ht="13.8" hidden="false" customHeight="false" outlineLevel="0" collapsed="false">
      <c r="A37" s="22" t="s">
        <v>1589</v>
      </c>
      <c r="B37" s="22" t="s">
        <v>1646</v>
      </c>
      <c r="C37" s="61" t="s">
        <v>1647</v>
      </c>
      <c r="D37" s="60" t="n">
        <v>0.620262618467593</v>
      </c>
      <c r="E37" s="22" t="s">
        <v>1586</v>
      </c>
    </row>
    <row r="38" customFormat="false" ht="13.8" hidden="false" customHeight="false" outlineLevel="0" collapsed="false">
      <c r="A38" s="22" t="s">
        <v>1589</v>
      </c>
      <c r="B38" s="22" t="s">
        <v>1648</v>
      </c>
      <c r="C38" s="61" t="s">
        <v>1649</v>
      </c>
      <c r="D38" s="60" t="n">
        <v>0.635723200944929</v>
      </c>
      <c r="E38" s="22" t="s">
        <v>1586</v>
      </c>
    </row>
    <row r="39" customFormat="false" ht="13.8" hidden="false" customHeight="false" outlineLevel="0" collapsed="false">
      <c r="A39" s="22" t="s">
        <v>1589</v>
      </c>
      <c r="B39" s="22" t="s">
        <v>1650</v>
      </c>
      <c r="C39" s="61" t="s">
        <v>1651</v>
      </c>
      <c r="D39" s="60" t="n">
        <v>0.787576562007676</v>
      </c>
      <c r="E39" s="22" t="s">
        <v>1570</v>
      </c>
    </row>
    <row r="40" customFormat="false" ht="13.8" hidden="false" customHeight="false" outlineLevel="0" collapsed="false">
      <c r="A40" s="22" t="s">
        <v>1589</v>
      </c>
      <c r="B40" s="22" t="s">
        <v>1652</v>
      </c>
      <c r="C40" s="61" t="s">
        <v>1653</v>
      </c>
      <c r="D40" s="60" t="n">
        <v>0.797429012800047</v>
      </c>
      <c r="E40" s="22" t="s">
        <v>1654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8.88"/>
    <col collapsed="false" customWidth="true" hidden="false" outlineLevel="0" max="2" min="2" style="0" width="12.66"/>
    <col collapsed="false" customWidth="true" hidden="false" outlineLevel="0" max="3" min="3" style="0" width="13.88"/>
    <col collapsed="false" customWidth="true" hidden="false" outlineLevel="0" max="4" min="4" style="0" width="19.33"/>
    <col collapsed="false" customWidth="true" hidden="false" outlineLevel="0" max="5" min="5" style="0" width="19.44"/>
    <col collapsed="false" customWidth="true" hidden="false" outlineLevel="0" max="6" min="6" style="0" width="21.1"/>
    <col collapsed="false" customWidth="true" hidden="false" outlineLevel="0" max="7" min="7" style="0" width="20.88"/>
  </cols>
  <sheetData>
    <row r="1" customFormat="false" ht="23.4" hidden="false" customHeight="true" outlineLevel="0" collapsed="false">
      <c r="A1" s="47" t="s">
        <v>1655</v>
      </c>
      <c r="B1" s="47"/>
      <c r="C1" s="47"/>
      <c r="D1" s="47"/>
      <c r="E1" s="47"/>
      <c r="F1" s="47"/>
      <c r="G1" s="47"/>
    </row>
    <row r="2" customFormat="false" ht="16.2" hidden="false" customHeight="false" outlineLevel="0" collapsed="false">
      <c r="A2" s="3" t="s">
        <v>1656</v>
      </c>
      <c r="B2" s="3" t="s">
        <v>1657</v>
      </c>
      <c r="C2" s="3" t="s">
        <v>2</v>
      </c>
      <c r="D2" s="3" t="s">
        <v>1658</v>
      </c>
      <c r="E2" s="3" t="s">
        <v>1659</v>
      </c>
      <c r="F2" s="3" t="s">
        <v>1660</v>
      </c>
      <c r="G2" s="3" t="s">
        <v>1661</v>
      </c>
    </row>
    <row r="3" customFormat="false" ht="21" hidden="false" customHeight="true" outlineLevel="0" collapsed="false">
      <c r="A3" s="20" t="s">
        <v>45</v>
      </c>
      <c r="B3" s="62" t="s">
        <v>1662</v>
      </c>
      <c r="C3" s="20" t="s">
        <v>1663</v>
      </c>
      <c r="D3" s="20" t="s">
        <v>1664</v>
      </c>
      <c r="E3" s="20" t="s">
        <v>1665</v>
      </c>
      <c r="F3" s="20" t="s">
        <v>1666</v>
      </c>
      <c r="G3" s="20" t="s">
        <v>1667</v>
      </c>
    </row>
    <row r="4" customFormat="false" ht="21" hidden="false" customHeight="true" outlineLevel="0" collapsed="false">
      <c r="A4" s="20" t="s">
        <v>53</v>
      </c>
      <c r="B4" s="62" t="s">
        <v>1662</v>
      </c>
      <c r="C4" s="20" t="s">
        <v>1668</v>
      </c>
      <c r="D4" s="20" t="s">
        <v>1669</v>
      </c>
      <c r="E4" s="20" t="s">
        <v>1665</v>
      </c>
      <c r="F4" s="20" t="s">
        <v>1670</v>
      </c>
      <c r="G4" s="20" t="s">
        <v>1671</v>
      </c>
    </row>
    <row r="5" customFormat="false" ht="21.6" hidden="false" customHeight="true" outlineLevel="0" collapsed="false">
      <c r="A5" s="20" t="s">
        <v>13</v>
      </c>
      <c r="B5" s="62" t="s">
        <v>1662</v>
      </c>
      <c r="C5" s="20" t="s">
        <v>1672</v>
      </c>
      <c r="D5" s="20" t="s">
        <v>1669</v>
      </c>
      <c r="E5" s="20" t="s">
        <v>1665</v>
      </c>
      <c r="F5" s="20" t="s">
        <v>1673</v>
      </c>
      <c r="G5" s="20" t="s">
        <v>1674</v>
      </c>
    </row>
    <row r="6" customFormat="false" ht="21" hidden="false" customHeight="true" outlineLevel="0" collapsed="false">
      <c r="A6" s="20" t="s">
        <v>21</v>
      </c>
      <c r="B6" s="62" t="s">
        <v>1662</v>
      </c>
      <c r="C6" s="20" t="s">
        <v>1675</v>
      </c>
      <c r="D6" s="20" t="s">
        <v>1676</v>
      </c>
      <c r="E6" s="20" t="s">
        <v>1677</v>
      </c>
      <c r="F6" s="20" t="s">
        <v>1678</v>
      </c>
      <c r="G6" s="20" t="s">
        <v>1679</v>
      </c>
    </row>
    <row r="7" customFormat="false" ht="18.6" hidden="false" customHeight="true" outlineLevel="0" collapsed="false">
      <c r="A7" s="20" t="s">
        <v>29</v>
      </c>
      <c r="B7" s="62" t="s">
        <v>1662</v>
      </c>
      <c r="C7" s="20" t="s">
        <v>1680</v>
      </c>
      <c r="D7" s="20" t="s">
        <v>1676</v>
      </c>
      <c r="E7" s="20" t="s">
        <v>1677</v>
      </c>
      <c r="F7" s="20" t="s">
        <v>1679</v>
      </c>
      <c r="G7" s="20" t="s">
        <v>1681</v>
      </c>
    </row>
    <row r="8" customFormat="false" ht="19.2" hidden="false" customHeight="false" outlineLevel="0" collapsed="false">
      <c r="A8" s="21" t="s">
        <v>37</v>
      </c>
      <c r="B8" s="63" t="s">
        <v>1682</v>
      </c>
      <c r="C8" s="21" t="s">
        <v>1683</v>
      </c>
      <c r="D8" s="21" t="s">
        <v>1684</v>
      </c>
      <c r="E8" s="21" t="s">
        <v>1677</v>
      </c>
      <c r="F8" s="21" t="s">
        <v>1678</v>
      </c>
      <c r="G8" s="21" t="s">
        <v>1679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56" width="12.77"/>
    <col collapsed="false" customWidth="true" hidden="false" outlineLevel="0" max="2" min="2" style="56" width="13.55"/>
    <col collapsed="false" customWidth="true" hidden="false" outlineLevel="0" max="3" min="3" style="56" width="8.88"/>
    <col collapsed="false" customWidth="true" hidden="false" outlineLevel="0" max="5" min="4" style="56" width="12.88"/>
    <col collapsed="false" customWidth="true" hidden="false" outlineLevel="0" max="6" min="6" style="56" width="20.22"/>
    <col collapsed="false" customWidth="true" hidden="false" outlineLevel="0" max="7" min="7" style="56" width="10.55"/>
    <col collapsed="false" customWidth="true" hidden="false" outlineLevel="0" max="16" min="8" style="56" width="9.1"/>
    <col collapsed="false" customWidth="true" hidden="false" outlineLevel="0" max="17" min="17" style="56" width="11.1"/>
    <col collapsed="false" customWidth="true" hidden="false" outlineLevel="0" max="18" min="18" style="56" width="13.44"/>
    <col collapsed="false" customWidth="true" hidden="false" outlineLevel="0" max="19" min="19" style="56" width="10.21"/>
    <col collapsed="false" customWidth="true" hidden="false" outlineLevel="0" max="21" min="20" style="56" width="9.1"/>
    <col collapsed="false" customWidth="false" hidden="false" outlineLevel="0" max="257" min="22" style="56" width="8.99"/>
  </cols>
  <sheetData>
    <row r="1" customFormat="false" ht="13.8" hidden="false" customHeight="false" outlineLevel="0" collapsed="false">
      <c r="A1" s="22" t="s">
        <v>1685</v>
      </c>
      <c r="B1" s="22"/>
      <c r="C1" s="22"/>
      <c r="D1" s="22"/>
      <c r="E1" s="22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s="22" customFormat="true" ht="13.8" hidden="false" customHeight="false" outlineLevel="0" collapsed="false">
      <c r="A2" s="64" t="s">
        <v>1686</v>
      </c>
      <c r="B2" s="64" t="s">
        <v>1687</v>
      </c>
      <c r="C2" s="64" t="s">
        <v>2</v>
      </c>
      <c r="D2" s="64" t="s">
        <v>1688</v>
      </c>
      <c r="E2" s="64" t="s">
        <v>1689</v>
      </c>
      <c r="F2" s="64" t="s">
        <v>1690</v>
      </c>
      <c r="G2" s="64" t="s">
        <v>1691</v>
      </c>
      <c r="H2" s="64" t="s">
        <v>1692</v>
      </c>
      <c r="I2" s="64" t="s">
        <v>1693</v>
      </c>
      <c r="J2" s="64" t="s">
        <v>1694</v>
      </c>
      <c r="K2" s="64" t="s">
        <v>1695</v>
      </c>
      <c r="L2" s="64" t="s">
        <v>1696</v>
      </c>
      <c r="M2" s="64" t="s">
        <v>290</v>
      </c>
      <c r="N2" s="64" t="s">
        <v>291</v>
      </c>
      <c r="O2" s="64" t="s">
        <v>292</v>
      </c>
      <c r="P2" s="64" t="s">
        <v>1697</v>
      </c>
      <c r="Q2" s="64" t="s">
        <v>1698</v>
      </c>
      <c r="R2" s="64" t="s">
        <v>1699</v>
      </c>
      <c r="S2" s="64" t="s">
        <v>1700</v>
      </c>
      <c r="T2" s="64" t="s">
        <v>1701</v>
      </c>
      <c r="U2" s="64" t="s">
        <v>1702</v>
      </c>
    </row>
    <row r="3" customFormat="false" ht="13.8" hidden="false" customHeight="false" outlineLevel="0" collapsed="false">
      <c r="A3" s="64" t="s">
        <v>1703</v>
      </c>
      <c r="B3" s="64" t="s">
        <v>108</v>
      </c>
      <c r="C3" s="64" t="s">
        <v>13</v>
      </c>
      <c r="D3" s="64" t="n">
        <v>36851558</v>
      </c>
      <c r="E3" s="64" t="n">
        <v>4558766904</v>
      </c>
      <c r="F3" s="64" t="n">
        <v>55177</v>
      </c>
      <c r="G3" s="64" t="n">
        <v>0.15</v>
      </c>
      <c r="H3" s="64" t="n">
        <v>24.8</v>
      </c>
      <c r="I3" s="64" t="n">
        <v>24.6</v>
      </c>
      <c r="J3" s="64" t="n">
        <v>25.53</v>
      </c>
      <c r="K3" s="64" t="n">
        <v>25.07</v>
      </c>
      <c r="L3" s="64" t="n">
        <v>0</v>
      </c>
      <c r="M3" s="64" t="n">
        <v>0.027</v>
      </c>
      <c r="N3" s="64" t="n">
        <v>97.49</v>
      </c>
      <c r="O3" s="64" t="n">
        <v>94.32</v>
      </c>
      <c r="P3" s="64" t="n">
        <v>50.6</v>
      </c>
      <c r="Q3" s="64" t="n">
        <v>36851558</v>
      </c>
      <c r="R3" s="64" t="n">
        <v>31586180</v>
      </c>
      <c r="S3" s="64" t="n">
        <v>30669028</v>
      </c>
      <c r="T3" s="64" t="n">
        <v>0.8571</v>
      </c>
      <c r="U3" s="64" t="n">
        <v>0.8322</v>
      </c>
    </row>
    <row r="4" customFormat="false" ht="13.8" hidden="false" customHeight="false" outlineLevel="0" collapsed="false">
      <c r="A4" s="56" t="s">
        <v>1704</v>
      </c>
      <c r="B4" s="56" t="s">
        <v>108</v>
      </c>
      <c r="C4" s="56" t="s">
        <v>21</v>
      </c>
      <c r="D4" s="56" t="n">
        <v>53974068</v>
      </c>
      <c r="E4" s="56" t="n">
        <v>5087807648</v>
      </c>
      <c r="F4" s="56" t="n">
        <v>25583</v>
      </c>
      <c r="G4" s="56" t="n">
        <v>0.05</v>
      </c>
      <c r="H4" s="56" t="n">
        <v>25.75</v>
      </c>
      <c r="I4" s="56" t="n">
        <v>25.66</v>
      </c>
      <c r="J4" s="56" t="n">
        <v>24.93</v>
      </c>
      <c r="K4" s="56" t="n">
        <v>23.66</v>
      </c>
      <c r="L4" s="56" t="n">
        <v>0</v>
      </c>
      <c r="M4" s="56" t="n">
        <v>0.0292</v>
      </c>
      <c r="N4" s="56" t="n">
        <v>98</v>
      </c>
      <c r="O4" s="56" t="n">
        <v>89.82</v>
      </c>
      <c r="P4" s="56" t="n">
        <v>48.59</v>
      </c>
      <c r="Q4" s="56" t="n">
        <v>53974068</v>
      </c>
      <c r="R4" s="56" t="n">
        <v>50343016</v>
      </c>
      <c r="S4" s="56" t="n">
        <v>49227796</v>
      </c>
      <c r="T4" s="56" t="n">
        <v>0.9327</v>
      </c>
      <c r="U4" s="56" t="n">
        <v>0.9121</v>
      </c>
    </row>
    <row r="5" customFormat="false" ht="13.8" hidden="false" customHeight="false" outlineLevel="0" collapsed="false">
      <c r="A5" s="56" t="s">
        <v>1705</v>
      </c>
      <c r="B5" s="56" t="s">
        <v>108</v>
      </c>
      <c r="C5" s="56" t="s">
        <v>21</v>
      </c>
      <c r="D5" s="56" t="n">
        <v>51043460</v>
      </c>
      <c r="E5" s="56" t="n">
        <v>4837743732</v>
      </c>
      <c r="F5" s="56" t="n">
        <v>27570</v>
      </c>
      <c r="G5" s="56" t="n">
        <v>0.05</v>
      </c>
      <c r="H5" s="56" t="n">
        <v>25.58</v>
      </c>
      <c r="I5" s="56" t="n">
        <v>25.44</v>
      </c>
      <c r="J5" s="56" t="n">
        <v>25.11</v>
      </c>
      <c r="K5" s="56" t="n">
        <v>23.86</v>
      </c>
      <c r="L5" s="56" t="n">
        <v>0</v>
      </c>
      <c r="M5" s="56" t="n">
        <v>0.0277</v>
      </c>
      <c r="N5" s="56" t="n">
        <v>98.21</v>
      </c>
      <c r="O5" s="56" t="n">
        <v>90.75</v>
      </c>
      <c r="P5" s="56" t="n">
        <v>48.97</v>
      </c>
      <c r="Q5" s="56" t="n">
        <v>51043460</v>
      </c>
      <c r="R5" s="56" t="n">
        <v>45269028</v>
      </c>
      <c r="S5" s="56" t="n">
        <v>44225054</v>
      </c>
      <c r="T5" s="56" t="n">
        <v>0.8869</v>
      </c>
      <c r="U5" s="56" t="n">
        <v>0.8664</v>
      </c>
    </row>
    <row r="6" customFormat="false" ht="13.8" hidden="false" customHeight="false" outlineLevel="0" collapsed="false">
      <c r="A6" s="56" t="s">
        <v>1706</v>
      </c>
      <c r="B6" s="56" t="s">
        <v>108</v>
      </c>
      <c r="C6" s="56" t="s">
        <v>29</v>
      </c>
      <c r="D6" s="56" t="n">
        <v>47594386</v>
      </c>
      <c r="E6" s="56" t="n">
        <v>4451439689</v>
      </c>
      <c r="F6" s="56" t="n">
        <v>23240</v>
      </c>
      <c r="G6" s="56" t="n">
        <v>0.05</v>
      </c>
      <c r="H6" s="56" t="n">
        <v>25.53</v>
      </c>
      <c r="I6" s="56" t="n">
        <v>25.51</v>
      </c>
      <c r="J6" s="56" t="n">
        <v>25.23</v>
      </c>
      <c r="K6" s="56" t="n">
        <v>23.74</v>
      </c>
      <c r="L6" s="56" t="n">
        <v>0</v>
      </c>
      <c r="M6" s="56" t="n">
        <v>0.0293</v>
      </c>
      <c r="N6" s="56" t="n">
        <v>97.96</v>
      </c>
      <c r="O6" s="56" t="n">
        <v>89.72</v>
      </c>
      <c r="P6" s="56" t="n">
        <v>48.97</v>
      </c>
      <c r="Q6" s="56" t="n">
        <v>47594386</v>
      </c>
      <c r="R6" s="56" t="n">
        <v>44111580</v>
      </c>
      <c r="S6" s="56" t="n">
        <v>43091198</v>
      </c>
      <c r="T6" s="56" t="n">
        <v>0.9268</v>
      </c>
      <c r="U6" s="56" t="n">
        <v>0.9054</v>
      </c>
    </row>
    <row r="7" customFormat="false" ht="13.8" hidden="false" customHeight="false" outlineLevel="0" collapsed="false">
      <c r="A7" s="56" t="s">
        <v>1707</v>
      </c>
      <c r="B7" s="56" t="s">
        <v>108</v>
      </c>
      <c r="C7" s="56" t="s">
        <v>29</v>
      </c>
      <c r="D7" s="56" t="n">
        <v>31403502</v>
      </c>
      <c r="E7" s="56" t="n">
        <v>3898409334</v>
      </c>
      <c r="F7" s="56" t="n">
        <v>11552</v>
      </c>
      <c r="G7" s="56" t="n">
        <v>0.04</v>
      </c>
      <c r="H7" s="56" t="n">
        <v>24.83</v>
      </c>
      <c r="I7" s="56" t="n">
        <v>24.81</v>
      </c>
      <c r="J7" s="56" t="n">
        <v>25.55</v>
      </c>
      <c r="K7" s="56" t="n">
        <v>24.81</v>
      </c>
      <c r="L7" s="56" t="n">
        <v>0</v>
      </c>
      <c r="M7" s="56" t="n">
        <v>0.0251</v>
      </c>
      <c r="N7" s="56" t="n">
        <v>98.21</v>
      </c>
      <c r="O7" s="56" t="n">
        <v>95.96</v>
      </c>
      <c r="P7" s="56" t="n">
        <v>50.36</v>
      </c>
      <c r="Q7" s="56" t="n">
        <v>31403502</v>
      </c>
      <c r="R7" s="56" t="n">
        <v>28823550</v>
      </c>
      <c r="S7" s="56" t="n">
        <v>28359700</v>
      </c>
      <c r="T7" s="56" t="n">
        <v>0.9178</v>
      </c>
      <c r="U7" s="56" t="n">
        <v>0.9031</v>
      </c>
    </row>
    <row r="8" customFormat="false" ht="13.8" hidden="false" customHeight="false" outlineLevel="0" collapsed="false">
      <c r="A8" s="56" t="s">
        <v>1708</v>
      </c>
      <c r="B8" s="56" t="s">
        <v>108</v>
      </c>
      <c r="C8" s="56" t="s">
        <v>37</v>
      </c>
      <c r="D8" s="56" t="n">
        <v>39683950</v>
      </c>
      <c r="E8" s="56" t="n">
        <v>4926661357</v>
      </c>
      <c r="F8" s="56" t="n">
        <v>20215</v>
      </c>
      <c r="G8" s="56" t="n">
        <v>0.05</v>
      </c>
      <c r="H8" s="56" t="n">
        <v>25.68</v>
      </c>
      <c r="I8" s="56" t="n">
        <v>25.51</v>
      </c>
      <c r="J8" s="56" t="n">
        <v>24.61</v>
      </c>
      <c r="K8" s="56" t="n">
        <v>24.2</v>
      </c>
      <c r="L8" s="56" t="n">
        <v>0</v>
      </c>
      <c r="M8" s="56" t="n">
        <v>0.0272</v>
      </c>
      <c r="N8" s="56" t="n">
        <v>97.35</v>
      </c>
      <c r="O8" s="56" t="n">
        <v>94</v>
      </c>
      <c r="P8" s="56" t="n">
        <v>48.81</v>
      </c>
      <c r="Q8" s="56" t="n">
        <v>39683950</v>
      </c>
      <c r="R8" s="56" t="n">
        <v>33322078</v>
      </c>
      <c r="S8" s="56" t="n">
        <v>32361326</v>
      </c>
      <c r="T8" s="56" t="n">
        <v>0.8397</v>
      </c>
      <c r="U8" s="56" t="n">
        <v>0.8155</v>
      </c>
    </row>
    <row r="9" customFormat="false" ht="13.8" hidden="false" customHeight="false" outlineLevel="0" collapsed="false">
      <c r="A9" s="56" t="s">
        <v>1709</v>
      </c>
      <c r="B9" s="56" t="s">
        <v>108</v>
      </c>
      <c r="C9" s="56" t="s">
        <v>45</v>
      </c>
      <c r="D9" s="56" t="n">
        <v>32744410</v>
      </c>
      <c r="E9" s="56" t="n">
        <v>3280127149</v>
      </c>
      <c r="F9" s="56" t="n">
        <v>27563</v>
      </c>
      <c r="G9" s="56" t="n">
        <v>0.08</v>
      </c>
      <c r="H9" s="56" t="n">
        <v>24.94</v>
      </c>
      <c r="I9" s="56" t="n">
        <v>25.05</v>
      </c>
      <c r="J9" s="56" t="n">
        <v>25.34</v>
      </c>
      <c r="K9" s="56" t="n">
        <v>24.68</v>
      </c>
      <c r="L9" s="56" t="n">
        <v>0</v>
      </c>
      <c r="M9" s="56" t="n">
        <v>0.0203</v>
      </c>
      <c r="N9" s="56" t="n">
        <v>99.46</v>
      </c>
      <c r="O9" s="56" t="n">
        <v>96.43</v>
      </c>
      <c r="P9" s="56" t="n">
        <v>50.01</v>
      </c>
      <c r="Q9" s="56" t="n">
        <v>32744410</v>
      </c>
      <c r="R9" s="56" t="n">
        <v>29385232</v>
      </c>
      <c r="S9" s="56" t="n">
        <v>27922374</v>
      </c>
      <c r="T9" s="56" t="n">
        <v>0.8974</v>
      </c>
      <c r="U9" s="56" t="n">
        <v>0.8527</v>
      </c>
    </row>
    <row r="10" customFormat="false" ht="13.8" hidden="false" customHeight="false" outlineLevel="0" collapsed="false">
      <c r="A10" s="56" t="s">
        <v>1710</v>
      </c>
      <c r="B10" s="56" t="s">
        <v>108</v>
      </c>
      <c r="C10" s="56" t="s">
        <v>53</v>
      </c>
      <c r="D10" s="56" t="n">
        <v>41464572</v>
      </c>
      <c r="E10" s="56" t="n">
        <v>5144018068</v>
      </c>
      <c r="F10" s="56" t="n">
        <v>35041</v>
      </c>
      <c r="G10" s="56" t="n">
        <v>0.08</v>
      </c>
      <c r="H10" s="56" t="n">
        <v>24.9</v>
      </c>
      <c r="I10" s="56" t="n">
        <v>24.87</v>
      </c>
      <c r="J10" s="56" t="n">
        <v>25.41</v>
      </c>
      <c r="K10" s="56" t="n">
        <v>24.81</v>
      </c>
      <c r="L10" s="56" t="n">
        <v>0</v>
      </c>
      <c r="M10" s="56" t="n">
        <v>0.0252</v>
      </c>
      <c r="N10" s="56" t="n">
        <v>98.15</v>
      </c>
      <c r="O10" s="56" t="n">
        <v>95.83</v>
      </c>
      <c r="P10" s="56" t="n">
        <v>50.22</v>
      </c>
      <c r="Q10" s="56" t="n">
        <v>41464572</v>
      </c>
      <c r="R10" s="56" t="n">
        <v>38264440</v>
      </c>
      <c r="S10" s="56" t="n">
        <v>37675076</v>
      </c>
      <c r="T10" s="56" t="n">
        <v>0.9228</v>
      </c>
      <c r="U10" s="56" t="n">
        <v>0.9086</v>
      </c>
    </row>
    <row r="11" customFormat="false" ht="13.8" hidden="false" customHeight="false" outlineLevel="0" collapsed="false">
      <c r="A11" s="56" t="s">
        <v>1711</v>
      </c>
      <c r="B11" s="56" t="s">
        <v>108</v>
      </c>
      <c r="C11" s="56" t="s">
        <v>53</v>
      </c>
      <c r="D11" s="56" t="n">
        <v>37100390</v>
      </c>
      <c r="E11" s="56" t="n">
        <v>4606376171</v>
      </c>
      <c r="F11" s="56" t="n">
        <v>31844</v>
      </c>
      <c r="G11" s="56" t="n">
        <v>0.09</v>
      </c>
      <c r="H11" s="56" t="n">
        <v>24.78</v>
      </c>
      <c r="I11" s="56" t="n">
        <v>24.7</v>
      </c>
      <c r="J11" s="56" t="n">
        <v>25.57</v>
      </c>
      <c r="K11" s="56" t="n">
        <v>24.95</v>
      </c>
      <c r="L11" s="56" t="n">
        <v>0</v>
      </c>
      <c r="M11" s="56" t="n">
        <v>0.0252</v>
      </c>
      <c r="N11" s="56" t="n">
        <v>98.15</v>
      </c>
      <c r="O11" s="56" t="n">
        <v>95.81</v>
      </c>
      <c r="P11" s="56" t="n">
        <v>50.52</v>
      </c>
      <c r="Q11" s="56" t="n">
        <v>37100390</v>
      </c>
      <c r="R11" s="56" t="n">
        <v>33970394</v>
      </c>
      <c r="S11" s="56" t="n">
        <v>33430560</v>
      </c>
      <c r="T11" s="56" t="n">
        <v>0.9156</v>
      </c>
      <c r="U11" s="56" t="n">
        <v>0.9011</v>
      </c>
    </row>
    <row r="12" customFormat="false" ht="13.8" hidden="false" customHeight="false" outlineLevel="0" collapsed="false">
      <c r="A12" s="56" t="s">
        <v>1712</v>
      </c>
      <c r="B12" s="56" t="s">
        <v>108</v>
      </c>
      <c r="C12" s="56" t="s">
        <v>53</v>
      </c>
      <c r="D12" s="56" t="n">
        <v>37560128</v>
      </c>
      <c r="E12" s="56" t="n">
        <v>4660025901</v>
      </c>
      <c r="F12" s="56" t="n">
        <v>31848</v>
      </c>
      <c r="G12" s="56" t="n">
        <v>0.08</v>
      </c>
      <c r="H12" s="56" t="n">
        <v>24.59</v>
      </c>
      <c r="I12" s="56" t="n">
        <v>24.51</v>
      </c>
      <c r="J12" s="56" t="n">
        <v>25.78</v>
      </c>
      <c r="K12" s="56" t="n">
        <v>25.13</v>
      </c>
      <c r="L12" s="56" t="n">
        <v>0</v>
      </c>
      <c r="M12" s="56" t="n">
        <v>0.0252</v>
      </c>
      <c r="N12" s="56" t="n">
        <v>98.16</v>
      </c>
      <c r="O12" s="56" t="n">
        <v>95.85</v>
      </c>
      <c r="P12" s="56" t="n">
        <v>50.9</v>
      </c>
      <c r="Q12" s="56" t="n">
        <v>37560128</v>
      </c>
      <c r="R12" s="56" t="n">
        <v>34499872</v>
      </c>
      <c r="S12" s="56" t="n">
        <v>33983798</v>
      </c>
      <c r="T12" s="56" t="n">
        <v>0.9185</v>
      </c>
      <c r="U12" s="56" t="n">
        <v>0.9048</v>
      </c>
    </row>
    <row r="13" customFormat="false" ht="13.8" hidden="false" customHeight="false" outlineLevel="0" collapsed="false">
      <c r="A13" s="56" t="s">
        <v>1713</v>
      </c>
      <c r="B13" s="56" t="s">
        <v>1714</v>
      </c>
      <c r="C13" s="56" t="s">
        <v>13</v>
      </c>
      <c r="D13" s="56" t="n">
        <v>35616584</v>
      </c>
      <c r="E13" s="56" t="n">
        <v>4412646286</v>
      </c>
      <c r="F13" s="56" t="n">
        <v>51836</v>
      </c>
      <c r="G13" s="56" t="n">
        <v>0.15</v>
      </c>
      <c r="H13" s="56" t="n">
        <v>24.2</v>
      </c>
      <c r="I13" s="56" t="n">
        <v>24.21</v>
      </c>
      <c r="J13" s="56" t="n">
        <v>26.01</v>
      </c>
      <c r="K13" s="56" t="n">
        <v>25.58</v>
      </c>
      <c r="L13" s="56" t="n">
        <v>0</v>
      </c>
      <c r="M13" s="56" t="n">
        <v>0.0272</v>
      </c>
      <c r="N13" s="56" t="n">
        <v>97.41</v>
      </c>
      <c r="O13" s="56" t="n">
        <v>94.12</v>
      </c>
      <c r="P13" s="56" t="n">
        <v>51.59</v>
      </c>
      <c r="Q13" s="56" t="n">
        <v>35616584</v>
      </c>
      <c r="R13" s="56" t="n">
        <v>31420660</v>
      </c>
      <c r="S13" s="56" t="n">
        <v>29704688</v>
      </c>
      <c r="T13" s="56" t="n">
        <v>0.8822</v>
      </c>
      <c r="U13" s="56" t="n">
        <v>0.834</v>
      </c>
    </row>
    <row r="14" customFormat="false" ht="13.8" hidden="false" customHeight="false" outlineLevel="0" collapsed="false">
      <c r="A14" s="56" t="s">
        <v>1715</v>
      </c>
      <c r="B14" s="56" t="s">
        <v>1714</v>
      </c>
      <c r="C14" s="56" t="s">
        <v>21</v>
      </c>
      <c r="D14" s="56" t="n">
        <v>57009026</v>
      </c>
      <c r="E14" s="56" t="n">
        <v>5394414990</v>
      </c>
      <c r="F14" s="56" t="n">
        <v>31434</v>
      </c>
      <c r="G14" s="56" t="n">
        <v>0.06</v>
      </c>
      <c r="H14" s="56" t="n">
        <v>25.71</v>
      </c>
      <c r="I14" s="56" t="n">
        <v>25.57</v>
      </c>
      <c r="J14" s="56" t="n">
        <v>25</v>
      </c>
      <c r="K14" s="56" t="n">
        <v>23.71</v>
      </c>
      <c r="L14" s="56" t="n">
        <v>0</v>
      </c>
      <c r="M14" s="56" t="n">
        <v>0.0276</v>
      </c>
      <c r="N14" s="56" t="n">
        <v>98.21</v>
      </c>
      <c r="O14" s="56" t="n">
        <v>90.76</v>
      </c>
      <c r="P14" s="56" t="n">
        <v>48.71</v>
      </c>
      <c r="Q14" s="56" t="n">
        <v>57009026</v>
      </c>
      <c r="R14" s="56" t="n">
        <v>53000504</v>
      </c>
      <c r="S14" s="56" t="n">
        <v>51864588</v>
      </c>
      <c r="T14" s="56" t="n">
        <v>0.9297</v>
      </c>
      <c r="U14" s="56" t="n">
        <v>0.9098</v>
      </c>
    </row>
    <row r="15" customFormat="false" ht="13.8" hidden="false" customHeight="false" outlineLevel="0" collapsed="false">
      <c r="A15" s="56" t="s">
        <v>1716</v>
      </c>
      <c r="B15" s="56" t="s">
        <v>1714</v>
      </c>
      <c r="C15" s="56" t="s">
        <v>21</v>
      </c>
      <c r="D15" s="56" t="n">
        <v>48709654</v>
      </c>
      <c r="E15" s="56" t="n">
        <v>4617796261</v>
      </c>
      <c r="F15" s="56" t="n">
        <v>26551</v>
      </c>
      <c r="G15" s="56" t="n">
        <v>0.05</v>
      </c>
      <c r="H15" s="56" t="n">
        <v>25.84</v>
      </c>
      <c r="I15" s="56" t="n">
        <v>25.71</v>
      </c>
      <c r="J15" s="56" t="n">
        <v>24.87</v>
      </c>
      <c r="K15" s="56" t="n">
        <v>23.57</v>
      </c>
      <c r="L15" s="56" t="n">
        <v>0</v>
      </c>
      <c r="M15" s="56" t="n">
        <v>0.0276</v>
      </c>
      <c r="N15" s="56" t="n">
        <v>98.2</v>
      </c>
      <c r="O15" s="56" t="n">
        <v>90.72</v>
      </c>
      <c r="P15" s="56" t="n">
        <v>48.45</v>
      </c>
      <c r="Q15" s="56" t="n">
        <v>48709654</v>
      </c>
      <c r="R15" s="56" t="n">
        <v>45281170</v>
      </c>
      <c r="S15" s="56" t="n">
        <v>44259210</v>
      </c>
      <c r="T15" s="56" t="n">
        <v>0.9296</v>
      </c>
      <c r="U15" s="56" t="n">
        <v>0.9086</v>
      </c>
    </row>
    <row r="16" customFormat="false" ht="13.8" hidden="false" customHeight="false" outlineLevel="0" collapsed="false">
      <c r="A16" s="56" t="s">
        <v>1717</v>
      </c>
      <c r="B16" s="56" t="s">
        <v>1714</v>
      </c>
      <c r="C16" s="56" t="s">
        <v>21</v>
      </c>
      <c r="D16" s="56" t="n">
        <v>61987092</v>
      </c>
      <c r="E16" s="56" t="n">
        <v>5802325801</v>
      </c>
      <c r="F16" s="56" t="n">
        <v>33464</v>
      </c>
      <c r="G16" s="56" t="n">
        <v>0.05</v>
      </c>
      <c r="H16" s="56" t="n">
        <v>25.14</v>
      </c>
      <c r="I16" s="56" t="n">
        <v>25.23</v>
      </c>
      <c r="J16" s="56" t="n">
        <v>25.43</v>
      </c>
      <c r="K16" s="56" t="n">
        <v>24.2</v>
      </c>
      <c r="L16" s="56" t="n">
        <v>0</v>
      </c>
      <c r="M16" s="56" t="n">
        <v>0.0283</v>
      </c>
      <c r="N16" s="56" t="n">
        <v>98.15</v>
      </c>
      <c r="O16" s="56" t="n">
        <v>90.42</v>
      </c>
      <c r="P16" s="56" t="n">
        <v>49.63</v>
      </c>
      <c r="Q16" s="56" t="n">
        <v>61987092</v>
      </c>
      <c r="R16" s="56" t="n">
        <v>58303168</v>
      </c>
      <c r="S16" s="56" t="n">
        <v>55459182</v>
      </c>
      <c r="T16" s="56" t="n">
        <v>0.9406</v>
      </c>
      <c r="U16" s="56" t="n">
        <v>0.8947</v>
      </c>
    </row>
    <row r="17" customFormat="false" ht="13.8" hidden="false" customHeight="false" outlineLevel="0" collapsed="false">
      <c r="A17" s="56" t="s">
        <v>1718</v>
      </c>
      <c r="B17" s="56" t="s">
        <v>1714</v>
      </c>
      <c r="C17" s="56" t="s">
        <v>29</v>
      </c>
      <c r="D17" s="56" t="n">
        <v>36550890</v>
      </c>
      <c r="E17" s="56" t="n">
        <v>4535391068</v>
      </c>
      <c r="F17" s="56" t="n">
        <v>13356</v>
      </c>
      <c r="G17" s="56" t="n">
        <v>0.04</v>
      </c>
      <c r="H17" s="56" t="n">
        <v>24.62</v>
      </c>
      <c r="I17" s="56" t="n">
        <v>24.55</v>
      </c>
      <c r="J17" s="56" t="n">
        <v>25.75</v>
      </c>
      <c r="K17" s="56" t="n">
        <v>25.07</v>
      </c>
      <c r="L17" s="56" t="n">
        <v>0</v>
      </c>
      <c r="M17" s="56" t="n">
        <v>0.025</v>
      </c>
      <c r="N17" s="56" t="n">
        <v>98.24</v>
      </c>
      <c r="O17" s="56" t="n">
        <v>96.01</v>
      </c>
      <c r="P17" s="56" t="n">
        <v>50.82</v>
      </c>
      <c r="Q17" s="56" t="n">
        <v>36550890</v>
      </c>
      <c r="R17" s="56" t="n">
        <v>33446128</v>
      </c>
      <c r="S17" s="56" t="n">
        <v>32910486</v>
      </c>
      <c r="T17" s="56" t="n">
        <v>0.9151</v>
      </c>
      <c r="U17" s="56" t="n">
        <v>0.9004</v>
      </c>
    </row>
    <row r="18" customFormat="false" ht="13.8" hidden="false" customHeight="false" outlineLevel="0" collapsed="false">
      <c r="A18" s="56" t="s">
        <v>1719</v>
      </c>
      <c r="B18" s="56" t="s">
        <v>1714</v>
      </c>
      <c r="C18" s="56" t="s">
        <v>29</v>
      </c>
      <c r="D18" s="56" t="n">
        <v>35179902</v>
      </c>
      <c r="E18" s="56" t="n">
        <v>4363789092</v>
      </c>
      <c r="F18" s="56" t="n">
        <v>12864</v>
      </c>
      <c r="G18" s="56" t="n">
        <v>0.04</v>
      </c>
      <c r="H18" s="56" t="n">
        <v>24.68</v>
      </c>
      <c r="I18" s="56" t="n">
        <v>24.58</v>
      </c>
      <c r="J18" s="56" t="n">
        <v>25.67</v>
      </c>
      <c r="K18" s="56" t="n">
        <v>25.06</v>
      </c>
      <c r="L18" s="56" t="n">
        <v>0</v>
      </c>
      <c r="M18" s="56" t="n">
        <v>0.025</v>
      </c>
      <c r="N18" s="56" t="n">
        <v>98.25</v>
      </c>
      <c r="O18" s="56" t="n">
        <v>96.03</v>
      </c>
      <c r="P18" s="56" t="n">
        <v>50.74</v>
      </c>
      <c r="Q18" s="56" t="n">
        <v>35179902</v>
      </c>
      <c r="R18" s="56" t="n">
        <v>32235786</v>
      </c>
      <c r="S18" s="56" t="n">
        <v>31740946</v>
      </c>
      <c r="T18" s="56" t="n">
        <v>0.9163</v>
      </c>
      <c r="U18" s="56" t="n">
        <v>0.9022</v>
      </c>
    </row>
    <row r="19" customFormat="false" ht="13.8" hidden="false" customHeight="false" outlineLevel="0" collapsed="false">
      <c r="A19" s="56" t="s">
        <v>1720</v>
      </c>
      <c r="B19" s="56" t="s">
        <v>1714</v>
      </c>
      <c r="C19" s="56" t="s">
        <v>37</v>
      </c>
      <c r="D19" s="56" t="n">
        <v>41720514</v>
      </c>
      <c r="E19" s="56" t="n">
        <v>5179904820</v>
      </c>
      <c r="F19" s="56" t="n">
        <v>21777</v>
      </c>
      <c r="G19" s="56" t="n">
        <v>0.05</v>
      </c>
      <c r="H19" s="56" t="n">
        <v>25.65</v>
      </c>
      <c r="I19" s="56" t="n">
        <v>25.5</v>
      </c>
      <c r="J19" s="56" t="n">
        <v>24.63</v>
      </c>
      <c r="K19" s="56" t="n">
        <v>24.21</v>
      </c>
      <c r="L19" s="56" t="n">
        <v>0</v>
      </c>
      <c r="M19" s="56" t="n">
        <v>0.0272</v>
      </c>
      <c r="N19" s="56" t="n">
        <v>97.34</v>
      </c>
      <c r="O19" s="56" t="n">
        <v>93.99</v>
      </c>
      <c r="P19" s="56" t="n">
        <v>48.85</v>
      </c>
      <c r="Q19" s="56" t="n">
        <v>41720514</v>
      </c>
      <c r="R19" s="56" t="n">
        <v>34815952</v>
      </c>
      <c r="S19" s="56" t="n">
        <v>33850258</v>
      </c>
      <c r="T19" s="56" t="n">
        <v>0.8345</v>
      </c>
      <c r="U19" s="56" t="n">
        <v>0.8114</v>
      </c>
    </row>
    <row r="20" customFormat="false" ht="13.8" hidden="false" customHeight="false" outlineLevel="0" collapsed="false">
      <c r="A20" s="56" t="s">
        <v>1721</v>
      </c>
      <c r="B20" s="56" t="s">
        <v>1714</v>
      </c>
      <c r="C20" s="56" t="s">
        <v>45</v>
      </c>
      <c r="D20" s="56" t="n">
        <v>55634780</v>
      </c>
      <c r="E20" s="56" t="n">
        <v>6904682348</v>
      </c>
      <c r="F20" s="56" t="n">
        <v>28838</v>
      </c>
      <c r="G20" s="56" t="n">
        <v>0.05</v>
      </c>
      <c r="H20" s="56" t="n">
        <v>25.89</v>
      </c>
      <c r="I20" s="56" t="n">
        <v>25.78</v>
      </c>
      <c r="J20" s="56" t="n">
        <v>24.37</v>
      </c>
      <c r="K20" s="56" t="n">
        <v>23.96</v>
      </c>
      <c r="L20" s="56" t="n">
        <v>0</v>
      </c>
      <c r="M20" s="56" t="n">
        <v>0.0272</v>
      </c>
      <c r="N20" s="56" t="n">
        <v>97.35</v>
      </c>
      <c r="O20" s="56" t="n">
        <v>94</v>
      </c>
      <c r="P20" s="56" t="n">
        <v>48.33</v>
      </c>
      <c r="Q20" s="56" t="n">
        <v>55634780</v>
      </c>
      <c r="R20" s="56" t="n">
        <v>48478394</v>
      </c>
      <c r="S20" s="56" t="n">
        <v>47346472</v>
      </c>
      <c r="T20" s="56" t="n">
        <v>0.8714</v>
      </c>
      <c r="U20" s="56" t="n">
        <v>0.851</v>
      </c>
    </row>
    <row r="21" customFormat="false" ht="13.8" hidden="false" customHeight="false" outlineLevel="0" collapsed="false">
      <c r="A21" s="56" t="s">
        <v>1722</v>
      </c>
      <c r="B21" s="56" t="s">
        <v>1714</v>
      </c>
      <c r="C21" s="56" t="s">
        <v>53</v>
      </c>
      <c r="D21" s="56" t="n">
        <v>39055676</v>
      </c>
      <c r="E21" s="56" t="n">
        <v>4843948091</v>
      </c>
      <c r="F21" s="56" t="n">
        <v>33205</v>
      </c>
      <c r="G21" s="56" t="n">
        <v>0.09</v>
      </c>
      <c r="H21" s="56" t="n">
        <v>24.61</v>
      </c>
      <c r="I21" s="56" t="n">
        <v>24.56</v>
      </c>
      <c r="J21" s="56" t="n">
        <v>25.74</v>
      </c>
      <c r="K21" s="56" t="n">
        <v>25.08</v>
      </c>
      <c r="L21" s="56" t="n">
        <v>0</v>
      </c>
      <c r="M21" s="56" t="n">
        <v>0.0252</v>
      </c>
      <c r="N21" s="56" t="n">
        <v>98.15</v>
      </c>
      <c r="O21" s="56" t="n">
        <v>95.82</v>
      </c>
      <c r="P21" s="56" t="n">
        <v>50.83</v>
      </c>
      <c r="Q21" s="56" t="n">
        <v>39055676</v>
      </c>
      <c r="R21" s="56" t="n">
        <v>35759464</v>
      </c>
      <c r="S21" s="56" t="n">
        <v>35228980</v>
      </c>
      <c r="T21" s="56" t="n">
        <v>0.9156</v>
      </c>
      <c r="U21" s="56" t="n">
        <v>0.902</v>
      </c>
    </row>
    <row r="22" customFormat="false" ht="13.8" hidden="false" customHeight="false" outlineLevel="0" collapsed="false">
      <c r="A22" s="56" t="s">
        <v>1723</v>
      </c>
      <c r="B22" s="56" t="s">
        <v>1714</v>
      </c>
      <c r="C22" s="56" t="s">
        <v>53</v>
      </c>
      <c r="D22" s="56" t="n">
        <v>40065972</v>
      </c>
      <c r="E22" s="56" t="n">
        <v>4971842573</v>
      </c>
      <c r="F22" s="56" t="n">
        <v>34164</v>
      </c>
      <c r="G22" s="56" t="n">
        <v>0.09</v>
      </c>
      <c r="H22" s="56" t="n">
        <v>24.62</v>
      </c>
      <c r="I22" s="56" t="n">
        <v>24.52</v>
      </c>
      <c r="J22" s="56" t="n">
        <v>25.75</v>
      </c>
      <c r="K22" s="56" t="n">
        <v>25.11</v>
      </c>
      <c r="L22" s="56" t="n">
        <v>0</v>
      </c>
      <c r="M22" s="56" t="n">
        <v>0.0252</v>
      </c>
      <c r="N22" s="56" t="n">
        <v>98.15</v>
      </c>
      <c r="O22" s="56" t="n">
        <v>95.81</v>
      </c>
      <c r="P22" s="56" t="n">
        <v>50.85</v>
      </c>
      <c r="Q22" s="56" t="n">
        <v>40065972</v>
      </c>
      <c r="R22" s="56" t="n">
        <v>36659652</v>
      </c>
      <c r="S22" s="56" t="n">
        <v>36125678</v>
      </c>
      <c r="T22" s="56" t="n">
        <v>0.915</v>
      </c>
      <c r="U22" s="56" t="n">
        <v>0.9017</v>
      </c>
    </row>
    <row r="23" customFormat="false" ht="13.8" hidden="false" customHeight="false" outlineLevel="0" collapsed="false">
      <c r="A23" s="56" t="s">
        <v>1724</v>
      </c>
      <c r="B23" s="56" t="s">
        <v>1714</v>
      </c>
      <c r="C23" s="56" t="s">
        <v>53</v>
      </c>
      <c r="D23" s="56" t="n">
        <v>33458920</v>
      </c>
      <c r="E23" s="56" t="n">
        <v>4155699890</v>
      </c>
      <c r="F23" s="56" t="n">
        <v>28579</v>
      </c>
      <c r="G23" s="56" t="n">
        <v>0.09</v>
      </c>
      <c r="H23" s="56" t="n">
        <v>24.98</v>
      </c>
      <c r="I23" s="56" t="n">
        <v>24.95</v>
      </c>
      <c r="J23" s="56" t="n">
        <v>25.39</v>
      </c>
      <c r="K23" s="56" t="n">
        <v>24.68</v>
      </c>
      <c r="L23" s="56" t="n">
        <v>0</v>
      </c>
      <c r="M23" s="56" t="n">
        <v>0.0252</v>
      </c>
      <c r="N23" s="56" t="n">
        <v>98.14</v>
      </c>
      <c r="O23" s="56" t="n">
        <v>95.81</v>
      </c>
      <c r="P23" s="56" t="n">
        <v>50.07</v>
      </c>
      <c r="Q23" s="56" t="n">
        <v>33458920</v>
      </c>
      <c r="R23" s="56" t="n">
        <v>30707250</v>
      </c>
      <c r="S23" s="56" t="n">
        <v>30226182</v>
      </c>
      <c r="T23" s="56" t="n">
        <v>0.9178</v>
      </c>
      <c r="U23" s="56" t="n">
        <v>0.9034</v>
      </c>
    </row>
    <row r="24" customFormat="false" ht="13.8" hidden="false" customHeight="false" outlineLevel="0" collapsed="false">
      <c r="A24" s="56" t="s">
        <v>1725</v>
      </c>
      <c r="B24" s="56" t="s">
        <v>109</v>
      </c>
      <c r="C24" s="56" t="s">
        <v>13</v>
      </c>
      <c r="D24" s="56" t="n">
        <v>34646892</v>
      </c>
      <c r="E24" s="56" t="n">
        <v>3473860127</v>
      </c>
      <c r="F24" s="56" t="n">
        <v>41230</v>
      </c>
      <c r="G24" s="56" t="n">
        <v>0.12</v>
      </c>
      <c r="H24" s="56" t="n">
        <v>25.12</v>
      </c>
      <c r="I24" s="56" t="n">
        <v>25.25</v>
      </c>
      <c r="J24" s="56" t="n">
        <v>25.1</v>
      </c>
      <c r="K24" s="56" t="n">
        <v>24.53</v>
      </c>
      <c r="L24" s="56" t="n">
        <v>0</v>
      </c>
      <c r="M24" s="56" t="n">
        <v>0.0195</v>
      </c>
      <c r="N24" s="56" t="n">
        <v>99.53</v>
      </c>
      <c r="O24" s="56" t="n">
        <v>96.93</v>
      </c>
      <c r="P24" s="56" t="n">
        <v>49.63</v>
      </c>
      <c r="Q24" s="56" t="n">
        <v>34646892</v>
      </c>
      <c r="R24" s="56" t="n">
        <v>29933570</v>
      </c>
      <c r="S24" s="56" t="n">
        <v>28795826</v>
      </c>
      <c r="T24" s="56" t="n">
        <v>0.864</v>
      </c>
      <c r="U24" s="56" t="n">
        <v>0.8311</v>
      </c>
    </row>
    <row r="25" customFormat="false" ht="13.8" hidden="false" customHeight="false" outlineLevel="0" collapsed="false">
      <c r="A25" s="56" t="s">
        <v>1726</v>
      </c>
      <c r="B25" s="56" t="s">
        <v>109</v>
      </c>
      <c r="C25" s="56" t="s">
        <v>21</v>
      </c>
      <c r="D25" s="56" t="n">
        <v>48412584</v>
      </c>
      <c r="E25" s="56" t="n">
        <v>4092015580</v>
      </c>
      <c r="F25" s="56" t="n">
        <v>48507</v>
      </c>
      <c r="G25" s="56" t="n">
        <v>0.1</v>
      </c>
      <c r="H25" s="56" t="n">
        <v>25.53</v>
      </c>
      <c r="I25" s="56" t="n">
        <v>25.28</v>
      </c>
      <c r="J25" s="56" t="n">
        <v>25.12</v>
      </c>
      <c r="K25" s="56" t="n">
        <v>24.07</v>
      </c>
      <c r="L25" s="56" t="n">
        <v>0</v>
      </c>
      <c r="M25" s="56" t="n">
        <v>0.0319</v>
      </c>
      <c r="N25" s="56" t="n">
        <v>97.37</v>
      </c>
      <c r="O25" s="56" t="n">
        <v>88.44</v>
      </c>
      <c r="P25" s="56" t="n">
        <v>49.18</v>
      </c>
      <c r="Q25" s="56" t="n">
        <v>48412584</v>
      </c>
      <c r="R25" s="56" t="n">
        <v>39942160</v>
      </c>
      <c r="S25" s="56" t="n">
        <v>38498484</v>
      </c>
      <c r="T25" s="56" t="n">
        <v>0.825</v>
      </c>
      <c r="U25" s="56" t="n">
        <v>0.7952</v>
      </c>
    </row>
    <row r="26" customFormat="false" ht="13.8" hidden="false" customHeight="false" outlineLevel="0" collapsed="false">
      <c r="A26" s="56" t="s">
        <v>1727</v>
      </c>
      <c r="B26" s="56" t="s">
        <v>109</v>
      </c>
      <c r="C26" s="56" t="s">
        <v>21</v>
      </c>
      <c r="D26" s="56" t="n">
        <v>42885370</v>
      </c>
      <c r="E26" s="56" t="n">
        <v>3612388867</v>
      </c>
      <c r="F26" s="56" t="n">
        <v>43071</v>
      </c>
      <c r="G26" s="56" t="n">
        <v>0.1</v>
      </c>
      <c r="H26" s="56" t="n">
        <v>25.98</v>
      </c>
      <c r="I26" s="56" t="n">
        <v>25.71</v>
      </c>
      <c r="J26" s="56" t="n">
        <v>24.7</v>
      </c>
      <c r="K26" s="56" t="n">
        <v>23.61</v>
      </c>
      <c r="L26" s="56" t="n">
        <v>0</v>
      </c>
      <c r="M26" s="56" t="n">
        <v>0.0317</v>
      </c>
      <c r="N26" s="56" t="n">
        <v>97.33</v>
      </c>
      <c r="O26" s="56" t="n">
        <v>88.48</v>
      </c>
      <c r="P26" s="56" t="n">
        <v>48.31</v>
      </c>
      <c r="Q26" s="56" t="n">
        <v>42885370</v>
      </c>
      <c r="R26" s="56" t="n">
        <v>34820402</v>
      </c>
      <c r="S26" s="56" t="n">
        <v>33784956</v>
      </c>
      <c r="T26" s="56" t="n">
        <v>0.8119</v>
      </c>
      <c r="U26" s="56" t="n">
        <v>0.7878</v>
      </c>
    </row>
    <row r="27" customFormat="false" ht="13.8" hidden="false" customHeight="false" outlineLevel="0" collapsed="false">
      <c r="A27" s="56" t="s">
        <v>1728</v>
      </c>
      <c r="B27" s="56" t="s">
        <v>109</v>
      </c>
      <c r="C27" s="56" t="s">
        <v>29</v>
      </c>
      <c r="D27" s="56" t="n">
        <v>47966110</v>
      </c>
      <c r="E27" s="56" t="n">
        <v>4609784253</v>
      </c>
      <c r="F27" s="56" t="n">
        <v>54517</v>
      </c>
      <c r="G27" s="56" t="n">
        <v>0.11</v>
      </c>
      <c r="H27" s="56" t="n">
        <v>24.88</v>
      </c>
      <c r="I27" s="56" t="n">
        <v>24.7</v>
      </c>
      <c r="J27" s="56" t="n">
        <v>25.7</v>
      </c>
      <c r="K27" s="56" t="n">
        <v>24.71</v>
      </c>
      <c r="L27" s="56" t="n">
        <v>0</v>
      </c>
      <c r="M27" s="56" t="n">
        <v>0.0287</v>
      </c>
      <c r="N27" s="56" t="n">
        <v>98.27</v>
      </c>
      <c r="O27" s="56" t="n">
        <v>90.6</v>
      </c>
      <c r="P27" s="56" t="n">
        <v>50.42</v>
      </c>
      <c r="Q27" s="56" t="n">
        <v>47966110</v>
      </c>
      <c r="R27" s="56" t="n">
        <v>44122204</v>
      </c>
      <c r="S27" s="56" t="n">
        <v>43156638</v>
      </c>
      <c r="T27" s="56" t="n">
        <v>0.9199</v>
      </c>
      <c r="U27" s="56" t="n">
        <v>0.8997</v>
      </c>
    </row>
    <row r="28" customFormat="false" ht="13.8" hidden="false" customHeight="false" outlineLevel="0" collapsed="false">
      <c r="A28" s="56" t="s">
        <v>1729</v>
      </c>
      <c r="B28" s="56" t="s">
        <v>109</v>
      </c>
      <c r="C28" s="56" t="s">
        <v>29</v>
      </c>
      <c r="D28" s="56" t="n">
        <v>54484978</v>
      </c>
      <c r="E28" s="56" t="n">
        <v>5238144885</v>
      </c>
      <c r="F28" s="56" t="n">
        <v>62329</v>
      </c>
      <c r="G28" s="56" t="n">
        <v>0.11</v>
      </c>
      <c r="H28" s="56" t="n">
        <v>24.95</v>
      </c>
      <c r="I28" s="56" t="n">
        <v>24.87</v>
      </c>
      <c r="J28" s="56" t="n">
        <v>25.57</v>
      </c>
      <c r="K28" s="56" t="n">
        <v>24.6</v>
      </c>
      <c r="L28" s="56" t="n">
        <v>0</v>
      </c>
      <c r="M28" s="56" t="n">
        <v>0.0285</v>
      </c>
      <c r="N28" s="56" t="n">
        <v>98.31</v>
      </c>
      <c r="O28" s="56" t="n">
        <v>90.74</v>
      </c>
      <c r="P28" s="56" t="n">
        <v>50.17</v>
      </c>
      <c r="Q28" s="56" t="n">
        <v>54484978</v>
      </c>
      <c r="R28" s="56" t="n">
        <v>50438172</v>
      </c>
      <c r="S28" s="56" t="n">
        <v>48413910</v>
      </c>
      <c r="T28" s="56" t="n">
        <v>0.9257</v>
      </c>
      <c r="U28" s="56" t="n">
        <v>0.8886</v>
      </c>
    </row>
    <row r="29" customFormat="false" ht="13.8" hidden="false" customHeight="false" outlineLevel="0" collapsed="false">
      <c r="A29" s="56" t="s">
        <v>1730</v>
      </c>
      <c r="B29" s="56" t="s">
        <v>109</v>
      </c>
      <c r="C29" s="56" t="s">
        <v>29</v>
      </c>
      <c r="D29" s="56" t="n">
        <v>54026192</v>
      </c>
      <c r="E29" s="56" t="n">
        <v>5218434385</v>
      </c>
      <c r="F29" s="56" t="n">
        <v>62556</v>
      </c>
      <c r="G29" s="56" t="n">
        <v>0.12</v>
      </c>
      <c r="H29" s="56" t="n">
        <v>25.52</v>
      </c>
      <c r="I29" s="56" t="n">
        <v>25.38</v>
      </c>
      <c r="J29" s="56" t="n">
        <v>25.05</v>
      </c>
      <c r="K29" s="56" t="n">
        <v>24.05</v>
      </c>
      <c r="L29" s="56" t="n">
        <v>0</v>
      </c>
      <c r="M29" s="56" t="n">
        <v>0.0277</v>
      </c>
      <c r="N29" s="56" t="n">
        <v>98.36</v>
      </c>
      <c r="O29" s="56" t="n">
        <v>91.11</v>
      </c>
      <c r="P29" s="56" t="n">
        <v>49.1</v>
      </c>
      <c r="Q29" s="56" t="n">
        <v>54026192</v>
      </c>
      <c r="R29" s="56" t="n">
        <v>49750166</v>
      </c>
      <c r="S29" s="56" t="n">
        <v>48589736</v>
      </c>
      <c r="T29" s="56" t="n">
        <v>0.9209</v>
      </c>
      <c r="U29" s="56" t="n">
        <v>0.8994</v>
      </c>
    </row>
    <row r="30" customFormat="false" ht="13.8" hidden="false" customHeight="false" outlineLevel="0" collapsed="false">
      <c r="A30" s="56" t="s">
        <v>1731</v>
      </c>
      <c r="B30" s="56" t="s">
        <v>109</v>
      </c>
      <c r="C30" s="56" t="s">
        <v>37</v>
      </c>
      <c r="D30" s="56" t="n">
        <v>32014718</v>
      </c>
      <c r="E30" s="56" t="n">
        <v>3975766911</v>
      </c>
      <c r="F30" s="56" t="n">
        <v>101135</v>
      </c>
      <c r="G30" s="56" t="n">
        <v>0.32</v>
      </c>
      <c r="H30" s="56" t="n">
        <v>25.49</v>
      </c>
      <c r="I30" s="56" t="n">
        <v>25.34</v>
      </c>
      <c r="J30" s="56" t="n">
        <v>24.8</v>
      </c>
      <c r="K30" s="56" t="n">
        <v>24.37</v>
      </c>
      <c r="L30" s="56" t="n">
        <v>0</v>
      </c>
      <c r="M30" s="56" t="n">
        <v>0.026</v>
      </c>
      <c r="N30" s="56" t="n">
        <v>97.82</v>
      </c>
      <c r="O30" s="56" t="n">
        <v>95.07</v>
      </c>
      <c r="P30" s="56" t="n">
        <v>49.17</v>
      </c>
      <c r="Q30" s="56" t="n">
        <v>32014718</v>
      </c>
      <c r="R30" s="56" t="n">
        <v>26884504</v>
      </c>
      <c r="S30" s="56" t="n">
        <v>26174312</v>
      </c>
      <c r="T30" s="56" t="n">
        <v>0.8398</v>
      </c>
      <c r="U30" s="56" t="n">
        <v>0.8176</v>
      </c>
    </row>
    <row r="31" customFormat="false" ht="13.8" hidden="false" customHeight="false" outlineLevel="0" collapsed="false">
      <c r="A31" s="56" t="s">
        <v>1732</v>
      </c>
      <c r="B31" s="56" t="s">
        <v>109</v>
      </c>
      <c r="C31" s="56" t="s">
        <v>45</v>
      </c>
      <c r="D31" s="56" t="n">
        <v>37468786</v>
      </c>
      <c r="E31" s="56" t="n">
        <v>4655740767</v>
      </c>
      <c r="F31" s="56" t="n">
        <v>30295</v>
      </c>
      <c r="G31" s="56" t="n">
        <v>0.08</v>
      </c>
      <c r="H31" s="56" t="n">
        <v>25.46</v>
      </c>
      <c r="I31" s="56" t="n">
        <v>25.36</v>
      </c>
      <c r="J31" s="56" t="n">
        <v>24.84</v>
      </c>
      <c r="K31" s="56" t="n">
        <v>24.34</v>
      </c>
      <c r="L31" s="56" t="n">
        <v>0</v>
      </c>
      <c r="M31" s="56" t="n">
        <v>0.0268</v>
      </c>
      <c r="N31" s="56" t="n">
        <v>97.5</v>
      </c>
      <c r="O31" s="56" t="n">
        <v>94.35</v>
      </c>
      <c r="P31" s="56" t="n">
        <v>49.18</v>
      </c>
      <c r="Q31" s="56" t="n">
        <v>37468786</v>
      </c>
      <c r="R31" s="56" t="n">
        <v>32434356</v>
      </c>
      <c r="S31" s="56" t="n">
        <v>31381430</v>
      </c>
      <c r="T31" s="56" t="n">
        <v>0.8656</v>
      </c>
      <c r="U31" s="56" t="n">
        <v>0.8375</v>
      </c>
    </row>
    <row r="32" customFormat="false" ht="13.8" hidden="false" customHeight="false" outlineLevel="0" collapsed="false">
      <c r="A32" s="56" t="s">
        <v>1733</v>
      </c>
      <c r="B32" s="56" t="s">
        <v>109</v>
      </c>
      <c r="C32" s="56" t="s">
        <v>53</v>
      </c>
      <c r="D32" s="56" t="n">
        <v>64974718</v>
      </c>
      <c r="E32" s="56" t="n">
        <v>6274458156</v>
      </c>
      <c r="F32" s="56" t="n">
        <v>27873</v>
      </c>
      <c r="G32" s="56" t="n">
        <v>0.04</v>
      </c>
      <c r="H32" s="56" t="n">
        <v>25.02</v>
      </c>
      <c r="I32" s="56" t="n">
        <v>24.94</v>
      </c>
      <c r="J32" s="56" t="n">
        <v>25.49</v>
      </c>
      <c r="K32" s="56" t="n">
        <v>24.55</v>
      </c>
      <c r="L32" s="56" t="n">
        <v>0</v>
      </c>
      <c r="M32" s="56" t="n">
        <v>0.0274</v>
      </c>
      <c r="N32" s="56" t="n">
        <v>98.44</v>
      </c>
      <c r="O32" s="56" t="n">
        <v>91.37</v>
      </c>
      <c r="P32" s="56" t="n">
        <v>50.04</v>
      </c>
      <c r="Q32" s="56" t="n">
        <v>64974718</v>
      </c>
      <c r="R32" s="56" t="n">
        <v>60456630</v>
      </c>
      <c r="S32" s="56" t="n">
        <v>58290948</v>
      </c>
      <c r="T32" s="56" t="n">
        <v>0.9305</v>
      </c>
      <c r="U32" s="56" t="n">
        <v>0.8971</v>
      </c>
    </row>
    <row r="33" customFormat="false" ht="13.8" hidden="false" customHeight="false" outlineLevel="0" collapsed="false">
      <c r="A33" s="56" t="s">
        <v>1734</v>
      </c>
      <c r="B33" s="56" t="s">
        <v>109</v>
      </c>
      <c r="C33" s="56" t="s">
        <v>53</v>
      </c>
      <c r="D33" s="56" t="n">
        <v>48613410</v>
      </c>
      <c r="E33" s="56" t="n">
        <v>4689401795</v>
      </c>
      <c r="F33" s="56" t="n">
        <v>20523</v>
      </c>
      <c r="G33" s="56" t="n">
        <v>0.04</v>
      </c>
      <c r="H33" s="56" t="n">
        <v>25.21</v>
      </c>
      <c r="I33" s="56" t="n">
        <v>25.04</v>
      </c>
      <c r="J33" s="56" t="n">
        <v>25.34</v>
      </c>
      <c r="K33" s="56" t="n">
        <v>24.41</v>
      </c>
      <c r="L33" s="56" t="n">
        <v>0</v>
      </c>
      <c r="M33" s="56" t="n">
        <v>0.0277</v>
      </c>
      <c r="N33" s="56" t="n">
        <v>98.39</v>
      </c>
      <c r="O33" s="56" t="n">
        <v>91.13</v>
      </c>
      <c r="P33" s="56" t="n">
        <v>49.75</v>
      </c>
      <c r="Q33" s="56" t="n">
        <v>48613410</v>
      </c>
      <c r="R33" s="56" t="n">
        <v>44687394</v>
      </c>
      <c r="S33" s="56" t="n">
        <v>43698316</v>
      </c>
      <c r="T33" s="56" t="n">
        <v>0.9192</v>
      </c>
      <c r="U33" s="56" t="n">
        <v>0.8989</v>
      </c>
    </row>
    <row r="34" customFormat="false" ht="13.8" hidden="false" customHeight="false" outlineLevel="0" collapsed="false">
      <c r="A34" s="56" t="s">
        <v>1735</v>
      </c>
      <c r="B34" s="56" t="s">
        <v>109</v>
      </c>
      <c r="C34" s="56" t="s">
        <v>53</v>
      </c>
      <c r="D34" s="56" t="n">
        <v>42620614</v>
      </c>
      <c r="E34" s="56" t="n">
        <v>4114690715</v>
      </c>
      <c r="F34" s="56" t="n">
        <v>17781</v>
      </c>
      <c r="G34" s="56" t="n">
        <v>0.04</v>
      </c>
      <c r="H34" s="56" t="n">
        <v>25.34</v>
      </c>
      <c r="I34" s="56" t="n">
        <v>25.15</v>
      </c>
      <c r="J34" s="56" t="n">
        <v>25.27</v>
      </c>
      <c r="K34" s="56" t="n">
        <v>24.23</v>
      </c>
      <c r="L34" s="56" t="n">
        <v>0</v>
      </c>
      <c r="M34" s="56" t="n">
        <v>0.0274</v>
      </c>
      <c r="N34" s="56" t="n">
        <v>98.41</v>
      </c>
      <c r="O34" s="56" t="n">
        <v>91.26</v>
      </c>
      <c r="P34" s="56" t="n">
        <v>49.5</v>
      </c>
      <c r="Q34" s="56" t="n">
        <v>42620614</v>
      </c>
      <c r="R34" s="56" t="n">
        <v>39311586</v>
      </c>
      <c r="S34" s="56" t="n">
        <v>38472054</v>
      </c>
      <c r="T34" s="56" t="n">
        <v>0.9224</v>
      </c>
      <c r="U34" s="56" t="n">
        <v>0.9027</v>
      </c>
    </row>
    <row r="35" customFormat="false" ht="13.8" hidden="false" customHeight="false" outlineLevel="0" collapsed="false">
      <c r="A35" s="56" t="s">
        <v>1736</v>
      </c>
      <c r="B35" s="56" t="s">
        <v>1737</v>
      </c>
      <c r="C35" s="56" t="s">
        <v>13</v>
      </c>
      <c r="D35" s="56" t="n">
        <v>34874426</v>
      </c>
      <c r="E35" s="56" t="n">
        <v>3493327325</v>
      </c>
      <c r="F35" s="56" t="n">
        <v>29143</v>
      </c>
      <c r="G35" s="56" t="n">
        <v>0.08</v>
      </c>
      <c r="H35" s="56" t="n">
        <v>25.29</v>
      </c>
      <c r="I35" s="56" t="n">
        <v>25.31</v>
      </c>
      <c r="J35" s="56" t="n">
        <v>24.99</v>
      </c>
      <c r="K35" s="56" t="n">
        <v>24.41</v>
      </c>
      <c r="L35" s="56" t="n">
        <v>0</v>
      </c>
      <c r="M35" s="56" t="n">
        <v>0.02</v>
      </c>
      <c r="N35" s="56" t="n">
        <v>99.46</v>
      </c>
      <c r="O35" s="56" t="n">
        <v>96.49</v>
      </c>
      <c r="P35" s="56" t="n">
        <v>49.4</v>
      </c>
      <c r="Q35" s="56" t="n">
        <v>34874426</v>
      </c>
      <c r="R35" s="56" t="n">
        <v>30152164</v>
      </c>
      <c r="S35" s="56" t="n">
        <v>29014136</v>
      </c>
      <c r="T35" s="56" t="n">
        <v>0.8646</v>
      </c>
      <c r="U35" s="56" t="n">
        <v>0.832</v>
      </c>
    </row>
    <row r="36" customFormat="false" ht="13.8" hidden="false" customHeight="false" outlineLevel="0" collapsed="false">
      <c r="A36" s="56" t="s">
        <v>1738</v>
      </c>
      <c r="B36" s="56" t="s">
        <v>1737</v>
      </c>
      <c r="C36" s="56" t="s">
        <v>21</v>
      </c>
      <c r="D36" s="56" t="n">
        <v>41869064</v>
      </c>
      <c r="E36" s="56" t="n">
        <v>3539310558</v>
      </c>
      <c r="F36" s="56" t="n">
        <v>41776</v>
      </c>
      <c r="G36" s="56" t="n">
        <v>0.1</v>
      </c>
      <c r="H36" s="56" t="n">
        <v>25.51</v>
      </c>
      <c r="I36" s="56" t="n">
        <v>25.38</v>
      </c>
      <c r="J36" s="56" t="n">
        <v>25.11</v>
      </c>
      <c r="K36" s="56" t="n">
        <v>24</v>
      </c>
      <c r="L36" s="56" t="n">
        <v>0</v>
      </c>
      <c r="M36" s="56" t="n">
        <v>0.0319</v>
      </c>
      <c r="N36" s="56" t="n">
        <v>97.38</v>
      </c>
      <c r="O36" s="56" t="n">
        <v>88.45</v>
      </c>
      <c r="P36" s="56" t="n">
        <v>49.11</v>
      </c>
      <c r="Q36" s="56" t="n">
        <v>41869064</v>
      </c>
      <c r="R36" s="56" t="n">
        <v>34426164</v>
      </c>
      <c r="S36" s="56" t="n">
        <v>32967812</v>
      </c>
      <c r="T36" s="56" t="n">
        <v>0.8222</v>
      </c>
      <c r="U36" s="56" t="n">
        <v>0.7874</v>
      </c>
    </row>
    <row r="37" customFormat="false" ht="13.8" hidden="false" customHeight="false" outlineLevel="0" collapsed="false">
      <c r="A37" s="56" t="s">
        <v>1739</v>
      </c>
      <c r="B37" s="56" t="s">
        <v>1737</v>
      </c>
      <c r="C37" s="56" t="s">
        <v>21</v>
      </c>
      <c r="D37" s="56" t="n">
        <v>56934588</v>
      </c>
      <c r="E37" s="56" t="n">
        <v>5421484290</v>
      </c>
      <c r="F37" s="56" t="n">
        <v>91484</v>
      </c>
      <c r="G37" s="56" t="n">
        <v>0.16</v>
      </c>
      <c r="H37" s="56" t="n">
        <v>24.2</v>
      </c>
      <c r="I37" s="56" t="n">
        <v>24.38</v>
      </c>
      <c r="J37" s="56" t="n">
        <v>26.23</v>
      </c>
      <c r="K37" s="56" t="n">
        <v>25.19</v>
      </c>
      <c r="L37" s="56" t="n">
        <v>0</v>
      </c>
      <c r="M37" s="56" t="n">
        <v>0.0301</v>
      </c>
      <c r="N37" s="56" t="n">
        <v>98.16</v>
      </c>
      <c r="O37" s="56" t="n">
        <v>89.97</v>
      </c>
      <c r="P37" s="56" t="n">
        <v>51.42</v>
      </c>
      <c r="Q37" s="56" t="n">
        <v>56934588</v>
      </c>
      <c r="R37" s="56" t="n">
        <v>54013442</v>
      </c>
      <c r="S37" s="56" t="n">
        <v>50743146</v>
      </c>
      <c r="T37" s="56" t="n">
        <v>0.9487</v>
      </c>
      <c r="U37" s="56" t="n">
        <v>0.8913</v>
      </c>
    </row>
    <row r="38" customFormat="false" ht="13.8" hidden="false" customHeight="false" outlineLevel="0" collapsed="false">
      <c r="A38" s="56" t="s">
        <v>1740</v>
      </c>
      <c r="B38" s="56" t="s">
        <v>1737</v>
      </c>
      <c r="C38" s="56" t="s">
        <v>29</v>
      </c>
      <c r="D38" s="56" t="n">
        <v>41009978</v>
      </c>
      <c r="E38" s="56" t="n">
        <v>3962945055</v>
      </c>
      <c r="F38" s="56" t="n">
        <v>47213</v>
      </c>
      <c r="G38" s="56" t="n">
        <v>0.12</v>
      </c>
      <c r="H38" s="56" t="n">
        <v>25.77</v>
      </c>
      <c r="I38" s="56" t="n">
        <v>25.65</v>
      </c>
      <c r="J38" s="56" t="n">
        <v>24.8</v>
      </c>
      <c r="K38" s="56" t="n">
        <v>23.78</v>
      </c>
      <c r="L38" s="56" t="n">
        <v>0</v>
      </c>
      <c r="M38" s="56" t="n">
        <v>0.0276</v>
      </c>
      <c r="N38" s="56" t="n">
        <v>98.35</v>
      </c>
      <c r="O38" s="56" t="n">
        <v>91.1</v>
      </c>
      <c r="P38" s="56" t="n">
        <v>48.58</v>
      </c>
      <c r="Q38" s="56" t="n">
        <v>41009978</v>
      </c>
      <c r="R38" s="56" t="n">
        <v>37754276</v>
      </c>
      <c r="S38" s="56" t="n">
        <v>36926442</v>
      </c>
      <c r="T38" s="56" t="n">
        <v>0.9206</v>
      </c>
      <c r="U38" s="56" t="n">
        <v>0.9004</v>
      </c>
    </row>
    <row r="39" customFormat="false" ht="13.8" hidden="false" customHeight="false" outlineLevel="0" collapsed="false">
      <c r="A39" s="56" t="s">
        <v>1741</v>
      </c>
      <c r="B39" s="56" t="s">
        <v>1737</v>
      </c>
      <c r="C39" s="56" t="s">
        <v>29</v>
      </c>
      <c r="D39" s="56" t="n">
        <v>48743146</v>
      </c>
      <c r="E39" s="56" t="n">
        <v>4716804499</v>
      </c>
      <c r="F39" s="56" t="n">
        <v>56381</v>
      </c>
      <c r="G39" s="56" t="n">
        <v>0.12</v>
      </c>
      <c r="H39" s="56" t="n">
        <v>25.76</v>
      </c>
      <c r="I39" s="56" t="n">
        <v>25.56</v>
      </c>
      <c r="J39" s="56" t="n">
        <v>24.8</v>
      </c>
      <c r="K39" s="56" t="n">
        <v>23.88</v>
      </c>
      <c r="L39" s="56" t="n">
        <v>0</v>
      </c>
      <c r="M39" s="56" t="n">
        <v>0.0274</v>
      </c>
      <c r="N39" s="56" t="n">
        <v>98.39</v>
      </c>
      <c r="O39" s="56" t="n">
        <v>91.25</v>
      </c>
      <c r="P39" s="56" t="n">
        <v>48.68</v>
      </c>
      <c r="Q39" s="56" t="n">
        <v>48743146</v>
      </c>
      <c r="R39" s="56" t="n">
        <v>44996794</v>
      </c>
      <c r="S39" s="56" t="n">
        <v>44070960</v>
      </c>
      <c r="T39" s="56" t="n">
        <v>0.9231</v>
      </c>
      <c r="U39" s="56" t="n">
        <v>0.9041</v>
      </c>
    </row>
    <row r="40" customFormat="false" ht="13.8" hidden="false" customHeight="false" outlineLevel="0" collapsed="false">
      <c r="A40" s="56" t="s">
        <v>1742</v>
      </c>
      <c r="B40" s="56" t="s">
        <v>1737</v>
      </c>
      <c r="C40" s="56" t="s">
        <v>37</v>
      </c>
      <c r="D40" s="56" t="n">
        <v>33035340</v>
      </c>
      <c r="E40" s="56" t="n">
        <v>4099141235</v>
      </c>
      <c r="F40" s="56" t="n">
        <v>105104</v>
      </c>
      <c r="G40" s="56" t="n">
        <v>0.32</v>
      </c>
      <c r="H40" s="56" t="n">
        <v>25.52</v>
      </c>
      <c r="I40" s="56" t="n">
        <v>25.35</v>
      </c>
      <c r="J40" s="56" t="n">
        <v>24.76</v>
      </c>
      <c r="K40" s="56" t="n">
        <v>24.37</v>
      </c>
      <c r="L40" s="56" t="n">
        <v>0</v>
      </c>
      <c r="M40" s="56" t="n">
        <v>0.026</v>
      </c>
      <c r="N40" s="56" t="n">
        <v>97.8</v>
      </c>
      <c r="O40" s="56" t="n">
        <v>95.04</v>
      </c>
      <c r="P40" s="56" t="n">
        <v>49.13</v>
      </c>
      <c r="Q40" s="56" t="n">
        <v>33035340</v>
      </c>
      <c r="R40" s="56" t="n">
        <v>27621128</v>
      </c>
      <c r="S40" s="56" t="n">
        <v>26927084</v>
      </c>
      <c r="T40" s="56" t="n">
        <v>0.8361</v>
      </c>
      <c r="U40" s="56" t="n">
        <v>0.8151</v>
      </c>
    </row>
    <row r="41" customFormat="false" ht="13.8" hidden="false" customHeight="false" outlineLevel="0" collapsed="false">
      <c r="A41" s="56" t="s">
        <v>1743</v>
      </c>
      <c r="B41" s="56" t="s">
        <v>1737</v>
      </c>
      <c r="C41" s="56" t="s">
        <v>45</v>
      </c>
      <c r="D41" s="56" t="n">
        <v>28457608</v>
      </c>
      <c r="E41" s="56" t="n">
        <v>3537339671</v>
      </c>
      <c r="F41" s="56" t="n">
        <v>91780</v>
      </c>
      <c r="G41" s="56" t="n">
        <v>0.32</v>
      </c>
      <c r="H41" s="56" t="n">
        <v>25.63</v>
      </c>
      <c r="I41" s="56" t="n">
        <v>25.48</v>
      </c>
      <c r="J41" s="56" t="n">
        <v>24.68</v>
      </c>
      <c r="K41" s="56" t="n">
        <v>24.21</v>
      </c>
      <c r="L41" s="56" t="n">
        <v>0</v>
      </c>
      <c r="M41" s="56" t="n">
        <v>0.0261</v>
      </c>
      <c r="N41" s="56" t="n">
        <v>97.76</v>
      </c>
      <c r="O41" s="56" t="n">
        <v>94.96</v>
      </c>
      <c r="P41" s="56" t="n">
        <v>48.89</v>
      </c>
      <c r="Q41" s="56" t="n">
        <v>28457608</v>
      </c>
      <c r="R41" s="56" t="n">
        <v>24385334</v>
      </c>
      <c r="S41" s="56" t="n">
        <v>23657792</v>
      </c>
      <c r="T41" s="56" t="n">
        <v>0.8569</v>
      </c>
      <c r="U41" s="56" t="n">
        <v>0.8313</v>
      </c>
    </row>
    <row r="42" customFormat="false" ht="13.8" hidden="false" customHeight="false" outlineLevel="0" collapsed="false">
      <c r="A42" s="56" t="s">
        <v>1744</v>
      </c>
      <c r="B42" s="56" t="s">
        <v>1737</v>
      </c>
      <c r="C42" s="56" t="s">
        <v>53</v>
      </c>
      <c r="D42" s="56" t="n">
        <v>46057536</v>
      </c>
      <c r="E42" s="56" t="n">
        <v>4444526689</v>
      </c>
      <c r="F42" s="56" t="n">
        <v>19840</v>
      </c>
      <c r="G42" s="56" t="n">
        <v>0.04</v>
      </c>
      <c r="H42" s="56" t="n">
        <v>25.09</v>
      </c>
      <c r="I42" s="56" t="n">
        <v>24.86</v>
      </c>
      <c r="J42" s="56" t="n">
        <v>25.53</v>
      </c>
      <c r="K42" s="56" t="n">
        <v>24.52</v>
      </c>
      <c r="L42" s="56" t="n">
        <v>0</v>
      </c>
      <c r="M42" s="56" t="n">
        <v>0.0274</v>
      </c>
      <c r="N42" s="56" t="n">
        <v>98.45</v>
      </c>
      <c r="O42" s="56" t="n">
        <v>91.36</v>
      </c>
      <c r="P42" s="56" t="n">
        <v>50.05</v>
      </c>
      <c r="Q42" s="56" t="n">
        <v>46057536</v>
      </c>
      <c r="R42" s="56" t="n">
        <v>42376172</v>
      </c>
      <c r="S42" s="56" t="n">
        <v>41375350</v>
      </c>
      <c r="T42" s="56" t="n">
        <v>0.9201</v>
      </c>
      <c r="U42" s="56" t="n">
        <v>0.8983</v>
      </c>
    </row>
    <row r="43" customFormat="false" ht="13.8" hidden="false" customHeight="false" outlineLevel="0" collapsed="false">
      <c r="A43" s="56" t="s">
        <v>1745</v>
      </c>
      <c r="B43" s="56" t="s">
        <v>1737</v>
      </c>
      <c r="C43" s="56" t="s">
        <v>53</v>
      </c>
      <c r="D43" s="56" t="n">
        <v>45567820</v>
      </c>
      <c r="E43" s="56" t="n">
        <v>4399821571</v>
      </c>
      <c r="F43" s="56" t="n">
        <v>19249</v>
      </c>
      <c r="G43" s="56" t="n">
        <v>0.04</v>
      </c>
      <c r="H43" s="56" t="n">
        <v>25.21</v>
      </c>
      <c r="I43" s="56" t="n">
        <v>25.03</v>
      </c>
      <c r="J43" s="56" t="n">
        <v>25.4</v>
      </c>
      <c r="K43" s="56" t="n">
        <v>24.36</v>
      </c>
      <c r="L43" s="56" t="n">
        <v>0</v>
      </c>
      <c r="M43" s="56" t="n">
        <v>0.0274</v>
      </c>
      <c r="N43" s="56" t="n">
        <v>98.44</v>
      </c>
      <c r="O43" s="56" t="n">
        <v>91.33</v>
      </c>
      <c r="P43" s="56" t="n">
        <v>49.76</v>
      </c>
      <c r="Q43" s="56" t="n">
        <v>45567820</v>
      </c>
      <c r="R43" s="56" t="n">
        <v>41921492</v>
      </c>
      <c r="S43" s="56" t="n">
        <v>41019068</v>
      </c>
      <c r="T43" s="56" t="n">
        <v>0.92</v>
      </c>
      <c r="U43" s="56" t="n">
        <v>0.9002</v>
      </c>
    </row>
    <row r="44" customFormat="false" ht="13.8" hidden="false" customHeight="false" outlineLevel="0" collapsed="false">
      <c r="A44" s="56" t="s">
        <v>1746</v>
      </c>
      <c r="B44" s="56" t="s">
        <v>1737</v>
      </c>
      <c r="C44" s="56" t="s">
        <v>53</v>
      </c>
      <c r="D44" s="56" t="n">
        <v>44438366</v>
      </c>
      <c r="E44" s="56" t="n">
        <v>4294276662</v>
      </c>
      <c r="F44" s="56" t="n">
        <v>18982</v>
      </c>
      <c r="G44" s="56" t="n">
        <v>0.04</v>
      </c>
      <c r="H44" s="56" t="n">
        <v>25.34</v>
      </c>
      <c r="I44" s="56" t="n">
        <v>25.19</v>
      </c>
      <c r="J44" s="56" t="n">
        <v>25.26</v>
      </c>
      <c r="K44" s="56" t="n">
        <v>24.2</v>
      </c>
      <c r="L44" s="56" t="n">
        <v>0</v>
      </c>
      <c r="M44" s="56" t="n">
        <v>0.0271</v>
      </c>
      <c r="N44" s="56" t="n">
        <v>98.45</v>
      </c>
      <c r="O44" s="56" t="n">
        <v>91.46</v>
      </c>
      <c r="P44" s="56" t="n">
        <v>49.47</v>
      </c>
      <c r="Q44" s="56" t="n">
        <v>44438366</v>
      </c>
      <c r="R44" s="56" t="n">
        <v>40939872</v>
      </c>
      <c r="S44" s="56" t="n">
        <v>40045266</v>
      </c>
      <c r="T44" s="56" t="n">
        <v>0.9213</v>
      </c>
      <c r="U44" s="56" t="n">
        <v>0.9011</v>
      </c>
    </row>
    <row r="45" customFormat="false" ht="13.8" hidden="false" customHeight="false" outlineLevel="0" collapsed="false">
      <c r="A45" s="56" t="s">
        <v>1747</v>
      </c>
      <c r="B45" s="56" t="s">
        <v>110</v>
      </c>
      <c r="C45" s="56" t="s">
        <v>13</v>
      </c>
      <c r="D45" s="56" t="n">
        <v>42227058</v>
      </c>
      <c r="E45" s="56" t="n">
        <v>4232558229</v>
      </c>
      <c r="F45" s="56" t="n">
        <v>41372</v>
      </c>
      <c r="G45" s="56" t="n">
        <v>0.1</v>
      </c>
      <c r="H45" s="56" t="n">
        <v>25.34</v>
      </c>
      <c r="I45" s="56" t="n">
        <v>25.41</v>
      </c>
      <c r="J45" s="56" t="n">
        <v>24.88</v>
      </c>
      <c r="K45" s="56" t="n">
        <v>24.37</v>
      </c>
      <c r="L45" s="56" t="n">
        <v>0</v>
      </c>
      <c r="M45" s="56" t="n">
        <v>0.0196</v>
      </c>
      <c r="N45" s="56" t="n">
        <v>99.51</v>
      </c>
      <c r="O45" s="56" t="n">
        <v>96.82</v>
      </c>
      <c r="P45" s="56" t="n">
        <v>49.25</v>
      </c>
      <c r="Q45" s="56" t="n">
        <v>42227058</v>
      </c>
      <c r="R45" s="56" t="n">
        <v>36585904</v>
      </c>
      <c r="S45" s="56" t="n">
        <v>35203964</v>
      </c>
      <c r="T45" s="56" t="n">
        <v>0.8664</v>
      </c>
      <c r="U45" s="56" t="n">
        <v>0.8337</v>
      </c>
    </row>
    <row r="46" customFormat="false" ht="13.8" hidden="false" customHeight="false" outlineLevel="0" collapsed="false">
      <c r="A46" s="56" t="s">
        <v>1748</v>
      </c>
      <c r="B46" s="56" t="s">
        <v>110</v>
      </c>
      <c r="C46" s="56" t="s">
        <v>21</v>
      </c>
      <c r="D46" s="56" t="n">
        <v>54916078</v>
      </c>
      <c r="E46" s="56" t="n">
        <v>5281754004</v>
      </c>
      <c r="F46" s="56" t="n">
        <v>111201</v>
      </c>
      <c r="G46" s="56" t="n">
        <v>0.2</v>
      </c>
      <c r="H46" s="56" t="n">
        <v>25</v>
      </c>
      <c r="I46" s="56" t="n">
        <v>24.76</v>
      </c>
      <c r="J46" s="56" t="n">
        <v>25.54</v>
      </c>
      <c r="K46" s="56" t="n">
        <v>24.7</v>
      </c>
      <c r="L46" s="56" t="n">
        <v>0</v>
      </c>
      <c r="M46" s="56" t="n">
        <v>0.0289</v>
      </c>
      <c r="N46" s="56" t="n">
        <v>98.26</v>
      </c>
      <c r="O46" s="56" t="n">
        <v>90.56</v>
      </c>
      <c r="P46" s="56" t="n">
        <v>50.24</v>
      </c>
      <c r="Q46" s="65" t="n">
        <v>54916078</v>
      </c>
      <c r="R46" s="65" t="n">
        <v>50763550</v>
      </c>
      <c r="S46" s="65" t="n">
        <v>49608752</v>
      </c>
      <c r="T46" s="56" t="n">
        <v>0.9244</v>
      </c>
      <c r="U46" s="56" t="n">
        <v>0.9034</v>
      </c>
    </row>
    <row r="47" customFormat="false" ht="13.8" hidden="false" customHeight="false" outlineLevel="0" collapsed="false">
      <c r="A47" s="56" t="s">
        <v>1749</v>
      </c>
      <c r="B47" s="56" t="s">
        <v>110</v>
      </c>
      <c r="C47" s="56" t="s">
        <v>21</v>
      </c>
      <c r="D47" s="56" t="n">
        <v>53652880</v>
      </c>
      <c r="E47" s="56" t="n">
        <v>5154223203</v>
      </c>
      <c r="F47" s="56" t="n">
        <v>129290</v>
      </c>
      <c r="G47" s="56" t="n">
        <v>0.24</v>
      </c>
      <c r="H47" s="56" t="n">
        <v>24.97</v>
      </c>
      <c r="I47" s="56" t="n">
        <v>24.74</v>
      </c>
      <c r="J47" s="56" t="n">
        <v>25.55</v>
      </c>
      <c r="K47" s="56" t="n">
        <v>24.73</v>
      </c>
      <c r="L47" s="56" t="n">
        <v>0</v>
      </c>
      <c r="M47" s="56" t="n">
        <v>0.0288</v>
      </c>
      <c r="N47" s="56" t="n">
        <v>98.25</v>
      </c>
      <c r="O47" s="56" t="n">
        <v>90.53</v>
      </c>
      <c r="P47" s="56" t="n">
        <v>50.28</v>
      </c>
      <c r="Q47" s="65" t="n">
        <v>53652880</v>
      </c>
      <c r="R47" s="65" t="n">
        <v>49426424</v>
      </c>
      <c r="S47" s="65" t="n">
        <v>48306426</v>
      </c>
      <c r="T47" s="56" t="n">
        <v>0.9212</v>
      </c>
      <c r="U47" s="56" t="n">
        <v>0.9004</v>
      </c>
    </row>
    <row r="48" customFormat="false" ht="13.8" hidden="false" customHeight="false" outlineLevel="0" collapsed="false">
      <c r="A48" s="56" t="s">
        <v>1750</v>
      </c>
      <c r="B48" s="56" t="s">
        <v>110</v>
      </c>
      <c r="C48" s="56" t="s">
        <v>29</v>
      </c>
      <c r="D48" s="56" t="n">
        <v>51757452</v>
      </c>
      <c r="E48" s="56" t="n">
        <v>4998998833</v>
      </c>
      <c r="F48" s="56" t="n">
        <v>121424</v>
      </c>
      <c r="G48" s="56" t="n">
        <v>0.23</v>
      </c>
      <c r="H48" s="56" t="n">
        <v>24.95</v>
      </c>
      <c r="I48" s="56" t="n">
        <v>24.76</v>
      </c>
      <c r="J48" s="56" t="n">
        <v>25.57</v>
      </c>
      <c r="K48" s="56" t="n">
        <v>24.71</v>
      </c>
      <c r="L48" s="56" t="n">
        <v>0</v>
      </c>
      <c r="M48" s="56" t="n">
        <v>0.0277</v>
      </c>
      <c r="N48" s="56" t="n">
        <v>98.42</v>
      </c>
      <c r="O48" s="56" t="n">
        <v>91.25</v>
      </c>
      <c r="P48" s="56" t="n">
        <v>50.28</v>
      </c>
      <c r="Q48" s="65" t="n">
        <v>51757452</v>
      </c>
      <c r="R48" s="65" t="n">
        <v>47651968</v>
      </c>
      <c r="S48" s="65" t="n">
        <v>46630010</v>
      </c>
      <c r="T48" s="56" t="n">
        <v>0.9207</v>
      </c>
      <c r="U48" s="56" t="n">
        <v>0.9009</v>
      </c>
    </row>
    <row r="49" customFormat="false" ht="13.8" hidden="false" customHeight="false" outlineLevel="0" collapsed="false">
      <c r="A49" s="56" t="s">
        <v>1751</v>
      </c>
      <c r="B49" s="56" t="s">
        <v>110</v>
      </c>
      <c r="C49" s="56" t="s">
        <v>29</v>
      </c>
      <c r="D49" s="56" t="n">
        <v>47638000</v>
      </c>
      <c r="E49" s="56" t="n">
        <v>4591665733</v>
      </c>
      <c r="F49" s="56" t="n">
        <v>111466</v>
      </c>
      <c r="G49" s="56" t="n">
        <v>0.23</v>
      </c>
      <c r="H49" s="56" t="n">
        <v>24.73</v>
      </c>
      <c r="I49" s="56" t="n">
        <v>24.61</v>
      </c>
      <c r="J49" s="56" t="n">
        <v>25.73</v>
      </c>
      <c r="K49" s="56" t="n">
        <v>24.93</v>
      </c>
      <c r="L49" s="56" t="n">
        <v>0</v>
      </c>
      <c r="M49" s="56" t="n">
        <v>0.028</v>
      </c>
      <c r="N49" s="56" t="n">
        <v>98.4</v>
      </c>
      <c r="O49" s="56" t="n">
        <v>91.13</v>
      </c>
      <c r="P49" s="56" t="n">
        <v>50.66</v>
      </c>
      <c r="Q49" s="65" t="n">
        <v>47638000</v>
      </c>
      <c r="R49" s="65" t="n">
        <v>44105894</v>
      </c>
      <c r="S49" s="65" t="n">
        <v>42415928</v>
      </c>
      <c r="T49" s="56" t="n">
        <v>0.9259</v>
      </c>
      <c r="U49" s="56" t="n">
        <v>0.8904</v>
      </c>
    </row>
    <row r="50" customFormat="false" ht="13.8" hidden="false" customHeight="false" outlineLevel="0" collapsed="false">
      <c r="A50" s="56" t="s">
        <v>1752</v>
      </c>
      <c r="B50" s="56" t="s">
        <v>110</v>
      </c>
      <c r="C50" s="56" t="s">
        <v>37</v>
      </c>
      <c r="D50" s="56" t="n">
        <v>36554620</v>
      </c>
      <c r="E50" s="56" t="n">
        <v>4535034044</v>
      </c>
      <c r="F50" s="56" t="n">
        <v>29143</v>
      </c>
      <c r="G50" s="56" t="n">
        <v>0.08</v>
      </c>
      <c r="H50" s="56" t="n">
        <v>25.19</v>
      </c>
      <c r="I50" s="56" t="n">
        <v>25.06</v>
      </c>
      <c r="J50" s="56" t="n">
        <v>25.07</v>
      </c>
      <c r="K50" s="56" t="n">
        <v>24.68</v>
      </c>
      <c r="L50" s="56" t="n">
        <v>0</v>
      </c>
      <c r="M50" s="56" t="n">
        <v>0.0267</v>
      </c>
      <c r="N50" s="56" t="n">
        <v>97.55</v>
      </c>
      <c r="O50" s="56" t="n">
        <v>94.43</v>
      </c>
      <c r="P50" s="56" t="n">
        <v>49.75</v>
      </c>
      <c r="Q50" s="56" t="n">
        <v>36554620</v>
      </c>
      <c r="R50" s="56" t="n">
        <v>30721844</v>
      </c>
      <c r="S50" s="56" t="n">
        <v>29807646</v>
      </c>
      <c r="T50" s="56" t="n">
        <v>0.8404</v>
      </c>
      <c r="U50" s="56" t="n">
        <v>0.8154</v>
      </c>
    </row>
    <row r="51" customFormat="false" ht="13.8" hidden="false" customHeight="false" outlineLevel="0" collapsed="false">
      <c r="A51" s="56" t="s">
        <v>1753</v>
      </c>
      <c r="B51" s="56" t="s">
        <v>110</v>
      </c>
      <c r="C51" s="56" t="s">
        <v>45</v>
      </c>
      <c r="D51" s="56" t="n">
        <v>34135514</v>
      </c>
      <c r="E51" s="56" t="n">
        <v>4231051767</v>
      </c>
      <c r="F51" s="56" t="n">
        <v>27266</v>
      </c>
      <c r="G51" s="56" t="n">
        <v>0.08</v>
      </c>
      <c r="H51" s="56" t="n">
        <v>25.33</v>
      </c>
      <c r="I51" s="56" t="n">
        <v>25.21</v>
      </c>
      <c r="J51" s="56" t="n">
        <v>24.9</v>
      </c>
      <c r="K51" s="56" t="n">
        <v>24.55</v>
      </c>
      <c r="L51" s="56" t="n">
        <v>0</v>
      </c>
      <c r="M51" s="56" t="n">
        <v>0.0266</v>
      </c>
      <c r="N51" s="56" t="n">
        <v>97.59</v>
      </c>
      <c r="O51" s="56" t="n">
        <v>94.55</v>
      </c>
      <c r="P51" s="56" t="n">
        <v>49.46</v>
      </c>
      <c r="Q51" s="56" t="n">
        <v>34135514</v>
      </c>
      <c r="R51" s="56" t="n">
        <v>29455138</v>
      </c>
      <c r="S51" s="56" t="n">
        <v>28666014</v>
      </c>
      <c r="T51" s="56" t="n">
        <v>0.8629</v>
      </c>
      <c r="U51" s="56" t="n">
        <v>0.8398</v>
      </c>
    </row>
    <row r="52" customFormat="false" ht="13.8" hidden="false" customHeight="false" outlineLevel="0" collapsed="false">
      <c r="A52" s="56" t="s">
        <v>1754</v>
      </c>
      <c r="B52" s="56" t="s">
        <v>110</v>
      </c>
      <c r="C52" s="56" t="s">
        <v>53</v>
      </c>
      <c r="D52" s="56" t="n">
        <v>55542500</v>
      </c>
      <c r="E52" s="56" t="n">
        <v>5283251362</v>
      </c>
      <c r="F52" s="56" t="n">
        <v>56743</v>
      </c>
      <c r="G52" s="56" t="n">
        <v>0.1</v>
      </c>
      <c r="H52" s="56" t="n">
        <v>25.7</v>
      </c>
      <c r="I52" s="56" t="n">
        <v>25.51</v>
      </c>
      <c r="J52" s="56" t="n">
        <v>24.87</v>
      </c>
      <c r="K52" s="56" t="n">
        <v>23.91</v>
      </c>
      <c r="L52" s="56" t="n">
        <v>0</v>
      </c>
      <c r="M52" s="56" t="n">
        <v>0.0302</v>
      </c>
      <c r="N52" s="56" t="n">
        <v>97.95</v>
      </c>
      <c r="O52" s="56" t="n">
        <v>89.45</v>
      </c>
      <c r="P52" s="56" t="n">
        <v>48.78</v>
      </c>
      <c r="Q52" s="65" t="n">
        <v>55542500</v>
      </c>
      <c r="R52" s="65" t="n">
        <v>51312828</v>
      </c>
      <c r="S52" s="65" t="n">
        <v>50213648</v>
      </c>
      <c r="T52" s="56" t="n">
        <v>0.9238</v>
      </c>
      <c r="U52" s="56" t="n">
        <v>0.9041</v>
      </c>
    </row>
    <row r="53" customFormat="false" ht="13.8" hidden="false" customHeight="false" outlineLevel="0" collapsed="false">
      <c r="A53" s="56" t="s">
        <v>1755</v>
      </c>
      <c r="B53" s="56" t="s">
        <v>110</v>
      </c>
      <c r="C53" s="56" t="s">
        <v>53</v>
      </c>
      <c r="D53" s="56" t="n">
        <v>53683586</v>
      </c>
      <c r="E53" s="56" t="n">
        <v>5113121417</v>
      </c>
      <c r="F53" s="56" t="n">
        <v>55671</v>
      </c>
      <c r="G53" s="56" t="n">
        <v>0.1</v>
      </c>
      <c r="H53" s="56" t="n">
        <v>25.69</v>
      </c>
      <c r="I53" s="56" t="n">
        <v>25.45</v>
      </c>
      <c r="J53" s="56" t="n">
        <v>24.89</v>
      </c>
      <c r="K53" s="56" t="n">
        <v>23.96</v>
      </c>
      <c r="L53" s="56" t="n">
        <v>0</v>
      </c>
      <c r="M53" s="56" t="n">
        <v>0.0299</v>
      </c>
      <c r="N53" s="56" t="n">
        <v>98.01</v>
      </c>
      <c r="O53" s="56" t="n">
        <v>89.67</v>
      </c>
      <c r="P53" s="56" t="n">
        <v>48.85</v>
      </c>
      <c r="Q53" s="65" t="n">
        <v>53683586</v>
      </c>
      <c r="R53" s="65" t="n">
        <v>49549722</v>
      </c>
      <c r="S53" s="65" t="n">
        <v>48494548</v>
      </c>
      <c r="T53" s="56" t="n">
        <v>0.923</v>
      </c>
      <c r="U53" s="56" t="n">
        <v>0.9033</v>
      </c>
    </row>
    <row r="54" customFormat="false" ht="13.8" hidden="false" customHeight="false" outlineLevel="0" collapsed="false">
      <c r="A54" s="56" t="s">
        <v>1756</v>
      </c>
      <c r="B54" s="56" t="s">
        <v>110</v>
      </c>
      <c r="C54" s="56" t="s">
        <v>53</v>
      </c>
      <c r="D54" s="56" t="n">
        <v>54568096</v>
      </c>
      <c r="E54" s="56" t="n">
        <v>5194660223</v>
      </c>
      <c r="F54" s="56" t="n">
        <v>57379</v>
      </c>
      <c r="G54" s="56" t="n">
        <v>0.11</v>
      </c>
      <c r="H54" s="56" t="n">
        <v>25.59</v>
      </c>
      <c r="I54" s="56" t="n">
        <v>25.35</v>
      </c>
      <c r="J54" s="56" t="n">
        <v>25.01</v>
      </c>
      <c r="K54" s="56" t="n">
        <v>24.05</v>
      </c>
      <c r="L54" s="56" t="n">
        <v>0</v>
      </c>
      <c r="M54" s="56" t="n">
        <v>0.0299</v>
      </c>
      <c r="N54" s="56" t="n">
        <v>98.01</v>
      </c>
      <c r="O54" s="56" t="n">
        <v>89.67</v>
      </c>
      <c r="P54" s="56" t="n">
        <v>49.06</v>
      </c>
      <c r="Q54" s="65" t="n">
        <v>54568096</v>
      </c>
      <c r="R54" s="65" t="n">
        <v>50327328</v>
      </c>
      <c r="S54" s="65" t="n">
        <v>49210148</v>
      </c>
      <c r="T54" s="56" t="n">
        <v>0.9223</v>
      </c>
      <c r="U54" s="56" t="n">
        <v>0.9018</v>
      </c>
    </row>
    <row r="55" customFormat="false" ht="12.75" hidden="false" customHeight="true" outlineLevel="0" collapsed="false">
      <c r="A55" s="56" t="s">
        <v>1757</v>
      </c>
      <c r="B55" s="56" t="s">
        <v>1758</v>
      </c>
      <c r="C55" s="56" t="s">
        <v>13</v>
      </c>
      <c r="D55" s="56" t="n">
        <v>39717664</v>
      </c>
      <c r="E55" s="56" t="n">
        <v>3976108063</v>
      </c>
      <c r="F55" s="56" t="n">
        <v>27917</v>
      </c>
      <c r="G55" s="56" t="n">
        <v>0.07</v>
      </c>
      <c r="H55" s="56" t="n">
        <v>25.26</v>
      </c>
      <c r="I55" s="56" t="n">
        <v>25.3</v>
      </c>
      <c r="J55" s="56" t="n">
        <v>24.98</v>
      </c>
      <c r="K55" s="56" t="n">
        <v>24.45</v>
      </c>
      <c r="L55" s="56" t="n">
        <v>0</v>
      </c>
      <c r="M55" s="56" t="n">
        <v>0.0203</v>
      </c>
      <c r="N55" s="56" t="n">
        <v>99.44</v>
      </c>
      <c r="O55" s="56" t="n">
        <v>96.34</v>
      </c>
      <c r="P55" s="56" t="n">
        <v>49.43</v>
      </c>
      <c r="Q55" s="56" t="n">
        <v>39717664</v>
      </c>
      <c r="R55" s="56" t="n">
        <v>34030994</v>
      </c>
      <c r="S55" s="56" t="n">
        <v>32560684</v>
      </c>
      <c r="T55" s="56" t="n">
        <v>0.8568</v>
      </c>
      <c r="U55" s="56" t="n">
        <v>0.8198</v>
      </c>
    </row>
    <row r="56" customFormat="false" ht="13.8" hidden="false" customHeight="false" outlineLevel="0" collapsed="false">
      <c r="A56" s="56" t="s">
        <v>1759</v>
      </c>
      <c r="B56" s="56" t="s">
        <v>1758</v>
      </c>
      <c r="C56" s="56" t="s">
        <v>21</v>
      </c>
      <c r="D56" s="56" t="n">
        <v>54117286</v>
      </c>
      <c r="E56" s="56" t="n">
        <v>5205772748</v>
      </c>
      <c r="F56" s="56" t="n">
        <v>130694</v>
      </c>
      <c r="G56" s="56" t="n">
        <v>0.24</v>
      </c>
      <c r="H56" s="56" t="n">
        <v>25.19</v>
      </c>
      <c r="I56" s="56" t="n">
        <v>24.93</v>
      </c>
      <c r="J56" s="56" t="n">
        <v>25.34</v>
      </c>
      <c r="K56" s="56" t="n">
        <v>24.53</v>
      </c>
      <c r="L56" s="56" t="n">
        <v>0</v>
      </c>
      <c r="M56" s="56" t="n">
        <v>0.0286</v>
      </c>
      <c r="N56" s="56" t="n">
        <v>98.26</v>
      </c>
      <c r="O56" s="56" t="n">
        <v>90.64</v>
      </c>
      <c r="P56" s="56" t="n">
        <v>49.87</v>
      </c>
      <c r="Q56" s="65" t="n">
        <v>54117286</v>
      </c>
      <c r="R56" s="65" t="n">
        <v>49517682</v>
      </c>
      <c r="S56" s="65" t="n">
        <v>48338380</v>
      </c>
      <c r="T56" s="56" t="n">
        <v>0.915</v>
      </c>
      <c r="U56" s="56" t="n">
        <v>0.8932</v>
      </c>
    </row>
    <row r="57" customFormat="false" ht="13.8" hidden="false" customHeight="false" outlineLevel="0" collapsed="false">
      <c r="A57" s="56" t="s">
        <v>1760</v>
      </c>
      <c r="B57" s="56" t="s">
        <v>1758</v>
      </c>
      <c r="C57" s="56" t="s">
        <v>21</v>
      </c>
      <c r="D57" s="56" t="n">
        <v>48504620</v>
      </c>
      <c r="E57" s="56" t="n">
        <v>4666159315</v>
      </c>
      <c r="F57" s="56" t="n">
        <v>116675</v>
      </c>
      <c r="G57" s="56" t="n">
        <v>0.24</v>
      </c>
      <c r="H57" s="56" t="n">
        <v>25.11</v>
      </c>
      <c r="I57" s="56" t="n">
        <v>24.87</v>
      </c>
      <c r="J57" s="56" t="n">
        <v>25.42</v>
      </c>
      <c r="K57" s="56" t="n">
        <v>24.6</v>
      </c>
      <c r="L57" s="56" t="n">
        <v>0</v>
      </c>
      <c r="M57" s="56" t="n">
        <v>0.0286</v>
      </c>
      <c r="N57" s="56" t="n">
        <v>98.27</v>
      </c>
      <c r="O57" s="56" t="n">
        <v>90.65</v>
      </c>
      <c r="P57" s="56" t="n">
        <v>50.02</v>
      </c>
      <c r="Q57" s="65" t="n">
        <v>48504620</v>
      </c>
      <c r="R57" s="65" t="n">
        <v>44697228</v>
      </c>
      <c r="S57" s="65" t="n">
        <v>43651268</v>
      </c>
      <c r="T57" s="56" t="n">
        <v>0.9215</v>
      </c>
      <c r="U57" s="56" t="n">
        <v>0.8999</v>
      </c>
    </row>
    <row r="58" customFormat="false" ht="13.8" hidden="false" customHeight="false" outlineLevel="0" collapsed="false">
      <c r="A58" s="56" t="s">
        <v>1761</v>
      </c>
      <c r="B58" s="56" t="s">
        <v>1758</v>
      </c>
      <c r="C58" s="56" t="s">
        <v>29</v>
      </c>
      <c r="D58" s="56" t="n">
        <v>41701278</v>
      </c>
      <c r="E58" s="56" t="n">
        <v>3991641225</v>
      </c>
      <c r="F58" s="56" t="n">
        <v>98327</v>
      </c>
      <c r="G58" s="56" t="n">
        <v>0.24</v>
      </c>
      <c r="H58" s="56" t="n">
        <v>25.57</v>
      </c>
      <c r="I58" s="56" t="n">
        <v>25.41</v>
      </c>
      <c r="J58" s="56" t="n">
        <v>25.02</v>
      </c>
      <c r="K58" s="56" t="n">
        <v>24</v>
      </c>
      <c r="L58" s="56" t="n">
        <v>0</v>
      </c>
      <c r="M58" s="56" t="n">
        <v>0.0292</v>
      </c>
      <c r="N58" s="56" t="n">
        <v>98.13</v>
      </c>
      <c r="O58" s="56" t="n">
        <v>90.13</v>
      </c>
      <c r="P58" s="56" t="n">
        <v>49.02</v>
      </c>
      <c r="Q58" s="65" t="n">
        <v>41701278</v>
      </c>
      <c r="R58" s="65" t="n">
        <v>38091692</v>
      </c>
      <c r="S58" s="65" t="n">
        <v>37272148</v>
      </c>
      <c r="T58" s="56" t="n">
        <v>0.9134</v>
      </c>
      <c r="U58" s="56" t="n">
        <v>0.8938</v>
      </c>
    </row>
    <row r="59" customFormat="false" ht="13.8" hidden="false" customHeight="false" outlineLevel="0" collapsed="false">
      <c r="A59" s="56" t="s">
        <v>1762</v>
      </c>
      <c r="B59" s="56" t="s">
        <v>1758</v>
      </c>
      <c r="C59" s="56" t="s">
        <v>29</v>
      </c>
      <c r="D59" s="56" t="n">
        <v>45638310</v>
      </c>
      <c r="E59" s="56" t="n">
        <v>4365420633</v>
      </c>
      <c r="F59" s="56" t="n">
        <v>106194</v>
      </c>
      <c r="G59" s="56" t="n">
        <v>0.23</v>
      </c>
      <c r="H59" s="56" t="n">
        <v>25.51</v>
      </c>
      <c r="I59" s="56" t="n">
        <v>25.37</v>
      </c>
      <c r="J59" s="56" t="n">
        <v>25.07</v>
      </c>
      <c r="K59" s="56" t="n">
        <v>24.05</v>
      </c>
      <c r="L59" s="56" t="n">
        <v>0</v>
      </c>
      <c r="M59" s="56" t="n">
        <v>0.0293</v>
      </c>
      <c r="N59" s="56" t="n">
        <v>98.12</v>
      </c>
      <c r="O59" s="56" t="n">
        <v>90.06</v>
      </c>
      <c r="P59" s="56" t="n">
        <v>49.12</v>
      </c>
      <c r="Q59" s="65" t="n">
        <v>45638310</v>
      </c>
      <c r="R59" s="65" t="n">
        <v>41461594</v>
      </c>
      <c r="S59" s="65" t="n">
        <v>40565796</v>
      </c>
      <c r="T59" s="56" t="n">
        <v>0.9085</v>
      </c>
      <c r="U59" s="56" t="n">
        <v>0.8889</v>
      </c>
    </row>
    <row r="60" customFormat="false" ht="13.8" hidden="false" customHeight="false" outlineLevel="0" collapsed="false">
      <c r="A60" s="56" t="s">
        <v>1763</v>
      </c>
      <c r="B60" s="56" t="s">
        <v>1758</v>
      </c>
      <c r="C60" s="56" t="s">
        <v>29</v>
      </c>
      <c r="D60" s="56" t="n">
        <v>45429762</v>
      </c>
      <c r="E60" s="56" t="n">
        <v>4417448609</v>
      </c>
      <c r="F60" s="56" t="n">
        <v>105737</v>
      </c>
      <c r="G60" s="56" t="n">
        <v>0.23</v>
      </c>
      <c r="H60" s="56" t="n">
        <v>25.58</v>
      </c>
      <c r="I60" s="56" t="n">
        <v>25.47</v>
      </c>
      <c r="J60" s="56" t="n">
        <v>24.95</v>
      </c>
      <c r="K60" s="56" t="n">
        <v>24</v>
      </c>
      <c r="L60" s="56" t="n">
        <v>0</v>
      </c>
      <c r="M60" s="56" t="n">
        <v>0.026</v>
      </c>
      <c r="N60" s="56" t="n">
        <v>98.59</v>
      </c>
      <c r="O60" s="56" t="n">
        <v>92.14</v>
      </c>
      <c r="P60" s="56" t="n">
        <v>48.95</v>
      </c>
      <c r="Q60" s="65" t="n">
        <v>45429762</v>
      </c>
      <c r="R60" s="65" t="n">
        <v>41760434</v>
      </c>
      <c r="S60" s="65" t="n">
        <v>40889448</v>
      </c>
      <c r="T60" s="56" t="n">
        <v>0.9192</v>
      </c>
      <c r="U60" s="56" t="n">
        <v>0.9001</v>
      </c>
    </row>
    <row r="61" customFormat="false" ht="13.8" hidden="false" customHeight="false" outlineLevel="0" collapsed="false">
      <c r="A61" s="56" t="s">
        <v>1764</v>
      </c>
      <c r="B61" s="56" t="s">
        <v>1758</v>
      </c>
      <c r="C61" s="56" t="s">
        <v>37</v>
      </c>
      <c r="D61" s="56" t="n">
        <v>37514860</v>
      </c>
      <c r="E61" s="56" t="n">
        <v>3759774569</v>
      </c>
      <c r="F61" s="56" t="n">
        <v>53824</v>
      </c>
      <c r="G61" s="56" t="n">
        <v>0.14</v>
      </c>
      <c r="H61" s="56" t="n">
        <v>24.95</v>
      </c>
      <c r="I61" s="56" t="n">
        <v>24.89</v>
      </c>
      <c r="J61" s="56" t="n">
        <v>25.3</v>
      </c>
      <c r="K61" s="56" t="n">
        <v>24.86</v>
      </c>
      <c r="L61" s="56" t="n">
        <v>0</v>
      </c>
      <c r="M61" s="56" t="n">
        <v>0.0198</v>
      </c>
      <c r="N61" s="56" t="n">
        <v>99.5</v>
      </c>
      <c r="O61" s="56" t="n">
        <v>96.76</v>
      </c>
      <c r="P61" s="56" t="n">
        <v>50.16</v>
      </c>
      <c r="Q61" s="56" t="n">
        <v>37514860</v>
      </c>
      <c r="R61" s="56" t="n">
        <v>31971768</v>
      </c>
      <c r="S61" s="56" t="n">
        <v>30306066</v>
      </c>
      <c r="T61" s="56" t="n">
        <v>0.8522</v>
      </c>
      <c r="U61" s="56" t="n">
        <v>0.8078</v>
      </c>
    </row>
    <row r="62" customFormat="false" ht="13.8" hidden="false" customHeight="false" outlineLevel="0" collapsed="false">
      <c r="A62" s="56" t="s">
        <v>1765</v>
      </c>
      <c r="B62" s="56" t="s">
        <v>1758</v>
      </c>
      <c r="C62" s="56" t="s">
        <v>45</v>
      </c>
      <c r="D62" s="56" t="n">
        <v>40618256</v>
      </c>
      <c r="E62" s="56" t="n">
        <v>4070286581</v>
      </c>
      <c r="F62" s="56" t="n">
        <v>37273</v>
      </c>
      <c r="G62" s="56" t="n">
        <v>0.09</v>
      </c>
      <c r="H62" s="56" t="n">
        <v>25.32</v>
      </c>
      <c r="I62" s="56" t="n">
        <v>25.38</v>
      </c>
      <c r="J62" s="56" t="n">
        <v>24.91</v>
      </c>
      <c r="K62" s="56" t="n">
        <v>24.39</v>
      </c>
      <c r="L62" s="56" t="n">
        <v>0</v>
      </c>
      <c r="M62" s="56" t="n">
        <v>0.0197</v>
      </c>
      <c r="N62" s="56" t="n">
        <v>99.5</v>
      </c>
      <c r="O62" s="56" t="n">
        <v>96.74</v>
      </c>
      <c r="P62" s="56" t="n">
        <v>49.3</v>
      </c>
      <c r="Q62" s="56" t="n">
        <v>40618256</v>
      </c>
      <c r="R62" s="56" t="n">
        <v>35583560</v>
      </c>
      <c r="S62" s="56" t="n">
        <v>34091146</v>
      </c>
      <c r="T62" s="56" t="n">
        <v>0.876</v>
      </c>
      <c r="U62" s="56" t="n">
        <v>0.8393</v>
      </c>
    </row>
    <row r="63" customFormat="false" ht="13.8" hidden="false" customHeight="false" outlineLevel="0" collapsed="false">
      <c r="A63" s="56" t="s">
        <v>1766</v>
      </c>
      <c r="B63" s="56" t="s">
        <v>1758</v>
      </c>
      <c r="C63" s="56" t="s">
        <v>53</v>
      </c>
      <c r="D63" s="56" t="n">
        <v>51803894</v>
      </c>
      <c r="E63" s="56" t="n">
        <v>4924792561</v>
      </c>
      <c r="F63" s="56" t="n">
        <v>53590</v>
      </c>
      <c r="G63" s="56" t="n">
        <v>0.1</v>
      </c>
      <c r="H63" s="56" t="n">
        <v>25.62</v>
      </c>
      <c r="I63" s="56" t="n">
        <v>25.39</v>
      </c>
      <c r="J63" s="56" t="n">
        <v>24.99</v>
      </c>
      <c r="K63" s="56" t="n">
        <v>24.01</v>
      </c>
      <c r="L63" s="56" t="n">
        <v>0</v>
      </c>
      <c r="M63" s="56" t="n">
        <v>0.0302</v>
      </c>
      <c r="N63" s="56" t="n">
        <v>97.96</v>
      </c>
      <c r="O63" s="56" t="n">
        <v>89.48</v>
      </c>
      <c r="P63" s="56" t="n">
        <v>49</v>
      </c>
      <c r="Q63" s="65" t="n">
        <v>51803894</v>
      </c>
      <c r="R63" s="65" t="n">
        <v>47806780</v>
      </c>
      <c r="S63" s="65" t="n">
        <v>46697712</v>
      </c>
      <c r="T63" s="56" t="n">
        <v>0.9228</v>
      </c>
      <c r="U63" s="56" t="n">
        <v>0.9014</v>
      </c>
    </row>
    <row r="64" customFormat="false" ht="13.8" hidden="false" customHeight="false" outlineLevel="0" collapsed="false">
      <c r="A64" s="56" t="s">
        <v>1767</v>
      </c>
      <c r="B64" s="56" t="s">
        <v>1758</v>
      </c>
      <c r="C64" s="56" t="s">
        <v>53</v>
      </c>
      <c r="D64" s="56" t="n">
        <v>49834342</v>
      </c>
      <c r="E64" s="56" t="n">
        <v>4742138222</v>
      </c>
      <c r="F64" s="56" t="n">
        <v>51552</v>
      </c>
      <c r="G64" s="56" t="n">
        <v>0.1</v>
      </c>
      <c r="H64" s="56" t="n">
        <v>25.59</v>
      </c>
      <c r="I64" s="56" t="n">
        <v>25.38</v>
      </c>
      <c r="J64" s="56" t="n">
        <v>24.99</v>
      </c>
      <c r="K64" s="56" t="n">
        <v>24.03</v>
      </c>
      <c r="L64" s="56" t="n">
        <v>0</v>
      </c>
      <c r="M64" s="56" t="n">
        <v>0.0299</v>
      </c>
      <c r="N64" s="56" t="n">
        <v>98.01</v>
      </c>
      <c r="O64" s="56" t="n">
        <v>89.67</v>
      </c>
      <c r="P64" s="56" t="n">
        <v>49.03</v>
      </c>
      <c r="Q64" s="65" t="n">
        <v>49834342</v>
      </c>
      <c r="R64" s="65" t="n">
        <v>46109424</v>
      </c>
      <c r="S64" s="65" t="n">
        <v>45086646</v>
      </c>
      <c r="T64" s="56" t="n">
        <v>0.9253</v>
      </c>
      <c r="U64" s="56" t="n">
        <v>0.9047</v>
      </c>
    </row>
    <row r="65" customFormat="false" ht="13.8" hidden="false" customHeight="false" outlineLevel="0" collapsed="false">
      <c r="A65" s="56" t="s">
        <v>1768</v>
      </c>
      <c r="B65" s="56" t="s">
        <v>1758</v>
      </c>
      <c r="C65" s="56" t="s">
        <v>53</v>
      </c>
      <c r="D65" s="56" t="n">
        <v>49373030</v>
      </c>
      <c r="E65" s="56" t="n">
        <v>4705004075</v>
      </c>
      <c r="F65" s="56" t="n">
        <v>52111</v>
      </c>
      <c r="G65" s="56" t="n">
        <v>0.11</v>
      </c>
      <c r="H65" s="56" t="n">
        <v>25.78</v>
      </c>
      <c r="I65" s="56" t="n">
        <v>25.61</v>
      </c>
      <c r="J65" s="56" t="n">
        <v>24.78</v>
      </c>
      <c r="K65" s="56" t="n">
        <v>23.84</v>
      </c>
      <c r="L65" s="56" t="n">
        <v>0</v>
      </c>
      <c r="M65" s="56" t="n">
        <v>0.0297</v>
      </c>
      <c r="N65" s="56" t="n">
        <v>98.01</v>
      </c>
      <c r="O65" s="56" t="n">
        <v>89.73</v>
      </c>
      <c r="P65" s="56" t="n">
        <v>48.62</v>
      </c>
      <c r="Q65" s="65" t="n">
        <v>49373030</v>
      </c>
      <c r="R65" s="65" t="n">
        <v>45460796</v>
      </c>
      <c r="S65" s="65" t="n">
        <v>44452554</v>
      </c>
      <c r="T65" s="56" t="n">
        <v>0.9208</v>
      </c>
      <c r="U65" s="56" t="n">
        <v>0.9003</v>
      </c>
    </row>
    <row r="66" customFormat="false" ht="13.8" hidden="false" customHeight="false" outlineLevel="0" collapsed="false">
      <c r="A66" s="56" t="s">
        <v>1769</v>
      </c>
      <c r="B66" s="56" t="s">
        <v>111</v>
      </c>
      <c r="C66" s="56" t="s">
        <v>13</v>
      </c>
      <c r="D66" s="56" t="n">
        <v>41924064</v>
      </c>
      <c r="E66" s="56" t="n">
        <v>4200240811</v>
      </c>
      <c r="F66" s="56" t="n">
        <v>59130</v>
      </c>
      <c r="G66" s="56" t="n">
        <v>0.14</v>
      </c>
      <c r="H66" s="56" t="n">
        <v>24.74</v>
      </c>
      <c r="I66" s="56" t="n">
        <v>24.88</v>
      </c>
      <c r="J66" s="56" t="n">
        <v>25.46</v>
      </c>
      <c r="K66" s="56" t="n">
        <v>24.93</v>
      </c>
      <c r="L66" s="56" t="n">
        <v>0</v>
      </c>
      <c r="M66" s="56" t="n">
        <v>0.02</v>
      </c>
      <c r="N66" s="56" t="n">
        <v>99.49</v>
      </c>
      <c r="O66" s="56" t="n">
        <v>96.71</v>
      </c>
      <c r="P66" s="56" t="n">
        <v>50.39</v>
      </c>
      <c r="Q66" s="56" t="n">
        <v>41924064</v>
      </c>
      <c r="R66" s="56" t="n">
        <v>37094430</v>
      </c>
      <c r="S66" s="56" t="n">
        <v>34889212</v>
      </c>
      <c r="T66" s="56" t="n">
        <v>0.8848</v>
      </c>
      <c r="U66" s="56" t="n">
        <v>0.8322</v>
      </c>
    </row>
    <row r="67" customFormat="false" ht="13.8" hidden="false" customHeight="false" outlineLevel="0" collapsed="false">
      <c r="A67" s="56" t="s">
        <v>1770</v>
      </c>
      <c r="B67" s="56" t="s">
        <v>111</v>
      </c>
      <c r="C67" s="56" t="s">
        <v>21</v>
      </c>
      <c r="D67" s="56" t="n">
        <v>30841858</v>
      </c>
      <c r="E67" s="56" t="n">
        <v>2888722894</v>
      </c>
      <c r="F67" s="56" t="n">
        <v>323318</v>
      </c>
      <c r="G67" s="56" t="n">
        <v>1.05</v>
      </c>
      <c r="H67" s="56" t="n">
        <v>26.08</v>
      </c>
      <c r="I67" s="56" t="n">
        <v>25.92</v>
      </c>
      <c r="J67" s="56" t="n">
        <v>24.5</v>
      </c>
      <c r="K67" s="56" t="n">
        <v>23.48</v>
      </c>
      <c r="L67" s="56" t="n">
        <v>0.01</v>
      </c>
      <c r="M67" s="56" t="n">
        <v>0.0362</v>
      </c>
      <c r="N67" s="56" t="n">
        <v>97.09</v>
      </c>
      <c r="O67" s="56" t="n">
        <v>86.39</v>
      </c>
      <c r="P67" s="56" t="n">
        <v>47.98</v>
      </c>
      <c r="Q67" s="56" t="n">
        <v>30841858</v>
      </c>
      <c r="R67" s="56" t="n">
        <v>27131084</v>
      </c>
      <c r="S67" s="56" t="n">
        <v>26500126</v>
      </c>
      <c r="T67" s="56" t="n">
        <v>0.8797</v>
      </c>
      <c r="U67" s="56" t="n">
        <v>0.8592</v>
      </c>
    </row>
    <row r="68" customFormat="false" ht="13.8" hidden="false" customHeight="false" outlineLevel="0" collapsed="false">
      <c r="A68" s="56" t="s">
        <v>1771</v>
      </c>
      <c r="B68" s="56" t="s">
        <v>111</v>
      </c>
      <c r="C68" s="56" t="s">
        <v>21</v>
      </c>
      <c r="D68" s="56" t="n">
        <v>34695470</v>
      </c>
      <c r="E68" s="56" t="n">
        <v>3253602062</v>
      </c>
      <c r="F68" s="56" t="n">
        <v>356493</v>
      </c>
      <c r="G68" s="56" t="n">
        <v>1.03</v>
      </c>
      <c r="H68" s="56" t="n">
        <v>26</v>
      </c>
      <c r="I68" s="56" t="n">
        <v>25.84</v>
      </c>
      <c r="J68" s="56" t="n">
        <v>24.6</v>
      </c>
      <c r="K68" s="56" t="n">
        <v>23.55</v>
      </c>
      <c r="L68" s="56" t="n">
        <v>0.01</v>
      </c>
      <c r="M68" s="56" t="n">
        <v>0.0358</v>
      </c>
      <c r="N68" s="56" t="n">
        <v>97.14</v>
      </c>
      <c r="O68" s="56" t="n">
        <v>86.6</v>
      </c>
      <c r="P68" s="56" t="n">
        <v>48.16</v>
      </c>
      <c r="Q68" s="56" t="n">
        <v>34695470</v>
      </c>
      <c r="R68" s="56" t="n">
        <v>30548520</v>
      </c>
      <c r="S68" s="56" t="n">
        <v>29870664</v>
      </c>
      <c r="T68" s="56" t="n">
        <v>0.8805</v>
      </c>
      <c r="U68" s="56" t="n">
        <v>0.8609</v>
      </c>
    </row>
    <row r="69" customFormat="false" ht="13.8" hidden="false" customHeight="false" outlineLevel="0" collapsed="false">
      <c r="A69" s="56" t="s">
        <v>1772</v>
      </c>
      <c r="B69" s="56" t="s">
        <v>111</v>
      </c>
      <c r="C69" s="56" t="s">
        <v>21</v>
      </c>
      <c r="D69" s="56" t="n">
        <v>32504000</v>
      </c>
      <c r="E69" s="56" t="n">
        <v>3053289285</v>
      </c>
      <c r="F69" s="56" t="n">
        <v>327610</v>
      </c>
      <c r="G69" s="56" t="n">
        <v>1.01</v>
      </c>
      <c r="H69" s="56" t="n">
        <v>26.03</v>
      </c>
      <c r="I69" s="56" t="n">
        <v>25.85</v>
      </c>
      <c r="J69" s="56" t="n">
        <v>24.59</v>
      </c>
      <c r="K69" s="56" t="n">
        <v>23.52</v>
      </c>
      <c r="L69" s="56" t="n">
        <v>0.01</v>
      </c>
      <c r="M69" s="56" t="n">
        <v>0.0354</v>
      </c>
      <c r="N69" s="56" t="n">
        <v>97.2</v>
      </c>
      <c r="O69" s="56" t="n">
        <v>86.77</v>
      </c>
      <c r="P69" s="56" t="n">
        <v>48.11</v>
      </c>
      <c r="Q69" s="56" t="n">
        <v>32504000</v>
      </c>
      <c r="R69" s="56" t="n">
        <v>28689546</v>
      </c>
      <c r="S69" s="56" t="n">
        <v>28037286</v>
      </c>
      <c r="T69" s="56" t="n">
        <v>0.8826</v>
      </c>
      <c r="U69" s="56" t="n">
        <v>0.8626</v>
      </c>
    </row>
    <row r="70" customFormat="false" ht="13.8" hidden="false" customHeight="false" outlineLevel="0" collapsed="false">
      <c r="A70" s="56" t="s">
        <v>1773</v>
      </c>
      <c r="B70" s="56" t="s">
        <v>111</v>
      </c>
      <c r="C70" s="56" t="s">
        <v>29</v>
      </c>
      <c r="D70" s="56" t="n">
        <v>47021978</v>
      </c>
      <c r="E70" s="56" t="n">
        <v>4464557977</v>
      </c>
      <c r="F70" s="56" t="n">
        <v>87316</v>
      </c>
      <c r="G70" s="56" t="n">
        <v>0.19</v>
      </c>
      <c r="H70" s="56" t="n">
        <v>25.61</v>
      </c>
      <c r="I70" s="56" t="n">
        <v>25.39</v>
      </c>
      <c r="J70" s="56" t="n">
        <v>25</v>
      </c>
      <c r="K70" s="56" t="n">
        <v>24</v>
      </c>
      <c r="L70" s="56" t="n">
        <v>0</v>
      </c>
      <c r="M70" s="56" t="n">
        <v>0.0315</v>
      </c>
      <c r="N70" s="56" t="n">
        <v>97.81</v>
      </c>
      <c r="O70" s="56" t="n">
        <v>88.86</v>
      </c>
      <c r="P70" s="56" t="n">
        <v>49</v>
      </c>
      <c r="Q70" s="56" t="n">
        <v>47021978</v>
      </c>
      <c r="R70" s="56" t="n">
        <v>43179336</v>
      </c>
      <c r="S70" s="56" t="n">
        <v>42263524</v>
      </c>
      <c r="T70" s="56" t="n">
        <v>0.9183</v>
      </c>
      <c r="U70" s="56" t="n">
        <v>0.8988</v>
      </c>
    </row>
    <row r="71" customFormat="false" ht="13.8" hidden="false" customHeight="false" outlineLevel="0" collapsed="false">
      <c r="A71" s="56" t="s">
        <v>1774</v>
      </c>
      <c r="B71" s="56" t="s">
        <v>111</v>
      </c>
      <c r="C71" s="56" t="s">
        <v>29</v>
      </c>
      <c r="D71" s="56" t="n">
        <v>42348156</v>
      </c>
      <c r="E71" s="56" t="n">
        <v>4004719663</v>
      </c>
      <c r="F71" s="56" t="n">
        <v>72452</v>
      </c>
      <c r="G71" s="56" t="n">
        <v>0.17</v>
      </c>
      <c r="H71" s="56" t="n">
        <v>25.47</v>
      </c>
      <c r="I71" s="56" t="n">
        <v>25.29</v>
      </c>
      <c r="J71" s="56" t="n">
        <v>25.14</v>
      </c>
      <c r="K71" s="56" t="n">
        <v>24.1</v>
      </c>
      <c r="L71" s="56" t="n">
        <v>0</v>
      </c>
      <c r="M71" s="56" t="n">
        <v>0.0323</v>
      </c>
      <c r="N71" s="56" t="n">
        <v>97.72</v>
      </c>
      <c r="O71" s="56" t="n">
        <v>88.42</v>
      </c>
      <c r="P71" s="56" t="n">
        <v>49.24</v>
      </c>
      <c r="Q71" s="56" t="n">
        <v>42348156</v>
      </c>
      <c r="R71" s="56" t="n">
        <v>38835282</v>
      </c>
      <c r="S71" s="56" t="n">
        <v>37998268</v>
      </c>
      <c r="T71" s="56" t="n">
        <v>0.917</v>
      </c>
      <c r="U71" s="56" t="n">
        <v>0.8973</v>
      </c>
    </row>
    <row r="72" customFormat="false" ht="13.8" hidden="false" customHeight="false" outlineLevel="0" collapsed="false">
      <c r="A72" s="56" t="s">
        <v>1775</v>
      </c>
      <c r="B72" s="56" t="s">
        <v>111</v>
      </c>
      <c r="C72" s="56" t="s">
        <v>29</v>
      </c>
      <c r="D72" s="56" t="n">
        <v>46232868</v>
      </c>
      <c r="E72" s="56" t="n">
        <v>4384937985</v>
      </c>
      <c r="F72" s="56" t="n">
        <v>82954</v>
      </c>
      <c r="G72" s="56" t="n">
        <v>0.18</v>
      </c>
      <c r="H72" s="56" t="n">
        <v>25.72</v>
      </c>
      <c r="I72" s="56" t="n">
        <v>25.53</v>
      </c>
      <c r="J72" s="56" t="n">
        <v>24.87</v>
      </c>
      <c r="K72" s="56" t="n">
        <v>23.88</v>
      </c>
      <c r="L72" s="56" t="n">
        <v>0</v>
      </c>
      <c r="M72" s="56" t="n">
        <v>0.0318</v>
      </c>
      <c r="N72" s="56" t="n">
        <v>97.77</v>
      </c>
      <c r="O72" s="56" t="n">
        <v>88.66</v>
      </c>
      <c r="P72" s="56" t="n">
        <v>48.75</v>
      </c>
      <c r="Q72" s="56" t="n">
        <v>46232868</v>
      </c>
      <c r="R72" s="56" t="n">
        <v>42287344</v>
      </c>
      <c r="S72" s="56" t="n">
        <v>41281518</v>
      </c>
      <c r="T72" s="56" t="n">
        <v>0.9147</v>
      </c>
      <c r="U72" s="56" t="n">
        <v>0.8929</v>
      </c>
    </row>
    <row r="73" customFormat="false" ht="13.8" hidden="false" customHeight="false" outlineLevel="0" collapsed="false">
      <c r="A73" s="56" t="s">
        <v>1776</v>
      </c>
      <c r="B73" s="56" t="s">
        <v>111</v>
      </c>
      <c r="C73" s="56" t="s">
        <v>37</v>
      </c>
      <c r="D73" s="56" t="n">
        <v>37761318</v>
      </c>
      <c r="E73" s="56" t="n">
        <v>3781152868</v>
      </c>
      <c r="F73" s="56" t="n">
        <v>25821</v>
      </c>
      <c r="G73" s="56" t="n">
        <v>0.07</v>
      </c>
      <c r="H73" s="56" t="n">
        <v>25.23</v>
      </c>
      <c r="I73" s="56" t="n">
        <v>25.34</v>
      </c>
      <c r="J73" s="56" t="n">
        <v>24.98</v>
      </c>
      <c r="K73" s="56" t="n">
        <v>24.45</v>
      </c>
      <c r="L73" s="56" t="n">
        <v>0</v>
      </c>
      <c r="M73" s="56" t="n">
        <v>0.0202</v>
      </c>
      <c r="N73" s="56" t="n">
        <v>99.44</v>
      </c>
      <c r="O73" s="56" t="n">
        <v>96.34</v>
      </c>
      <c r="P73" s="56" t="n">
        <v>49.43</v>
      </c>
      <c r="Q73" s="56" t="n">
        <v>37761318</v>
      </c>
      <c r="R73" s="56" t="n">
        <v>32400554</v>
      </c>
      <c r="S73" s="56" t="n">
        <v>30913622</v>
      </c>
      <c r="T73" s="56" t="n">
        <v>0.858</v>
      </c>
      <c r="U73" s="56" t="n">
        <v>0.8187</v>
      </c>
    </row>
    <row r="74" customFormat="false" ht="13.8" hidden="false" customHeight="false" outlineLevel="0" collapsed="false">
      <c r="A74" s="56" t="s">
        <v>1777</v>
      </c>
      <c r="B74" s="56" t="s">
        <v>111</v>
      </c>
      <c r="C74" s="56" t="s">
        <v>45</v>
      </c>
      <c r="D74" s="56" t="n">
        <v>37612572</v>
      </c>
      <c r="E74" s="56" t="n">
        <v>3772372013</v>
      </c>
      <c r="F74" s="56" t="n">
        <v>53889</v>
      </c>
      <c r="G74" s="56" t="n">
        <v>0.14</v>
      </c>
      <c r="H74" s="56" t="n">
        <v>25.56</v>
      </c>
      <c r="I74" s="56" t="n">
        <v>25.68</v>
      </c>
      <c r="J74" s="56" t="n">
        <v>24.68</v>
      </c>
      <c r="K74" s="56" t="n">
        <v>24.07</v>
      </c>
      <c r="L74" s="56" t="n">
        <v>0</v>
      </c>
      <c r="M74" s="56" t="n">
        <v>0.0192</v>
      </c>
      <c r="N74" s="56" t="n">
        <v>99.53</v>
      </c>
      <c r="O74" s="56" t="n">
        <v>97</v>
      </c>
      <c r="P74" s="56" t="n">
        <v>48.75</v>
      </c>
      <c r="Q74" s="56" t="n">
        <v>37612572</v>
      </c>
      <c r="R74" s="56" t="n">
        <v>33402748</v>
      </c>
      <c r="S74" s="56" t="n">
        <v>31990046</v>
      </c>
      <c r="T74" s="56" t="n">
        <v>0.8881</v>
      </c>
      <c r="U74" s="56" t="n">
        <v>0.8505</v>
      </c>
    </row>
    <row r="75" customFormat="false" ht="13.8" hidden="false" customHeight="false" outlineLevel="0" collapsed="false">
      <c r="A75" s="56" t="s">
        <v>1778</v>
      </c>
      <c r="B75" s="56" t="s">
        <v>111</v>
      </c>
      <c r="C75" s="56" t="s">
        <v>53</v>
      </c>
      <c r="D75" s="56" t="n">
        <v>38949714</v>
      </c>
      <c r="E75" s="56" t="n">
        <v>3728332453</v>
      </c>
      <c r="F75" s="56" t="n">
        <v>24995</v>
      </c>
      <c r="G75" s="56" t="n">
        <v>0.06</v>
      </c>
      <c r="H75" s="56" t="n">
        <v>25.69</v>
      </c>
      <c r="I75" s="56" t="n">
        <v>25.58</v>
      </c>
      <c r="J75" s="56" t="n">
        <v>24.87</v>
      </c>
      <c r="K75" s="56" t="n">
        <v>23.86</v>
      </c>
      <c r="L75" s="56" t="n">
        <v>0</v>
      </c>
      <c r="M75" s="56" t="n">
        <v>0.0284</v>
      </c>
      <c r="N75" s="56" t="n">
        <v>98.23</v>
      </c>
      <c r="O75" s="56" t="n">
        <v>90.47</v>
      </c>
      <c r="P75" s="56" t="n">
        <v>48.73</v>
      </c>
      <c r="Q75" s="56" t="n">
        <v>38949714</v>
      </c>
      <c r="R75" s="56" t="n">
        <v>36294806</v>
      </c>
      <c r="S75" s="56" t="n">
        <v>35473228</v>
      </c>
      <c r="T75" s="56" t="n">
        <v>0.9318</v>
      </c>
      <c r="U75" s="56" t="n">
        <v>0.9107</v>
      </c>
    </row>
    <row r="76" customFormat="false" ht="13.8" hidden="false" customHeight="false" outlineLevel="0" collapsed="false">
      <c r="A76" s="56" t="s">
        <v>1779</v>
      </c>
      <c r="B76" s="56" t="s">
        <v>111</v>
      </c>
      <c r="C76" s="56" t="s">
        <v>53</v>
      </c>
      <c r="D76" s="56" t="n">
        <v>50585740</v>
      </c>
      <c r="E76" s="56" t="n">
        <v>4830508750</v>
      </c>
      <c r="F76" s="56" t="n">
        <v>31899</v>
      </c>
      <c r="G76" s="56" t="n">
        <v>0.06</v>
      </c>
      <c r="H76" s="56" t="n">
        <v>25.45</v>
      </c>
      <c r="I76" s="56" t="n">
        <v>25.28</v>
      </c>
      <c r="J76" s="56" t="n">
        <v>25.13</v>
      </c>
      <c r="K76" s="56" t="n">
        <v>24.14</v>
      </c>
      <c r="L76" s="56" t="n">
        <v>0</v>
      </c>
      <c r="M76" s="56" t="n">
        <v>0.0286</v>
      </c>
      <c r="N76" s="56" t="n">
        <v>98.21</v>
      </c>
      <c r="O76" s="56" t="n">
        <v>90.33</v>
      </c>
      <c r="P76" s="56" t="n">
        <v>49.27</v>
      </c>
      <c r="Q76" s="56" t="n">
        <v>50585740</v>
      </c>
      <c r="R76" s="56" t="n">
        <v>46790500</v>
      </c>
      <c r="S76" s="56" t="n">
        <v>45742702</v>
      </c>
      <c r="T76" s="56" t="n">
        <v>0.925</v>
      </c>
      <c r="U76" s="56" t="n">
        <v>0.9043</v>
      </c>
    </row>
    <row r="77" customFormat="false" ht="13.8" hidden="false" customHeight="false" outlineLevel="0" collapsed="false">
      <c r="A77" s="56" t="s">
        <v>1780</v>
      </c>
      <c r="B77" s="56" t="s">
        <v>111</v>
      </c>
      <c r="C77" s="56" t="s">
        <v>53</v>
      </c>
      <c r="D77" s="56" t="n">
        <v>40819216</v>
      </c>
      <c r="E77" s="56" t="n">
        <v>3903526074</v>
      </c>
      <c r="F77" s="56" t="n">
        <v>25391</v>
      </c>
      <c r="G77" s="56" t="n">
        <v>0.06</v>
      </c>
      <c r="H77" s="56" t="n">
        <v>25.8</v>
      </c>
      <c r="I77" s="56" t="n">
        <v>25.63</v>
      </c>
      <c r="J77" s="56" t="n">
        <v>24.77</v>
      </c>
      <c r="K77" s="56" t="n">
        <v>23.8</v>
      </c>
      <c r="L77" s="56" t="n">
        <v>0</v>
      </c>
      <c r="M77" s="56" t="n">
        <v>0.0285</v>
      </c>
      <c r="N77" s="56" t="n">
        <v>98.21</v>
      </c>
      <c r="O77" s="56" t="n">
        <v>90.37</v>
      </c>
      <c r="P77" s="56" t="n">
        <v>48.57</v>
      </c>
      <c r="Q77" s="56" t="n">
        <v>40819216</v>
      </c>
      <c r="R77" s="56" t="n">
        <v>38072114</v>
      </c>
      <c r="S77" s="56" t="n">
        <v>37251624</v>
      </c>
      <c r="T77" s="56" t="n">
        <v>0.9327</v>
      </c>
      <c r="U77" s="56" t="n">
        <v>0.9126</v>
      </c>
    </row>
    <row r="78" customFormat="false" ht="13.8" hidden="false" customHeight="false" outlineLevel="0" collapsed="false">
      <c r="A78" s="56" t="s">
        <v>1781</v>
      </c>
      <c r="B78" s="56" t="s">
        <v>1782</v>
      </c>
      <c r="C78" s="56" t="s">
        <v>13</v>
      </c>
      <c r="D78" s="56" t="n">
        <v>38628536</v>
      </c>
      <c r="E78" s="56" t="n">
        <v>3873951296</v>
      </c>
      <c r="F78" s="56" t="n">
        <v>60626</v>
      </c>
      <c r="G78" s="56" t="n">
        <v>0.16</v>
      </c>
      <c r="H78" s="56" t="n">
        <v>25.45</v>
      </c>
      <c r="I78" s="56" t="n">
        <v>25.5</v>
      </c>
      <c r="J78" s="56" t="n">
        <v>24.74</v>
      </c>
      <c r="K78" s="56" t="n">
        <v>24.3</v>
      </c>
      <c r="L78" s="56" t="n">
        <v>0</v>
      </c>
      <c r="M78" s="56" t="n">
        <v>0.0192</v>
      </c>
      <c r="N78" s="56" t="n">
        <v>99.54</v>
      </c>
      <c r="O78" s="56" t="n">
        <v>97.07</v>
      </c>
      <c r="P78" s="56" t="n">
        <v>49.04</v>
      </c>
      <c r="Q78" s="56" t="n">
        <v>38628536</v>
      </c>
      <c r="R78" s="56" t="n">
        <v>33308502</v>
      </c>
      <c r="S78" s="56" t="n">
        <v>31772968</v>
      </c>
      <c r="T78" s="56" t="n">
        <v>0.8623</v>
      </c>
      <c r="U78" s="56" t="n">
        <v>0.8225</v>
      </c>
    </row>
    <row r="79" customFormat="false" ht="13.8" hidden="false" customHeight="false" outlineLevel="0" collapsed="false">
      <c r="A79" s="56" t="s">
        <v>1783</v>
      </c>
      <c r="B79" s="56" t="s">
        <v>1782</v>
      </c>
      <c r="C79" s="56" t="s">
        <v>21</v>
      </c>
      <c r="D79" s="56" t="n">
        <v>28172068</v>
      </c>
      <c r="E79" s="56" t="n">
        <v>2639737494</v>
      </c>
      <c r="F79" s="56" t="n">
        <v>332501</v>
      </c>
      <c r="G79" s="56" t="n">
        <v>1.18</v>
      </c>
      <c r="H79" s="56" t="n">
        <v>26.03</v>
      </c>
      <c r="I79" s="56" t="n">
        <v>25.87</v>
      </c>
      <c r="J79" s="56" t="n">
        <v>24.54</v>
      </c>
      <c r="K79" s="56" t="n">
        <v>23.55</v>
      </c>
      <c r="L79" s="56" t="n">
        <v>0.01</v>
      </c>
      <c r="M79" s="56" t="n">
        <v>0.0359</v>
      </c>
      <c r="N79" s="56" t="n">
        <v>97.13</v>
      </c>
      <c r="O79" s="56" t="n">
        <v>86.55</v>
      </c>
      <c r="P79" s="56" t="n">
        <v>48.08</v>
      </c>
      <c r="Q79" s="56" t="n">
        <v>28172068</v>
      </c>
      <c r="R79" s="56" t="n">
        <v>24432934</v>
      </c>
      <c r="S79" s="56" t="n">
        <v>23855754</v>
      </c>
      <c r="T79" s="56" t="n">
        <v>0.8673</v>
      </c>
      <c r="U79" s="56" t="n">
        <v>0.8592</v>
      </c>
    </row>
    <row r="80" customFormat="false" ht="13.8" hidden="false" customHeight="false" outlineLevel="0" collapsed="false">
      <c r="A80" s="56" t="s">
        <v>1784</v>
      </c>
      <c r="B80" s="56" t="s">
        <v>1782</v>
      </c>
      <c r="C80" s="56" t="s">
        <v>21</v>
      </c>
      <c r="D80" s="56" t="n">
        <v>28110904</v>
      </c>
      <c r="E80" s="56" t="n">
        <v>2640050205</v>
      </c>
      <c r="F80" s="56" t="n">
        <v>293208</v>
      </c>
      <c r="G80" s="56" t="n">
        <v>1.04</v>
      </c>
      <c r="H80" s="56" t="n">
        <v>26.15</v>
      </c>
      <c r="I80" s="56" t="n">
        <v>26.07</v>
      </c>
      <c r="J80" s="56" t="n">
        <v>24.41</v>
      </c>
      <c r="K80" s="56" t="n">
        <v>23.36</v>
      </c>
      <c r="L80" s="56" t="n">
        <v>0.01</v>
      </c>
      <c r="M80" s="56" t="n">
        <v>0.0353</v>
      </c>
      <c r="N80" s="56" t="n">
        <v>97.19</v>
      </c>
      <c r="O80" s="56" t="n">
        <v>86.82</v>
      </c>
      <c r="P80" s="56" t="n">
        <v>47.77</v>
      </c>
      <c r="Q80" s="56" t="n">
        <v>28110904</v>
      </c>
      <c r="R80" s="56" t="n">
        <v>24502476</v>
      </c>
      <c r="S80" s="56" t="n">
        <v>23673522</v>
      </c>
      <c r="T80" s="56" t="n">
        <v>0.8716</v>
      </c>
      <c r="U80" s="56" t="n">
        <v>0.8609</v>
      </c>
    </row>
    <row r="81" customFormat="false" ht="13.8" hidden="false" customHeight="false" outlineLevel="0" collapsed="false">
      <c r="A81" s="56" t="s">
        <v>1785</v>
      </c>
      <c r="B81" s="56" t="s">
        <v>1782</v>
      </c>
      <c r="C81" s="56" t="s">
        <v>21</v>
      </c>
      <c r="D81" s="56" t="n">
        <v>28399418</v>
      </c>
      <c r="E81" s="56" t="n">
        <v>2662865743</v>
      </c>
      <c r="F81" s="56" t="n">
        <v>321556</v>
      </c>
      <c r="G81" s="56" t="n">
        <v>1.13</v>
      </c>
      <c r="H81" s="56" t="n">
        <v>26.02</v>
      </c>
      <c r="I81" s="56" t="n">
        <v>25.86</v>
      </c>
      <c r="J81" s="56" t="n">
        <v>24.58</v>
      </c>
      <c r="K81" s="56" t="n">
        <v>23.52</v>
      </c>
      <c r="L81" s="56" t="n">
        <v>0.01</v>
      </c>
      <c r="M81" s="56" t="n">
        <v>0.0358</v>
      </c>
      <c r="N81" s="56" t="n">
        <v>97.13</v>
      </c>
      <c r="O81" s="56" t="n">
        <v>86.58</v>
      </c>
      <c r="P81" s="56" t="n">
        <v>48.1</v>
      </c>
      <c r="Q81" s="56" t="n">
        <v>28399418</v>
      </c>
      <c r="R81" s="56" t="n">
        <v>24805732</v>
      </c>
      <c r="S81" s="56" t="n">
        <v>24210424</v>
      </c>
      <c r="T81" s="56" t="n">
        <v>0.8735</v>
      </c>
      <c r="U81" s="56" t="n">
        <v>0.8626</v>
      </c>
    </row>
    <row r="82" customFormat="false" ht="13.8" hidden="false" customHeight="false" outlineLevel="0" collapsed="false">
      <c r="A82" s="56" t="s">
        <v>1786</v>
      </c>
      <c r="B82" s="56" t="s">
        <v>1782</v>
      </c>
      <c r="C82" s="56" t="s">
        <v>29</v>
      </c>
      <c r="D82" s="56" t="n">
        <v>40906232</v>
      </c>
      <c r="E82" s="56" t="n">
        <v>3812667626</v>
      </c>
      <c r="F82" s="56" t="n">
        <v>354607</v>
      </c>
      <c r="G82" s="56" t="n">
        <v>0.87</v>
      </c>
      <c r="H82" s="56" t="n">
        <v>26.14</v>
      </c>
      <c r="I82" s="56" t="n">
        <v>25.93</v>
      </c>
      <c r="J82" s="56" t="n">
        <v>24.47</v>
      </c>
      <c r="K82" s="56" t="n">
        <v>23.45</v>
      </c>
      <c r="L82" s="56" t="n">
        <v>0.01</v>
      </c>
      <c r="M82" s="56" t="n">
        <v>0.0358</v>
      </c>
      <c r="N82" s="56" t="n">
        <v>97.11</v>
      </c>
      <c r="O82" s="56" t="n">
        <v>86.48</v>
      </c>
      <c r="P82" s="56" t="n">
        <v>47.92</v>
      </c>
      <c r="Q82" s="56" t="n">
        <v>40906232</v>
      </c>
      <c r="R82" s="56" t="n">
        <v>35948568</v>
      </c>
      <c r="S82" s="56" t="n">
        <v>35105194</v>
      </c>
      <c r="T82" s="56" t="n">
        <v>0.8788</v>
      </c>
      <c r="U82" s="56" t="n">
        <v>0.8988</v>
      </c>
    </row>
    <row r="83" customFormat="false" ht="13.8" hidden="false" customHeight="false" outlineLevel="0" collapsed="false">
      <c r="A83" s="56" t="s">
        <v>1787</v>
      </c>
      <c r="B83" s="56" t="s">
        <v>1782</v>
      </c>
      <c r="C83" s="56" t="s">
        <v>29</v>
      </c>
      <c r="D83" s="56" t="n">
        <v>44547826</v>
      </c>
      <c r="E83" s="56" t="n">
        <v>4145831847</v>
      </c>
      <c r="F83" s="56" t="n">
        <v>379103</v>
      </c>
      <c r="G83" s="56" t="n">
        <v>0.85</v>
      </c>
      <c r="H83" s="56" t="n">
        <v>26.09</v>
      </c>
      <c r="I83" s="56" t="n">
        <v>25.93</v>
      </c>
      <c r="J83" s="56" t="n">
        <v>24.54</v>
      </c>
      <c r="K83" s="56" t="n">
        <v>23.43</v>
      </c>
      <c r="L83" s="56" t="n">
        <v>0.01</v>
      </c>
      <c r="M83" s="56" t="n">
        <v>0.0361</v>
      </c>
      <c r="N83" s="56" t="n">
        <v>97.08</v>
      </c>
      <c r="O83" s="56" t="n">
        <v>86.35</v>
      </c>
      <c r="P83" s="56" t="n">
        <v>47.97</v>
      </c>
      <c r="Q83" s="56" t="n">
        <v>44547826</v>
      </c>
      <c r="R83" s="56" t="n">
        <v>39016782</v>
      </c>
      <c r="S83" s="56" t="n">
        <v>38045186</v>
      </c>
      <c r="T83" s="56" t="n">
        <v>0.8758</v>
      </c>
      <c r="U83" s="56" t="n">
        <v>0.8973</v>
      </c>
    </row>
    <row r="84" customFormat="false" ht="13.8" hidden="false" customHeight="false" outlineLevel="0" collapsed="false">
      <c r="A84" s="56" t="s">
        <v>1788</v>
      </c>
      <c r="B84" s="56" t="s">
        <v>1782</v>
      </c>
      <c r="C84" s="56" t="s">
        <v>29</v>
      </c>
      <c r="D84" s="56" t="n">
        <v>42857268</v>
      </c>
      <c r="E84" s="56" t="n">
        <v>3993029460</v>
      </c>
      <c r="F84" s="56" t="n">
        <v>372018</v>
      </c>
      <c r="G84" s="56" t="n">
        <v>0.87</v>
      </c>
      <c r="H84" s="56" t="n">
        <v>26.15</v>
      </c>
      <c r="I84" s="56" t="n">
        <v>25.94</v>
      </c>
      <c r="J84" s="56" t="n">
        <v>24.48</v>
      </c>
      <c r="K84" s="56" t="n">
        <v>23.42</v>
      </c>
      <c r="L84" s="56" t="n">
        <v>0.01</v>
      </c>
      <c r="M84" s="56" t="n">
        <v>0.0359</v>
      </c>
      <c r="N84" s="56" t="n">
        <v>97.09</v>
      </c>
      <c r="O84" s="56" t="n">
        <v>86.41</v>
      </c>
      <c r="P84" s="56" t="n">
        <v>47.9</v>
      </c>
      <c r="Q84" s="56" t="n">
        <v>42857268</v>
      </c>
      <c r="R84" s="56" t="n">
        <v>37933720</v>
      </c>
      <c r="S84" s="56" t="n">
        <v>36954188</v>
      </c>
      <c r="T84" s="56" t="n">
        <v>0.8851</v>
      </c>
      <c r="U84" s="56" t="n">
        <v>0.8929</v>
      </c>
    </row>
    <row r="85" customFormat="false" ht="13.8" hidden="false" customHeight="false" outlineLevel="0" collapsed="false">
      <c r="A85" s="56" t="s">
        <v>1789</v>
      </c>
      <c r="B85" s="56" t="s">
        <v>1782</v>
      </c>
      <c r="C85" s="56" t="s">
        <v>37</v>
      </c>
      <c r="D85" s="56" t="n">
        <v>39544614</v>
      </c>
      <c r="E85" s="56" t="n">
        <v>3962695110</v>
      </c>
      <c r="F85" s="56" t="n">
        <v>36812</v>
      </c>
      <c r="G85" s="56" t="n">
        <v>0.09</v>
      </c>
      <c r="H85" s="56" t="n">
        <v>25.52</v>
      </c>
      <c r="I85" s="56" t="n">
        <v>25.78</v>
      </c>
      <c r="J85" s="56" t="n">
        <v>24.66</v>
      </c>
      <c r="K85" s="56" t="n">
        <v>24.03</v>
      </c>
      <c r="L85" s="56" t="n">
        <v>0</v>
      </c>
      <c r="M85" s="56" t="n">
        <v>0.0196</v>
      </c>
      <c r="N85" s="56" t="n">
        <v>99.5</v>
      </c>
      <c r="O85" s="56" t="n">
        <v>96.73</v>
      </c>
      <c r="P85" s="56" t="n">
        <v>48.7</v>
      </c>
      <c r="Q85" s="56" t="n">
        <v>39544614</v>
      </c>
      <c r="R85" s="56" t="n">
        <v>33664408</v>
      </c>
      <c r="S85" s="56" t="n">
        <v>32199502</v>
      </c>
      <c r="T85" s="56" t="n">
        <v>0.8513</v>
      </c>
      <c r="U85" s="56" t="n">
        <v>0.8143</v>
      </c>
    </row>
    <row r="86" customFormat="false" ht="13.8" hidden="false" customHeight="false" outlineLevel="0" collapsed="false">
      <c r="A86" s="56" t="s">
        <v>1790</v>
      </c>
      <c r="B86" s="56" t="s">
        <v>1782</v>
      </c>
      <c r="C86" s="56" t="s">
        <v>45</v>
      </c>
      <c r="D86" s="56" t="n">
        <v>32088068</v>
      </c>
      <c r="E86" s="56" t="n">
        <v>3216019757</v>
      </c>
      <c r="F86" s="56" t="n">
        <v>45945</v>
      </c>
      <c r="G86" s="56" t="n">
        <v>0.14</v>
      </c>
      <c r="H86" s="56" t="n">
        <v>25.56</v>
      </c>
      <c r="I86" s="56" t="n">
        <v>25.63</v>
      </c>
      <c r="J86" s="56" t="n">
        <v>24.7</v>
      </c>
      <c r="K86" s="56" t="n">
        <v>24.11</v>
      </c>
      <c r="L86" s="56" t="n">
        <v>0</v>
      </c>
      <c r="M86" s="56" t="n">
        <v>0.0195</v>
      </c>
      <c r="N86" s="56" t="n">
        <v>99.5</v>
      </c>
      <c r="O86" s="56" t="n">
        <v>96.79</v>
      </c>
      <c r="P86" s="56" t="n">
        <v>48.81</v>
      </c>
      <c r="Q86" s="56" t="n">
        <v>32088068</v>
      </c>
      <c r="R86" s="56" t="n">
        <v>28340766</v>
      </c>
      <c r="S86" s="56" t="n">
        <v>27120984</v>
      </c>
      <c r="T86" s="56" t="n">
        <v>0.8832</v>
      </c>
      <c r="U86" s="56" t="n">
        <v>0.8452</v>
      </c>
    </row>
    <row r="87" customFormat="false" ht="13.8" hidden="false" customHeight="false" outlineLevel="0" collapsed="false">
      <c r="A87" s="56" t="s">
        <v>1791</v>
      </c>
      <c r="B87" s="56" t="s">
        <v>1782</v>
      </c>
      <c r="C87" s="56" t="s">
        <v>53</v>
      </c>
      <c r="D87" s="56" t="n">
        <v>45695004</v>
      </c>
      <c r="E87" s="56" t="n">
        <v>4376421229</v>
      </c>
      <c r="F87" s="56" t="n">
        <v>28980</v>
      </c>
      <c r="G87" s="56" t="n">
        <v>0.06</v>
      </c>
      <c r="H87" s="56" t="n">
        <v>25.74</v>
      </c>
      <c r="I87" s="56" t="n">
        <v>25.56</v>
      </c>
      <c r="J87" s="56" t="n">
        <v>24.84</v>
      </c>
      <c r="K87" s="56" t="n">
        <v>23.85</v>
      </c>
      <c r="L87" s="56" t="n">
        <v>0</v>
      </c>
      <c r="M87" s="56" t="n">
        <v>0.0282</v>
      </c>
      <c r="N87" s="56" t="n">
        <v>98.26</v>
      </c>
      <c r="O87" s="56" t="n">
        <v>90.56</v>
      </c>
      <c r="P87" s="56" t="n">
        <v>48.69</v>
      </c>
      <c r="Q87" s="56" t="n">
        <v>45695004</v>
      </c>
      <c r="R87" s="56" t="n">
        <v>42494918</v>
      </c>
      <c r="S87" s="56" t="n">
        <v>41568572</v>
      </c>
      <c r="T87" s="56" t="n">
        <v>0.93</v>
      </c>
      <c r="U87" s="56" t="n">
        <v>0.9107</v>
      </c>
    </row>
    <row r="88" customFormat="false" ht="13.8" hidden="false" customHeight="false" outlineLevel="0" collapsed="false">
      <c r="A88" s="56" t="s">
        <v>1792</v>
      </c>
      <c r="B88" s="56" t="s">
        <v>1782</v>
      </c>
      <c r="C88" s="56" t="s">
        <v>53</v>
      </c>
      <c r="D88" s="56" t="n">
        <v>44771916</v>
      </c>
      <c r="E88" s="56" t="n">
        <v>4277351414</v>
      </c>
      <c r="F88" s="56" t="n">
        <v>28211</v>
      </c>
      <c r="G88" s="56" t="n">
        <v>0.06</v>
      </c>
      <c r="H88" s="56" t="n">
        <v>25.54</v>
      </c>
      <c r="I88" s="56" t="n">
        <v>25.34</v>
      </c>
      <c r="J88" s="56" t="n">
        <v>25.08</v>
      </c>
      <c r="K88" s="56" t="n">
        <v>24.03</v>
      </c>
      <c r="L88" s="56" t="n">
        <v>0</v>
      </c>
      <c r="M88" s="56" t="n">
        <v>0.0286</v>
      </c>
      <c r="N88" s="56" t="n">
        <v>98.22</v>
      </c>
      <c r="O88" s="56" t="n">
        <v>90.37</v>
      </c>
      <c r="P88" s="56" t="n">
        <v>49.11</v>
      </c>
      <c r="Q88" s="56" t="n">
        <v>44771916</v>
      </c>
      <c r="R88" s="56" t="n">
        <v>41592536</v>
      </c>
      <c r="S88" s="56" t="n">
        <v>40693190</v>
      </c>
      <c r="T88" s="56" t="n">
        <v>0.929</v>
      </c>
      <c r="U88" s="56" t="n">
        <v>0.9043</v>
      </c>
    </row>
    <row r="89" customFormat="false" ht="13.8" hidden="false" customHeight="false" outlineLevel="0" collapsed="false">
      <c r="A89" s="56" t="s">
        <v>1793</v>
      </c>
      <c r="B89" s="56" t="s">
        <v>1782</v>
      </c>
      <c r="C89" s="56" t="s">
        <v>53</v>
      </c>
      <c r="D89" s="56" t="n">
        <v>44168070</v>
      </c>
      <c r="E89" s="56" t="n">
        <v>4223141086</v>
      </c>
      <c r="F89" s="56" t="n">
        <v>27889</v>
      </c>
      <c r="G89" s="56" t="n">
        <v>0.06</v>
      </c>
      <c r="H89" s="56" t="n">
        <v>25.68</v>
      </c>
      <c r="I89" s="56" t="n">
        <v>25.46</v>
      </c>
      <c r="J89" s="56" t="n">
        <v>24.91</v>
      </c>
      <c r="K89" s="56" t="n">
        <v>23.95</v>
      </c>
      <c r="L89" s="56" t="n">
        <v>0</v>
      </c>
      <c r="M89" s="56" t="n">
        <v>0.0284</v>
      </c>
      <c r="N89" s="56" t="n">
        <v>98.23</v>
      </c>
      <c r="O89" s="56" t="n">
        <v>90.42</v>
      </c>
      <c r="P89" s="56" t="n">
        <v>48.86</v>
      </c>
      <c r="Q89" s="56" t="n">
        <v>44168070</v>
      </c>
      <c r="R89" s="56" t="n">
        <v>41003926</v>
      </c>
      <c r="S89" s="56" t="n">
        <v>40122076</v>
      </c>
      <c r="T89" s="56" t="n">
        <v>0.9284</v>
      </c>
      <c r="U89" s="56" t="n">
        <v>0.9126</v>
      </c>
    </row>
    <row r="90" customFormat="false" ht="13.8" hidden="false" customHeight="false" outlineLevel="0" collapsed="false">
      <c r="A90" s="56" t="s">
        <v>1794</v>
      </c>
      <c r="B90" s="56" t="s">
        <v>112</v>
      </c>
      <c r="C90" s="56" t="s">
        <v>13</v>
      </c>
      <c r="D90" s="56" t="n">
        <v>34491624</v>
      </c>
      <c r="E90" s="56" t="n">
        <v>4286211727</v>
      </c>
      <c r="F90" s="56" t="n">
        <v>17819</v>
      </c>
      <c r="G90" s="56" t="n">
        <v>0.05</v>
      </c>
      <c r="H90" s="56" t="n">
        <v>25.68</v>
      </c>
      <c r="I90" s="56" t="n">
        <v>25.57</v>
      </c>
      <c r="J90" s="56" t="n">
        <v>24.62</v>
      </c>
      <c r="K90" s="56" t="n">
        <v>24.13</v>
      </c>
      <c r="L90" s="56" t="n">
        <v>0</v>
      </c>
      <c r="M90" s="56" t="n">
        <v>0.0273</v>
      </c>
      <c r="N90" s="56" t="n">
        <v>97.28</v>
      </c>
      <c r="O90" s="56" t="n">
        <v>93.88</v>
      </c>
      <c r="P90" s="56" t="n">
        <v>48.75</v>
      </c>
      <c r="Q90" s="56" t="n">
        <v>34491624</v>
      </c>
      <c r="R90" s="56" t="n">
        <v>29047760</v>
      </c>
      <c r="S90" s="56" t="n">
        <v>28109404</v>
      </c>
      <c r="T90" s="56" t="n">
        <v>0.8422</v>
      </c>
      <c r="U90" s="56" t="n">
        <v>0.815</v>
      </c>
    </row>
    <row r="91" customFormat="false" ht="13.8" hidden="false" customHeight="false" outlineLevel="0" collapsed="false">
      <c r="A91" s="56" t="s">
        <v>1795</v>
      </c>
      <c r="B91" s="56" t="s">
        <v>112</v>
      </c>
      <c r="C91" s="56" t="s">
        <v>21</v>
      </c>
      <c r="D91" s="56" t="n">
        <v>47401438</v>
      </c>
      <c r="E91" s="56" t="n">
        <v>4535660315</v>
      </c>
      <c r="F91" s="56" t="n">
        <v>24363</v>
      </c>
      <c r="G91" s="56" t="n">
        <v>0.05</v>
      </c>
      <c r="H91" s="56" t="n">
        <v>25.68</v>
      </c>
      <c r="I91" s="56" t="n">
        <v>25.52</v>
      </c>
      <c r="J91" s="56" t="n">
        <v>24.91</v>
      </c>
      <c r="K91" s="56" t="n">
        <v>23.89</v>
      </c>
      <c r="L91" s="56" t="n">
        <v>0</v>
      </c>
      <c r="M91" s="56" t="n">
        <v>0.0292</v>
      </c>
      <c r="N91" s="56" t="n">
        <v>98.16</v>
      </c>
      <c r="O91" s="56" t="n">
        <v>90.12</v>
      </c>
      <c r="P91" s="56" t="n">
        <v>48.8</v>
      </c>
      <c r="Q91" s="56" t="n">
        <v>47401438</v>
      </c>
      <c r="R91" s="56" t="n">
        <v>43846928</v>
      </c>
      <c r="S91" s="56" t="n">
        <v>42814192</v>
      </c>
      <c r="T91" s="56" t="n">
        <v>0.925</v>
      </c>
      <c r="U91" s="56" t="n">
        <v>0.9032</v>
      </c>
    </row>
    <row r="92" customFormat="false" ht="13.8" hidden="false" customHeight="false" outlineLevel="0" collapsed="false">
      <c r="A92" s="56" t="s">
        <v>1796</v>
      </c>
      <c r="B92" s="56" t="s">
        <v>112</v>
      </c>
      <c r="C92" s="56" t="s">
        <v>21</v>
      </c>
      <c r="D92" s="56" t="n">
        <v>50286440</v>
      </c>
      <c r="E92" s="56" t="n">
        <v>4781977121</v>
      </c>
      <c r="F92" s="56" t="n">
        <v>28041</v>
      </c>
      <c r="G92" s="56" t="n">
        <v>0.06</v>
      </c>
      <c r="H92" s="56" t="n">
        <v>25.42</v>
      </c>
      <c r="I92" s="56" t="n">
        <v>25.24</v>
      </c>
      <c r="J92" s="56" t="n">
        <v>25.22</v>
      </c>
      <c r="K92" s="56" t="n">
        <v>24.12</v>
      </c>
      <c r="L92" s="56" t="n">
        <v>0</v>
      </c>
      <c r="M92" s="56" t="n">
        <v>0.0294</v>
      </c>
      <c r="N92" s="56" t="n">
        <v>98.12</v>
      </c>
      <c r="O92" s="56" t="n">
        <v>89.95</v>
      </c>
      <c r="P92" s="56" t="n">
        <v>49.34</v>
      </c>
      <c r="Q92" s="56" t="n">
        <v>50286440</v>
      </c>
      <c r="R92" s="56" t="n">
        <v>46829368</v>
      </c>
      <c r="S92" s="56" t="n">
        <v>45708636</v>
      </c>
      <c r="T92" s="56" t="n">
        <v>0.9313</v>
      </c>
      <c r="U92" s="56" t="n">
        <v>0.909</v>
      </c>
    </row>
    <row r="93" customFormat="false" ht="13.8" hidden="false" customHeight="false" outlineLevel="0" collapsed="false">
      <c r="A93" s="56" t="s">
        <v>1797</v>
      </c>
      <c r="B93" s="56" t="s">
        <v>112</v>
      </c>
      <c r="C93" s="56" t="s">
        <v>29</v>
      </c>
      <c r="D93" s="56" t="n">
        <v>43041716</v>
      </c>
      <c r="E93" s="56" t="n">
        <v>4184874047</v>
      </c>
      <c r="F93" s="56" t="n">
        <v>139826</v>
      </c>
      <c r="G93" s="56" t="n">
        <v>0.32</v>
      </c>
      <c r="H93" s="56" t="n">
        <v>25.34</v>
      </c>
      <c r="I93" s="56" t="n">
        <v>25.2</v>
      </c>
      <c r="J93" s="56" t="n">
        <v>25.17</v>
      </c>
      <c r="K93" s="56" t="n">
        <v>24.28</v>
      </c>
      <c r="L93" s="56" t="n">
        <v>0.01</v>
      </c>
      <c r="M93" s="56" t="n">
        <v>0.0239</v>
      </c>
      <c r="N93" s="56" t="n">
        <v>98.83</v>
      </c>
      <c r="O93" s="56" t="n">
        <v>93.37</v>
      </c>
      <c r="P93" s="56" t="n">
        <v>49.45</v>
      </c>
      <c r="Q93" s="56" t="n">
        <v>43041716</v>
      </c>
      <c r="R93" s="56" t="n">
        <v>39973792</v>
      </c>
      <c r="S93" s="56" t="n">
        <v>39101570</v>
      </c>
      <c r="T93" s="56" t="n">
        <v>0.9287</v>
      </c>
      <c r="U93" s="56" t="n">
        <v>0.9085</v>
      </c>
    </row>
    <row r="94" customFormat="false" ht="13.8" hidden="false" customHeight="false" outlineLevel="0" collapsed="false">
      <c r="A94" s="56" t="s">
        <v>1798</v>
      </c>
      <c r="B94" s="56" t="s">
        <v>112</v>
      </c>
      <c r="C94" s="56" t="s">
        <v>29</v>
      </c>
      <c r="D94" s="56" t="n">
        <v>44491124</v>
      </c>
      <c r="E94" s="56" t="n">
        <v>4324919513</v>
      </c>
      <c r="F94" s="56" t="n">
        <v>144166</v>
      </c>
      <c r="G94" s="56" t="n">
        <v>0.32</v>
      </c>
      <c r="H94" s="56" t="n">
        <v>25.36</v>
      </c>
      <c r="I94" s="56" t="n">
        <v>25.21</v>
      </c>
      <c r="J94" s="56" t="n">
        <v>25.18</v>
      </c>
      <c r="K94" s="56" t="n">
        <v>24.25</v>
      </c>
      <c r="L94" s="56" t="n">
        <v>0.01</v>
      </c>
      <c r="M94" s="56" t="n">
        <v>0.0238</v>
      </c>
      <c r="N94" s="56" t="n">
        <v>98.84</v>
      </c>
      <c r="O94" s="56" t="n">
        <v>93.41</v>
      </c>
      <c r="P94" s="56" t="n">
        <v>49.43</v>
      </c>
      <c r="Q94" s="56" t="n">
        <v>44491124</v>
      </c>
      <c r="R94" s="56" t="n">
        <v>41320086</v>
      </c>
      <c r="S94" s="56" t="n">
        <v>40425606</v>
      </c>
      <c r="T94" s="56" t="n">
        <v>0.9287</v>
      </c>
      <c r="U94" s="56" t="n">
        <v>0.9086</v>
      </c>
    </row>
    <row r="95" customFormat="false" ht="13.8" hidden="false" customHeight="false" outlineLevel="0" collapsed="false">
      <c r="A95" s="56" t="s">
        <v>1799</v>
      </c>
      <c r="B95" s="56" t="s">
        <v>112</v>
      </c>
      <c r="C95" s="56" t="s">
        <v>37</v>
      </c>
      <c r="D95" s="56" t="n">
        <v>29101450</v>
      </c>
      <c r="E95" s="56" t="n">
        <v>2916439715</v>
      </c>
      <c r="F95" s="56" t="n">
        <v>36085</v>
      </c>
      <c r="G95" s="56" t="n">
        <v>0.12</v>
      </c>
      <c r="H95" s="56" t="n">
        <v>25.29</v>
      </c>
      <c r="I95" s="56" t="n">
        <v>25.42</v>
      </c>
      <c r="J95" s="56" t="n">
        <v>24.96</v>
      </c>
      <c r="K95" s="56" t="n">
        <v>24.32</v>
      </c>
      <c r="L95" s="56" t="n">
        <v>0</v>
      </c>
      <c r="M95" s="56" t="n">
        <v>0.0196</v>
      </c>
      <c r="N95" s="56" t="n">
        <v>99.5</v>
      </c>
      <c r="O95" s="56" t="n">
        <v>96.8</v>
      </c>
      <c r="P95" s="56" t="n">
        <v>49.28</v>
      </c>
      <c r="Q95" s="56" t="n">
        <v>29101450</v>
      </c>
      <c r="R95" s="56" t="n">
        <v>24704916</v>
      </c>
      <c r="S95" s="56" t="n">
        <v>23421962</v>
      </c>
      <c r="T95" s="56" t="n">
        <v>0.8489</v>
      </c>
      <c r="U95" s="56" t="n">
        <v>0.8048</v>
      </c>
    </row>
    <row r="96" customFormat="false" ht="13.8" hidden="false" customHeight="false" outlineLevel="0" collapsed="false">
      <c r="A96" s="56" t="s">
        <v>1800</v>
      </c>
      <c r="B96" s="56" t="s">
        <v>112</v>
      </c>
      <c r="C96" s="56" t="s">
        <v>45</v>
      </c>
      <c r="D96" s="56" t="n">
        <v>33664150</v>
      </c>
      <c r="E96" s="56" t="n">
        <v>3373446908</v>
      </c>
      <c r="F96" s="56" t="n">
        <v>47874</v>
      </c>
      <c r="G96" s="56" t="n">
        <v>0.14</v>
      </c>
      <c r="H96" s="56" t="n">
        <v>25.4</v>
      </c>
      <c r="I96" s="56" t="n">
        <v>25.55</v>
      </c>
      <c r="J96" s="56" t="n">
        <v>24.87</v>
      </c>
      <c r="K96" s="56" t="n">
        <v>24.18</v>
      </c>
      <c r="L96" s="56" t="n">
        <v>0</v>
      </c>
      <c r="M96" s="56" t="n">
        <v>0.0196</v>
      </c>
      <c r="N96" s="56" t="n">
        <v>99.5</v>
      </c>
      <c r="O96" s="56" t="n">
        <v>96.73</v>
      </c>
      <c r="P96" s="56" t="n">
        <v>49.05</v>
      </c>
      <c r="Q96" s="56" t="n">
        <v>33664150</v>
      </c>
      <c r="R96" s="56" t="n">
        <v>29868346</v>
      </c>
      <c r="S96" s="56" t="n">
        <v>28582872</v>
      </c>
      <c r="T96" s="56" t="n">
        <v>0.8872</v>
      </c>
      <c r="U96" s="56" t="n">
        <v>0.8491</v>
      </c>
    </row>
    <row r="97" customFormat="false" ht="13.8" hidden="false" customHeight="false" outlineLevel="0" collapsed="false">
      <c r="A97" s="56" t="s">
        <v>1801</v>
      </c>
      <c r="B97" s="56" t="s">
        <v>112</v>
      </c>
      <c r="C97" s="56" t="s">
        <v>53</v>
      </c>
      <c r="D97" s="56" t="n">
        <v>45820242</v>
      </c>
      <c r="E97" s="56" t="n">
        <v>4445942597</v>
      </c>
      <c r="F97" s="56" t="n">
        <v>145884</v>
      </c>
      <c r="G97" s="56" t="n">
        <v>0.32</v>
      </c>
      <c r="H97" s="56" t="n">
        <v>25.16</v>
      </c>
      <c r="I97" s="56" t="n">
        <v>24.98</v>
      </c>
      <c r="J97" s="56" t="n">
        <v>25.34</v>
      </c>
      <c r="K97" s="56" t="n">
        <v>24.51</v>
      </c>
      <c r="L97" s="56" t="n">
        <v>0.01</v>
      </c>
      <c r="M97" s="56" t="n">
        <v>0.0242</v>
      </c>
      <c r="N97" s="56" t="n">
        <v>98.8</v>
      </c>
      <c r="O97" s="56" t="n">
        <v>93.2</v>
      </c>
      <c r="P97" s="56" t="n">
        <v>49.85</v>
      </c>
      <c r="Q97" s="56" t="n">
        <v>45820242</v>
      </c>
      <c r="R97" s="56" t="n">
        <v>42213042</v>
      </c>
      <c r="S97" s="56" t="n">
        <v>41324176</v>
      </c>
      <c r="T97" s="56" t="n">
        <v>0.9213</v>
      </c>
      <c r="U97" s="56" t="n">
        <v>0.9019</v>
      </c>
    </row>
    <row r="98" customFormat="false" ht="13.8" hidden="false" customHeight="false" outlineLevel="0" collapsed="false">
      <c r="A98" s="56" t="s">
        <v>1802</v>
      </c>
      <c r="B98" s="56" t="s">
        <v>112</v>
      </c>
      <c r="C98" s="56" t="s">
        <v>53</v>
      </c>
      <c r="D98" s="56" t="n">
        <v>43097842</v>
      </c>
      <c r="E98" s="56" t="n">
        <v>4165845038</v>
      </c>
      <c r="F98" s="56" t="n">
        <v>135673</v>
      </c>
      <c r="G98" s="56" t="n">
        <v>0.31</v>
      </c>
      <c r="H98" s="56" t="n">
        <v>25.07</v>
      </c>
      <c r="I98" s="56" t="n">
        <v>24.94</v>
      </c>
      <c r="J98" s="56" t="n">
        <v>25.44</v>
      </c>
      <c r="K98" s="56" t="n">
        <v>24.55</v>
      </c>
      <c r="L98" s="56" t="n">
        <v>0.01</v>
      </c>
      <c r="M98" s="56" t="n">
        <v>0.0256</v>
      </c>
      <c r="N98" s="56" t="n">
        <v>98.64</v>
      </c>
      <c r="O98" s="56" t="n">
        <v>92.36</v>
      </c>
      <c r="P98" s="56" t="n">
        <v>49.99</v>
      </c>
      <c r="Q98" s="56" t="n">
        <v>43097842</v>
      </c>
      <c r="R98" s="56" t="n">
        <v>39948090</v>
      </c>
      <c r="S98" s="56" t="n">
        <v>39016312</v>
      </c>
      <c r="T98" s="56" t="n">
        <v>0.9269</v>
      </c>
      <c r="U98" s="56" t="n">
        <v>0.9053</v>
      </c>
    </row>
    <row r="99" customFormat="false" ht="13.8" hidden="false" customHeight="false" outlineLevel="0" collapsed="false">
      <c r="A99" s="56" t="s">
        <v>1803</v>
      </c>
      <c r="B99" s="56" t="s">
        <v>112</v>
      </c>
      <c r="C99" s="56" t="s">
        <v>53</v>
      </c>
      <c r="D99" s="56" t="n">
        <v>47264676</v>
      </c>
      <c r="E99" s="56" t="n">
        <v>4502041712</v>
      </c>
      <c r="F99" s="56" t="n">
        <v>25648</v>
      </c>
      <c r="G99" s="56" t="n">
        <v>0.05</v>
      </c>
      <c r="H99" s="56" t="n">
        <v>25.64</v>
      </c>
      <c r="I99" s="56" t="n">
        <v>25.48</v>
      </c>
      <c r="J99" s="56" t="n">
        <v>24.95</v>
      </c>
      <c r="K99" s="56" t="n">
        <v>23.93</v>
      </c>
      <c r="L99" s="56" t="n">
        <v>0</v>
      </c>
      <c r="M99" s="56" t="n">
        <v>0.0295</v>
      </c>
      <c r="N99" s="56" t="n">
        <v>98.09</v>
      </c>
      <c r="O99" s="56" t="n">
        <v>89.87</v>
      </c>
      <c r="P99" s="56" t="n">
        <v>48.88</v>
      </c>
      <c r="Q99" s="56" t="n">
        <v>47264676</v>
      </c>
      <c r="R99" s="56" t="n">
        <v>42110276</v>
      </c>
      <c r="S99" s="56" t="n">
        <v>41080120</v>
      </c>
      <c r="T99" s="56" t="n">
        <v>0.8909</v>
      </c>
      <c r="U99" s="56" t="n">
        <v>0.8692</v>
      </c>
    </row>
    <row r="100" customFormat="false" ht="13.8" hidden="false" customHeight="false" outlineLevel="0" collapsed="false">
      <c r="A100" s="56" t="s">
        <v>1804</v>
      </c>
      <c r="B100" s="56" t="s">
        <v>1805</v>
      </c>
      <c r="C100" s="56" t="s">
        <v>13</v>
      </c>
      <c r="D100" s="56" t="n">
        <v>33770294</v>
      </c>
      <c r="E100" s="56" t="n">
        <v>4196788765</v>
      </c>
      <c r="F100" s="56" t="n">
        <v>17458</v>
      </c>
      <c r="G100" s="56" t="n">
        <v>0.05</v>
      </c>
      <c r="H100" s="56" t="n">
        <v>25.79</v>
      </c>
      <c r="I100" s="56" t="n">
        <v>25.65</v>
      </c>
      <c r="J100" s="56" t="n">
        <v>24.53</v>
      </c>
      <c r="K100" s="56" t="n">
        <v>24.04</v>
      </c>
      <c r="L100" s="56" t="n">
        <v>0</v>
      </c>
      <c r="M100" s="56" t="n">
        <v>0.0274</v>
      </c>
      <c r="N100" s="56" t="n">
        <v>97.26</v>
      </c>
      <c r="O100" s="56" t="n">
        <v>93.86</v>
      </c>
      <c r="P100" s="56" t="n">
        <v>48.57</v>
      </c>
      <c r="Q100" s="56" t="n">
        <v>33770294</v>
      </c>
      <c r="R100" s="56" t="n">
        <v>28138458</v>
      </c>
      <c r="S100" s="56" t="n">
        <v>27265886</v>
      </c>
      <c r="T100" s="56" t="n">
        <v>0.8332</v>
      </c>
      <c r="U100" s="56" t="n">
        <v>0.8074</v>
      </c>
    </row>
    <row r="101" customFormat="false" ht="13.8" hidden="false" customHeight="false" outlineLevel="0" collapsed="false">
      <c r="A101" s="56" t="s">
        <v>1806</v>
      </c>
      <c r="B101" s="56" t="s">
        <v>1805</v>
      </c>
      <c r="C101" s="56" t="s">
        <v>21</v>
      </c>
      <c r="D101" s="56" t="n">
        <v>51661596</v>
      </c>
      <c r="E101" s="56" t="n">
        <v>4931119657</v>
      </c>
      <c r="F101" s="56" t="n">
        <v>29514</v>
      </c>
      <c r="G101" s="56" t="n">
        <v>0.06</v>
      </c>
      <c r="H101" s="56" t="n">
        <v>25.83</v>
      </c>
      <c r="I101" s="56" t="n">
        <v>25.67</v>
      </c>
      <c r="J101" s="56" t="n">
        <v>24.74</v>
      </c>
      <c r="K101" s="56" t="n">
        <v>23.75</v>
      </c>
      <c r="L101" s="56" t="n">
        <v>0</v>
      </c>
      <c r="M101" s="56" t="n">
        <v>0.0288</v>
      </c>
      <c r="N101" s="56" t="n">
        <v>98.19</v>
      </c>
      <c r="O101" s="56" t="n">
        <v>90.27</v>
      </c>
      <c r="P101" s="56" t="n">
        <v>48.49</v>
      </c>
      <c r="Q101" s="56" t="n">
        <v>51661596</v>
      </c>
      <c r="R101" s="56" t="n">
        <v>47116354</v>
      </c>
      <c r="S101" s="56" t="n">
        <v>46042096</v>
      </c>
      <c r="T101" s="56" t="n">
        <v>0.912</v>
      </c>
      <c r="U101" s="56" t="n">
        <v>0.8912</v>
      </c>
    </row>
    <row r="102" customFormat="false" ht="13.8" hidden="false" customHeight="false" outlineLevel="0" collapsed="false">
      <c r="A102" s="56" t="s">
        <v>1807</v>
      </c>
      <c r="B102" s="56" t="s">
        <v>1805</v>
      </c>
      <c r="C102" s="56" t="s">
        <v>21</v>
      </c>
      <c r="D102" s="56" t="n">
        <v>46072280</v>
      </c>
      <c r="E102" s="56" t="n">
        <v>4405034501</v>
      </c>
      <c r="F102" s="56" t="n">
        <v>25996</v>
      </c>
      <c r="G102" s="56" t="n">
        <v>0.06</v>
      </c>
      <c r="H102" s="56" t="n">
        <v>25.96</v>
      </c>
      <c r="I102" s="56" t="n">
        <v>25.74</v>
      </c>
      <c r="J102" s="56" t="n">
        <v>24.64</v>
      </c>
      <c r="K102" s="56" t="n">
        <v>23.66</v>
      </c>
      <c r="L102" s="56" t="n">
        <v>0</v>
      </c>
      <c r="M102" s="56" t="n">
        <v>0.0286</v>
      </c>
      <c r="N102" s="56" t="n">
        <v>98.2</v>
      </c>
      <c r="O102" s="56" t="n">
        <v>90.34</v>
      </c>
      <c r="P102" s="56" t="n">
        <v>48.3</v>
      </c>
      <c r="Q102" s="56" t="n">
        <v>46072280</v>
      </c>
      <c r="R102" s="56" t="n">
        <v>42012102</v>
      </c>
      <c r="S102" s="56" t="n">
        <v>41087966</v>
      </c>
      <c r="T102" s="56" t="n">
        <v>0.9119</v>
      </c>
      <c r="U102" s="56" t="n">
        <v>0.8918</v>
      </c>
    </row>
    <row r="103" customFormat="false" ht="13.8" hidden="false" customHeight="false" outlineLevel="0" collapsed="false">
      <c r="A103" s="56" t="s">
        <v>1808</v>
      </c>
      <c r="B103" s="56" t="s">
        <v>1805</v>
      </c>
      <c r="C103" s="56" t="s">
        <v>21</v>
      </c>
      <c r="D103" s="56" t="n">
        <v>44617048</v>
      </c>
      <c r="E103" s="56" t="n">
        <v>4271630469</v>
      </c>
      <c r="F103" s="56" t="n">
        <v>25303</v>
      </c>
      <c r="G103" s="56" t="n">
        <v>0.06</v>
      </c>
      <c r="H103" s="56" t="n">
        <v>26.07</v>
      </c>
      <c r="I103" s="56" t="n">
        <v>25.89</v>
      </c>
      <c r="J103" s="56" t="n">
        <v>24.5</v>
      </c>
      <c r="K103" s="56" t="n">
        <v>23.54</v>
      </c>
      <c r="L103" s="56" t="n">
        <v>0</v>
      </c>
      <c r="M103" s="56" t="n">
        <v>0.0284</v>
      </c>
      <c r="N103" s="56" t="n">
        <v>98.22</v>
      </c>
      <c r="O103" s="56" t="n">
        <v>90.45</v>
      </c>
      <c r="P103" s="56" t="n">
        <v>48.04</v>
      </c>
      <c r="Q103" s="56" t="n">
        <v>44617048</v>
      </c>
      <c r="R103" s="56" t="n">
        <v>40748726</v>
      </c>
      <c r="S103" s="56" t="n">
        <v>39850336</v>
      </c>
      <c r="T103" s="56" t="n">
        <v>0.9133</v>
      </c>
      <c r="U103" s="56" t="n">
        <v>0.8932</v>
      </c>
    </row>
    <row r="104" customFormat="false" ht="13.8" hidden="false" customHeight="false" outlineLevel="0" collapsed="false">
      <c r="A104" s="56" t="s">
        <v>1809</v>
      </c>
      <c r="B104" s="56" t="s">
        <v>1805</v>
      </c>
      <c r="C104" s="56" t="s">
        <v>29</v>
      </c>
      <c r="D104" s="56" t="n">
        <v>44056286</v>
      </c>
      <c r="E104" s="56" t="n">
        <v>4279477346</v>
      </c>
      <c r="F104" s="56" t="n">
        <v>141419</v>
      </c>
      <c r="G104" s="56" t="n">
        <v>0.32</v>
      </c>
      <c r="H104" s="56" t="n">
        <v>25.26</v>
      </c>
      <c r="I104" s="56" t="n">
        <v>25.14</v>
      </c>
      <c r="J104" s="56" t="n">
        <v>25.28</v>
      </c>
      <c r="K104" s="56" t="n">
        <v>24.31</v>
      </c>
      <c r="L104" s="56" t="n">
        <v>0.01</v>
      </c>
      <c r="M104" s="56" t="n">
        <v>0.024</v>
      </c>
      <c r="N104" s="56" t="n">
        <v>98.82</v>
      </c>
      <c r="O104" s="56" t="n">
        <v>93.29</v>
      </c>
      <c r="P104" s="56" t="n">
        <v>49.59</v>
      </c>
      <c r="Q104" s="56" t="n">
        <v>44056286</v>
      </c>
      <c r="R104" s="56" t="n">
        <v>40652444</v>
      </c>
      <c r="S104" s="56" t="n">
        <v>39759630</v>
      </c>
      <c r="T104" s="56" t="n">
        <v>0.9227</v>
      </c>
      <c r="U104" s="56" t="n">
        <v>0.9025</v>
      </c>
    </row>
    <row r="105" customFormat="false" ht="13.8" hidden="false" customHeight="false" outlineLevel="0" collapsed="false">
      <c r="A105" s="56" t="s">
        <v>1810</v>
      </c>
      <c r="B105" s="56" t="s">
        <v>1805</v>
      </c>
      <c r="C105" s="56" t="s">
        <v>29</v>
      </c>
      <c r="D105" s="56" t="n">
        <v>42782088</v>
      </c>
      <c r="E105" s="56" t="n">
        <v>4156633014</v>
      </c>
      <c r="F105" s="56" t="n">
        <v>159271</v>
      </c>
      <c r="G105" s="56" t="n">
        <v>0.37</v>
      </c>
      <c r="H105" s="56" t="n">
        <v>25.33</v>
      </c>
      <c r="I105" s="56" t="n">
        <v>25.22</v>
      </c>
      <c r="J105" s="56" t="n">
        <v>25.2</v>
      </c>
      <c r="K105" s="56" t="n">
        <v>24.23</v>
      </c>
      <c r="L105" s="56" t="n">
        <v>0.01</v>
      </c>
      <c r="M105" s="56" t="n">
        <v>0.0244</v>
      </c>
      <c r="N105" s="56" t="n">
        <v>98.77</v>
      </c>
      <c r="O105" s="56" t="n">
        <v>93.03</v>
      </c>
      <c r="P105" s="56" t="n">
        <v>49.44</v>
      </c>
      <c r="Q105" s="56" t="n">
        <v>42782088</v>
      </c>
      <c r="R105" s="56" t="n">
        <v>39127388</v>
      </c>
      <c r="S105" s="56" t="n">
        <v>38244372</v>
      </c>
      <c r="T105" s="56" t="n">
        <v>0.9146</v>
      </c>
      <c r="U105" s="56" t="n">
        <v>0.8939</v>
      </c>
    </row>
    <row r="106" customFormat="false" ht="13.8" hidden="false" customHeight="false" outlineLevel="0" collapsed="false">
      <c r="A106" s="56" t="s">
        <v>1811</v>
      </c>
      <c r="B106" s="56" t="s">
        <v>1805</v>
      </c>
      <c r="C106" s="56" t="s">
        <v>29</v>
      </c>
      <c r="D106" s="56" t="n">
        <v>56088190</v>
      </c>
      <c r="E106" s="56" t="n">
        <v>5438821272</v>
      </c>
      <c r="F106" s="56" t="n">
        <v>205951</v>
      </c>
      <c r="G106" s="56" t="n">
        <v>0.37</v>
      </c>
      <c r="H106" s="56" t="n">
        <v>24.9</v>
      </c>
      <c r="I106" s="56" t="n">
        <v>24.73</v>
      </c>
      <c r="J106" s="56" t="n">
        <v>25.56</v>
      </c>
      <c r="K106" s="56" t="n">
        <v>24.8</v>
      </c>
      <c r="L106" s="56" t="n">
        <v>0.01</v>
      </c>
      <c r="M106" s="56" t="n">
        <v>0.0249</v>
      </c>
      <c r="N106" s="56" t="n">
        <v>98.74</v>
      </c>
      <c r="O106" s="56" t="n">
        <v>92.84</v>
      </c>
      <c r="P106" s="56" t="n">
        <v>50.37</v>
      </c>
      <c r="Q106" s="56" t="n">
        <v>56088190</v>
      </c>
      <c r="R106" s="56" t="n">
        <v>51449294</v>
      </c>
      <c r="S106" s="56" t="n">
        <v>50298476</v>
      </c>
      <c r="T106" s="56" t="n">
        <v>0.9173</v>
      </c>
      <c r="U106" s="56" t="n">
        <v>0.8968</v>
      </c>
    </row>
    <row r="107" customFormat="false" ht="13.8" hidden="false" customHeight="false" outlineLevel="0" collapsed="false">
      <c r="A107" s="56" t="s">
        <v>1812</v>
      </c>
      <c r="B107" s="56" t="s">
        <v>1805</v>
      </c>
      <c r="C107" s="56" t="s">
        <v>37</v>
      </c>
      <c r="D107" s="56" t="n">
        <v>32540844</v>
      </c>
      <c r="E107" s="56" t="n">
        <v>3261301774</v>
      </c>
      <c r="F107" s="56" t="n">
        <v>41018</v>
      </c>
      <c r="G107" s="56" t="n">
        <v>0.13</v>
      </c>
      <c r="H107" s="56" t="n">
        <v>25.5</v>
      </c>
      <c r="I107" s="56" t="n">
        <v>25.61</v>
      </c>
      <c r="J107" s="56" t="n">
        <v>24.74</v>
      </c>
      <c r="K107" s="56" t="n">
        <v>24.15</v>
      </c>
      <c r="L107" s="56" t="n">
        <v>0</v>
      </c>
      <c r="M107" s="56" t="n">
        <v>0.0195</v>
      </c>
      <c r="N107" s="56" t="n">
        <v>99.51</v>
      </c>
      <c r="O107" s="56" t="n">
        <v>96.87</v>
      </c>
      <c r="P107" s="56" t="n">
        <v>48.89</v>
      </c>
      <c r="Q107" s="56" t="n">
        <v>32540844</v>
      </c>
      <c r="R107" s="56" t="n">
        <v>27117098</v>
      </c>
      <c r="S107" s="56" t="n">
        <v>25780706</v>
      </c>
      <c r="T107" s="56" t="n">
        <v>0.8333</v>
      </c>
      <c r="U107" s="56" t="n">
        <v>0.7923</v>
      </c>
    </row>
    <row r="108" customFormat="false" ht="13.8" hidden="false" customHeight="false" outlineLevel="0" collapsed="false">
      <c r="A108" s="56" t="s">
        <v>1813</v>
      </c>
      <c r="B108" s="56" t="s">
        <v>1805</v>
      </c>
      <c r="C108" s="56" t="s">
        <v>45</v>
      </c>
      <c r="D108" s="56" t="n">
        <v>30498644</v>
      </c>
      <c r="E108" s="56" t="n">
        <v>3057362532</v>
      </c>
      <c r="F108" s="56" t="n">
        <v>37778</v>
      </c>
      <c r="G108" s="56" t="n">
        <v>0.12</v>
      </c>
      <c r="H108" s="56" t="n">
        <v>25.5</v>
      </c>
      <c r="I108" s="56" t="n">
        <v>25.63</v>
      </c>
      <c r="J108" s="56" t="n">
        <v>24.76</v>
      </c>
      <c r="K108" s="56" t="n">
        <v>24.12</v>
      </c>
      <c r="L108" s="56" t="n">
        <v>0</v>
      </c>
      <c r="M108" s="56" t="n">
        <v>0.0194</v>
      </c>
      <c r="N108" s="56" t="n">
        <v>99.5</v>
      </c>
      <c r="O108" s="56" t="n">
        <v>96.86</v>
      </c>
      <c r="P108" s="56" t="n">
        <v>48.87</v>
      </c>
      <c r="Q108" s="56" t="n">
        <v>30498644</v>
      </c>
      <c r="R108" s="56" t="n">
        <v>26609666</v>
      </c>
      <c r="S108" s="56" t="n">
        <v>25286742</v>
      </c>
      <c r="T108" s="56" t="n">
        <v>0.8725</v>
      </c>
      <c r="U108" s="56" t="n">
        <v>0.8291</v>
      </c>
    </row>
    <row r="109" customFormat="false" ht="13.8" hidden="false" customHeight="false" outlineLevel="0" collapsed="false">
      <c r="A109" s="56" t="s">
        <v>1814</v>
      </c>
      <c r="B109" s="56" t="s">
        <v>1805</v>
      </c>
      <c r="C109" s="56" t="s">
        <v>53</v>
      </c>
      <c r="D109" s="56" t="n">
        <v>43226492</v>
      </c>
      <c r="E109" s="56" t="n">
        <v>4200711540</v>
      </c>
      <c r="F109" s="56" t="n">
        <v>148805</v>
      </c>
      <c r="G109" s="56" t="n">
        <v>0.34</v>
      </c>
      <c r="H109" s="56" t="n">
        <v>25.22</v>
      </c>
      <c r="I109" s="56" t="n">
        <v>25.06</v>
      </c>
      <c r="J109" s="56" t="n">
        <v>25.32</v>
      </c>
      <c r="K109" s="56" t="n">
        <v>24.39</v>
      </c>
      <c r="L109" s="56" t="n">
        <v>0.01</v>
      </c>
      <c r="M109" s="56" t="n">
        <v>0.0248</v>
      </c>
      <c r="N109" s="56" t="n">
        <v>98.74</v>
      </c>
      <c r="O109" s="56" t="n">
        <v>92.85</v>
      </c>
      <c r="P109" s="56" t="n">
        <v>49.71</v>
      </c>
      <c r="Q109" s="56" t="n">
        <v>43226492</v>
      </c>
      <c r="R109" s="56" t="n">
        <v>40039386</v>
      </c>
      <c r="S109" s="56" t="n">
        <v>39140650</v>
      </c>
      <c r="T109" s="56" t="n">
        <v>0.9263</v>
      </c>
      <c r="U109" s="56" t="n">
        <v>0.9055</v>
      </c>
    </row>
    <row r="110" customFormat="false" ht="13.8" hidden="false" customHeight="false" outlineLevel="0" collapsed="false">
      <c r="A110" s="56" t="s">
        <v>1815</v>
      </c>
      <c r="B110" s="56" t="s">
        <v>1805</v>
      </c>
      <c r="C110" s="56" t="s">
        <v>53</v>
      </c>
      <c r="D110" s="56" t="n">
        <v>43838210</v>
      </c>
      <c r="E110" s="56" t="n">
        <v>4255220276</v>
      </c>
      <c r="F110" s="56" t="n">
        <v>148597</v>
      </c>
      <c r="G110" s="56" t="n">
        <v>0.34</v>
      </c>
      <c r="H110" s="56" t="n">
        <v>25.2</v>
      </c>
      <c r="I110" s="56" t="n">
        <v>25.02</v>
      </c>
      <c r="J110" s="56" t="n">
        <v>25.37</v>
      </c>
      <c r="K110" s="56" t="n">
        <v>24.4</v>
      </c>
      <c r="L110" s="56" t="n">
        <v>0.01</v>
      </c>
      <c r="M110" s="56" t="n">
        <v>0.0251</v>
      </c>
      <c r="N110" s="56" t="n">
        <v>98.71</v>
      </c>
      <c r="O110" s="56" t="n">
        <v>92.71</v>
      </c>
      <c r="P110" s="56" t="n">
        <v>49.77</v>
      </c>
      <c r="Q110" s="56" t="n">
        <v>43838210</v>
      </c>
      <c r="R110" s="56" t="n">
        <v>40517694</v>
      </c>
      <c r="S110" s="56" t="n">
        <v>39632358</v>
      </c>
      <c r="T110" s="56" t="n">
        <v>0.9243</v>
      </c>
      <c r="U110" s="56" t="n">
        <v>0.9041</v>
      </c>
    </row>
    <row r="111" customFormat="false" ht="13.8" hidden="false" customHeight="false" outlineLevel="0" collapsed="false">
      <c r="A111" s="56" t="s">
        <v>1816</v>
      </c>
      <c r="B111" s="56" t="s">
        <v>1805</v>
      </c>
      <c r="C111" s="56" t="s">
        <v>53</v>
      </c>
      <c r="D111" s="56" t="n">
        <v>39666270</v>
      </c>
      <c r="E111" s="56" t="n">
        <v>3850031848</v>
      </c>
      <c r="F111" s="56" t="n">
        <v>135074</v>
      </c>
      <c r="G111" s="56" t="n">
        <v>0.34</v>
      </c>
      <c r="H111" s="56" t="n">
        <v>25.19</v>
      </c>
      <c r="I111" s="56" t="n">
        <v>25.05</v>
      </c>
      <c r="J111" s="56" t="n">
        <v>25.37</v>
      </c>
      <c r="K111" s="56" t="n">
        <v>24.38</v>
      </c>
      <c r="L111" s="56" t="n">
        <v>0.01</v>
      </c>
      <c r="M111" s="56" t="n">
        <v>0.0249</v>
      </c>
      <c r="N111" s="56" t="n">
        <v>98.73</v>
      </c>
      <c r="O111" s="56" t="n">
        <v>92.78</v>
      </c>
      <c r="P111" s="56" t="n">
        <v>49.75</v>
      </c>
      <c r="Q111" s="56" t="n">
        <v>39666270</v>
      </c>
      <c r="R111" s="56" t="n">
        <v>36607370</v>
      </c>
      <c r="S111" s="56" t="n">
        <v>35794330</v>
      </c>
      <c r="T111" s="56" t="n">
        <v>0.9229</v>
      </c>
      <c r="U111" s="56" t="n">
        <v>0.9024</v>
      </c>
    </row>
    <row r="112" customFormat="false" ht="13.8" hidden="false" customHeight="false" outlineLevel="0" collapsed="false">
      <c r="A112" s="56" t="s">
        <v>1817</v>
      </c>
      <c r="B112" s="56" t="s">
        <v>1818</v>
      </c>
      <c r="C112" s="56" t="s">
        <v>13</v>
      </c>
      <c r="D112" s="56" t="n">
        <v>37565116</v>
      </c>
      <c r="E112" s="56" t="n">
        <v>3765429390</v>
      </c>
      <c r="F112" s="56" t="n">
        <v>45755</v>
      </c>
      <c r="G112" s="56" t="n">
        <v>0.12</v>
      </c>
      <c r="H112" s="56" t="n">
        <v>24.98</v>
      </c>
      <c r="I112" s="56" t="n">
        <v>25.17</v>
      </c>
      <c r="J112" s="56" t="n">
        <v>25.29</v>
      </c>
      <c r="K112" s="56" t="n">
        <v>24.55</v>
      </c>
      <c r="L112" s="56" t="n">
        <v>0</v>
      </c>
      <c r="M112" s="56" t="n">
        <v>0.0197</v>
      </c>
      <c r="N112" s="56" t="n">
        <v>99.49</v>
      </c>
      <c r="O112" s="56" t="n">
        <v>96.77</v>
      </c>
      <c r="P112" s="56" t="n">
        <v>49.84</v>
      </c>
      <c r="Q112" s="56" t="n">
        <v>37565116</v>
      </c>
      <c r="R112" s="56" t="n">
        <v>32343898</v>
      </c>
      <c r="S112" s="56" t="n">
        <v>30686228</v>
      </c>
      <c r="T112" s="56" t="n">
        <v>0.861</v>
      </c>
      <c r="U112" s="56" t="n">
        <v>0.8169</v>
      </c>
    </row>
    <row r="113" customFormat="false" ht="13.8" hidden="false" customHeight="false" outlineLevel="0" collapsed="false">
      <c r="A113" s="56" t="s">
        <v>1819</v>
      </c>
      <c r="B113" s="56" t="s">
        <v>1818</v>
      </c>
      <c r="C113" s="56" t="s">
        <v>21</v>
      </c>
      <c r="D113" s="56" t="n">
        <v>41570026</v>
      </c>
      <c r="E113" s="56" t="n">
        <v>4137930053</v>
      </c>
      <c r="F113" s="56" t="n">
        <v>51299</v>
      </c>
      <c r="G113" s="56" t="n">
        <v>0.12</v>
      </c>
      <c r="H113" s="56" t="n">
        <v>25.5</v>
      </c>
      <c r="I113" s="56" t="n">
        <v>25.34</v>
      </c>
      <c r="J113" s="56" t="n">
        <v>25.02</v>
      </c>
      <c r="K113" s="56" t="n">
        <v>24.13</v>
      </c>
      <c r="L113" s="56" t="n">
        <v>0</v>
      </c>
      <c r="M113" s="56" t="n">
        <v>0.0239</v>
      </c>
      <c r="N113" s="56" t="n">
        <v>98.91</v>
      </c>
      <c r="O113" s="56" t="n">
        <v>93.52</v>
      </c>
      <c r="P113" s="56" t="n">
        <v>49.15</v>
      </c>
      <c r="Q113" s="56" t="n">
        <v>41570026</v>
      </c>
      <c r="R113" s="56" t="n">
        <v>38588982</v>
      </c>
      <c r="S113" s="56" t="n">
        <v>37760796</v>
      </c>
      <c r="T113" s="56" t="n">
        <v>0.9283</v>
      </c>
      <c r="U113" s="56" t="n">
        <v>0.9084</v>
      </c>
    </row>
    <row r="114" customFormat="false" ht="13.8" hidden="false" customHeight="false" outlineLevel="0" collapsed="false">
      <c r="A114" s="56" t="s">
        <v>1820</v>
      </c>
      <c r="B114" s="56" t="s">
        <v>1818</v>
      </c>
      <c r="C114" s="56" t="s">
        <v>21</v>
      </c>
      <c r="D114" s="56" t="n">
        <v>41385352</v>
      </c>
      <c r="E114" s="56" t="n">
        <v>4119614980</v>
      </c>
      <c r="F114" s="56" t="n">
        <v>51230</v>
      </c>
      <c r="G114" s="56" t="n">
        <v>0.12</v>
      </c>
      <c r="H114" s="56" t="n">
        <v>25.44</v>
      </c>
      <c r="I114" s="56" t="n">
        <v>25.27</v>
      </c>
      <c r="J114" s="56" t="n">
        <v>25.06</v>
      </c>
      <c r="K114" s="56" t="n">
        <v>24.22</v>
      </c>
      <c r="L114" s="56" t="n">
        <v>0</v>
      </c>
      <c r="M114" s="56" t="n">
        <v>0.0238</v>
      </c>
      <c r="N114" s="56" t="n">
        <v>98.92</v>
      </c>
      <c r="O114" s="56" t="n">
        <v>93.57</v>
      </c>
      <c r="P114" s="56" t="n">
        <v>49.28</v>
      </c>
      <c r="Q114" s="56" t="n">
        <v>41385352</v>
      </c>
      <c r="R114" s="56" t="n">
        <v>38272832</v>
      </c>
      <c r="S114" s="56" t="n">
        <v>37427574</v>
      </c>
      <c r="T114" s="56" t="n">
        <v>0.9248</v>
      </c>
      <c r="U114" s="56" t="n">
        <v>0.9044</v>
      </c>
    </row>
    <row r="115" customFormat="false" ht="13.8" hidden="false" customHeight="false" outlineLevel="0" collapsed="false">
      <c r="A115" s="56" t="s">
        <v>1821</v>
      </c>
      <c r="B115" s="56" t="s">
        <v>1818</v>
      </c>
      <c r="C115" s="56" t="s">
        <v>21</v>
      </c>
      <c r="D115" s="56" t="n">
        <v>31545576</v>
      </c>
      <c r="E115" s="56" t="n">
        <v>3140916526</v>
      </c>
      <c r="F115" s="56" t="n">
        <v>33261</v>
      </c>
      <c r="G115" s="56" t="n">
        <v>0.11</v>
      </c>
      <c r="H115" s="56" t="n">
        <v>25.63</v>
      </c>
      <c r="I115" s="56" t="n">
        <v>25.48</v>
      </c>
      <c r="J115" s="56" t="n">
        <v>24.87</v>
      </c>
      <c r="K115" s="56" t="n">
        <v>24.02</v>
      </c>
      <c r="L115" s="56" t="n">
        <v>0</v>
      </c>
      <c r="M115" s="56" t="n">
        <v>0.0237</v>
      </c>
      <c r="N115" s="56" t="n">
        <v>98.92</v>
      </c>
      <c r="O115" s="56" t="n">
        <v>93.61</v>
      </c>
      <c r="P115" s="56" t="n">
        <v>48.89</v>
      </c>
      <c r="Q115" s="56" t="n">
        <v>31545576</v>
      </c>
      <c r="R115" s="56" t="n">
        <v>29176626</v>
      </c>
      <c r="S115" s="56" t="n">
        <v>28565658</v>
      </c>
      <c r="T115" s="56" t="n">
        <v>0.9249</v>
      </c>
      <c r="U115" s="56" t="n">
        <v>0.9055</v>
      </c>
    </row>
    <row r="116" customFormat="false" ht="13.8" hidden="false" customHeight="false" outlineLevel="0" collapsed="false">
      <c r="A116" s="56" t="s">
        <v>1822</v>
      </c>
      <c r="B116" s="56" t="s">
        <v>1818</v>
      </c>
      <c r="C116" s="56" t="s">
        <v>29</v>
      </c>
      <c r="D116" s="56" t="n">
        <v>58619820</v>
      </c>
      <c r="E116" s="56" t="n">
        <v>5859718019</v>
      </c>
      <c r="F116" s="56" t="n">
        <v>92161</v>
      </c>
      <c r="G116" s="56" t="n">
        <v>0.16</v>
      </c>
      <c r="H116" s="56" t="n">
        <v>25.23</v>
      </c>
      <c r="I116" s="56" t="n">
        <v>25.11</v>
      </c>
      <c r="J116" s="56" t="n">
        <v>25.29</v>
      </c>
      <c r="K116" s="56" t="n">
        <v>24.37</v>
      </c>
      <c r="L116" s="56" t="n">
        <v>0</v>
      </c>
      <c r="M116" s="56" t="n">
        <v>0.0221</v>
      </c>
      <c r="N116" s="56" t="n">
        <v>99.2</v>
      </c>
      <c r="O116" s="56" t="n">
        <v>94.96</v>
      </c>
      <c r="P116" s="56" t="n">
        <v>49.66</v>
      </c>
      <c r="Q116" s="56" t="n">
        <v>58619820</v>
      </c>
      <c r="R116" s="56" t="n">
        <v>54354054</v>
      </c>
      <c r="S116" s="56" t="n">
        <v>53250128</v>
      </c>
      <c r="T116" s="56" t="n">
        <v>0.9272</v>
      </c>
      <c r="U116" s="56" t="n">
        <v>0.9084</v>
      </c>
    </row>
    <row r="117" customFormat="false" ht="13.8" hidden="false" customHeight="false" outlineLevel="0" collapsed="false">
      <c r="A117" s="56" t="s">
        <v>1823</v>
      </c>
      <c r="B117" s="56" t="s">
        <v>1818</v>
      </c>
      <c r="C117" s="56" t="s">
        <v>29</v>
      </c>
      <c r="D117" s="56" t="n">
        <v>60286912</v>
      </c>
      <c r="E117" s="56" t="n">
        <v>6023415634</v>
      </c>
      <c r="F117" s="56" t="n">
        <v>94119</v>
      </c>
      <c r="G117" s="56" t="n">
        <v>0.16</v>
      </c>
      <c r="H117" s="56" t="n">
        <v>25.14</v>
      </c>
      <c r="I117" s="56" t="n">
        <v>24.97</v>
      </c>
      <c r="J117" s="56" t="n">
        <v>25.37</v>
      </c>
      <c r="K117" s="56" t="n">
        <v>24.52</v>
      </c>
      <c r="L117" s="56" t="n">
        <v>0</v>
      </c>
      <c r="M117" s="56" t="n">
        <v>0.0222</v>
      </c>
      <c r="N117" s="56" t="n">
        <v>99.19</v>
      </c>
      <c r="O117" s="56" t="n">
        <v>94.88</v>
      </c>
      <c r="P117" s="56" t="n">
        <v>49.89</v>
      </c>
      <c r="Q117" s="56" t="n">
        <v>60286912</v>
      </c>
      <c r="R117" s="56" t="n">
        <v>55791224</v>
      </c>
      <c r="S117" s="56" t="n">
        <v>54641898</v>
      </c>
      <c r="T117" s="56" t="n">
        <v>0.9254</v>
      </c>
      <c r="U117" s="56" t="n">
        <v>0.9064</v>
      </c>
    </row>
    <row r="118" customFormat="false" ht="13.8" hidden="false" customHeight="false" outlineLevel="0" collapsed="false">
      <c r="A118" s="56" t="s">
        <v>1824</v>
      </c>
      <c r="B118" s="56" t="s">
        <v>1818</v>
      </c>
      <c r="C118" s="56" t="s">
        <v>29</v>
      </c>
      <c r="D118" s="56" t="n">
        <v>39052856</v>
      </c>
      <c r="E118" s="56" t="n">
        <v>4861189071</v>
      </c>
      <c r="F118" s="56" t="n">
        <v>29584</v>
      </c>
      <c r="G118" s="56" t="n">
        <v>0.08</v>
      </c>
      <c r="H118" s="56" t="n">
        <v>25.27</v>
      </c>
      <c r="I118" s="56" t="n">
        <v>25.19</v>
      </c>
      <c r="J118" s="56" t="n">
        <v>25.06</v>
      </c>
      <c r="K118" s="56" t="n">
        <v>24.48</v>
      </c>
      <c r="L118" s="56" t="n">
        <v>0</v>
      </c>
      <c r="M118" s="56" t="n">
        <v>0.0264</v>
      </c>
      <c r="N118" s="56" t="n">
        <v>97.63</v>
      </c>
      <c r="O118" s="56" t="n">
        <v>94.65</v>
      </c>
      <c r="P118" s="56" t="n">
        <v>49.54</v>
      </c>
      <c r="Q118" s="56" t="n">
        <v>39052856</v>
      </c>
      <c r="R118" s="56" t="n">
        <v>35554530</v>
      </c>
      <c r="S118" s="56" t="n">
        <v>34989426</v>
      </c>
      <c r="T118" s="56" t="n">
        <v>0.9104</v>
      </c>
      <c r="U118" s="56" t="n">
        <v>0.896</v>
      </c>
    </row>
    <row r="119" customFormat="false" ht="13.8" hidden="false" customHeight="false" outlineLevel="0" collapsed="false">
      <c r="A119" s="56" t="s">
        <v>1825</v>
      </c>
      <c r="B119" s="56" t="s">
        <v>1818</v>
      </c>
      <c r="C119" s="56" t="s">
        <v>37</v>
      </c>
      <c r="D119" s="56" t="n">
        <v>42817944</v>
      </c>
      <c r="E119" s="56" t="n">
        <v>4290742756</v>
      </c>
      <c r="F119" s="56" t="n">
        <v>57816</v>
      </c>
      <c r="G119" s="56" t="n">
        <v>0.14</v>
      </c>
      <c r="H119" s="56" t="n">
        <v>25.61</v>
      </c>
      <c r="I119" s="56" t="n">
        <v>25.9</v>
      </c>
      <c r="J119" s="56" t="n">
        <v>24.57</v>
      </c>
      <c r="K119" s="56" t="n">
        <v>23.91</v>
      </c>
      <c r="L119" s="56" t="n">
        <v>0</v>
      </c>
      <c r="M119" s="56" t="n">
        <v>0.0196</v>
      </c>
      <c r="N119" s="56" t="n">
        <v>99.49</v>
      </c>
      <c r="O119" s="56" t="n">
        <v>96.67</v>
      </c>
      <c r="P119" s="56" t="n">
        <v>48.49</v>
      </c>
      <c r="Q119" s="56" t="n">
        <v>42817944</v>
      </c>
      <c r="R119" s="56" t="n">
        <v>36691278</v>
      </c>
      <c r="S119" s="56" t="n">
        <v>35011130</v>
      </c>
      <c r="T119" s="56" t="n">
        <v>0.8569</v>
      </c>
      <c r="U119" s="56" t="n">
        <v>0.8177</v>
      </c>
    </row>
    <row r="120" customFormat="false" ht="13.8" hidden="false" customHeight="false" outlineLevel="0" collapsed="false">
      <c r="A120" s="56" t="s">
        <v>1826</v>
      </c>
      <c r="B120" s="56" t="s">
        <v>1818</v>
      </c>
      <c r="C120" s="56" t="s">
        <v>45</v>
      </c>
      <c r="D120" s="56" t="n">
        <v>37335306</v>
      </c>
      <c r="E120" s="56" t="n">
        <v>3738602497</v>
      </c>
      <c r="F120" s="56" t="n">
        <v>51314</v>
      </c>
      <c r="G120" s="56" t="n">
        <v>0.14</v>
      </c>
      <c r="H120" s="56" t="n">
        <v>25.03</v>
      </c>
      <c r="I120" s="56" t="n">
        <v>25.19</v>
      </c>
      <c r="J120" s="56" t="n">
        <v>25.26</v>
      </c>
      <c r="K120" s="56" t="n">
        <v>24.51</v>
      </c>
      <c r="L120" s="56" t="n">
        <v>0</v>
      </c>
      <c r="M120" s="56" t="n">
        <v>0.02</v>
      </c>
      <c r="N120" s="56" t="n">
        <v>99.47</v>
      </c>
      <c r="O120" s="56" t="n">
        <v>96.54</v>
      </c>
      <c r="P120" s="56" t="n">
        <v>49.78</v>
      </c>
      <c r="Q120" s="56" t="n">
        <v>37335306</v>
      </c>
      <c r="R120" s="56" t="n">
        <v>33417286</v>
      </c>
      <c r="S120" s="56" t="n">
        <v>31278228</v>
      </c>
      <c r="T120" s="56" t="n">
        <v>0.8951</v>
      </c>
      <c r="U120" s="56" t="n">
        <v>0.8378</v>
      </c>
    </row>
    <row r="121" customFormat="false" ht="13.8" hidden="false" customHeight="false" outlineLevel="0" collapsed="false">
      <c r="A121" s="56" t="s">
        <v>1827</v>
      </c>
      <c r="B121" s="56" t="s">
        <v>1818</v>
      </c>
      <c r="C121" s="56" t="s">
        <v>53</v>
      </c>
      <c r="D121" s="56" t="n">
        <v>37241958</v>
      </c>
      <c r="E121" s="56" t="n">
        <v>4628663292</v>
      </c>
      <c r="F121" s="56" t="n">
        <v>27957</v>
      </c>
      <c r="G121" s="56" t="n">
        <v>0.08</v>
      </c>
      <c r="H121" s="56" t="n">
        <v>25.04</v>
      </c>
      <c r="I121" s="56" t="n">
        <v>24.97</v>
      </c>
      <c r="J121" s="56" t="n">
        <v>25.29</v>
      </c>
      <c r="K121" s="56" t="n">
        <v>24.69</v>
      </c>
      <c r="L121" s="56" t="n">
        <v>0</v>
      </c>
      <c r="M121" s="56" t="n">
        <v>0.0265</v>
      </c>
      <c r="N121" s="56" t="n">
        <v>97.6</v>
      </c>
      <c r="O121" s="56" t="n">
        <v>94.58</v>
      </c>
      <c r="P121" s="56" t="n">
        <v>49.98</v>
      </c>
      <c r="Q121" s="56" t="n">
        <v>37241958</v>
      </c>
      <c r="R121" s="56" t="n">
        <v>33848898</v>
      </c>
      <c r="S121" s="56" t="n">
        <v>33343502</v>
      </c>
      <c r="T121" s="56" t="n">
        <v>0.9089</v>
      </c>
      <c r="U121" s="56" t="n">
        <v>0.8953</v>
      </c>
    </row>
    <row r="122" customFormat="false" ht="13.8" hidden="false" customHeight="false" outlineLevel="0" collapsed="false">
      <c r="A122" s="56" t="s">
        <v>1828</v>
      </c>
      <c r="B122" s="56" t="s">
        <v>1818</v>
      </c>
      <c r="C122" s="56" t="s">
        <v>53</v>
      </c>
      <c r="D122" s="56" t="n">
        <v>44343128</v>
      </c>
      <c r="E122" s="56" t="n">
        <v>5508268649</v>
      </c>
      <c r="F122" s="56" t="n">
        <v>33903</v>
      </c>
      <c r="G122" s="56" t="n">
        <v>0.08</v>
      </c>
      <c r="H122" s="56" t="n">
        <v>24.89</v>
      </c>
      <c r="I122" s="56" t="n">
        <v>24.83</v>
      </c>
      <c r="J122" s="56" t="n">
        <v>25.42</v>
      </c>
      <c r="K122" s="56" t="n">
        <v>24.86</v>
      </c>
      <c r="L122" s="56" t="n">
        <v>0</v>
      </c>
      <c r="M122" s="56" t="n">
        <v>0.0264</v>
      </c>
      <c r="N122" s="56" t="n">
        <v>97.64</v>
      </c>
      <c r="O122" s="56" t="n">
        <v>94.68</v>
      </c>
      <c r="P122" s="56" t="n">
        <v>50.28</v>
      </c>
      <c r="Q122" s="56" t="n">
        <v>44343128</v>
      </c>
      <c r="R122" s="56" t="n">
        <v>40323914</v>
      </c>
      <c r="S122" s="56" t="n">
        <v>39716256</v>
      </c>
      <c r="T122" s="56" t="n">
        <v>0.9094</v>
      </c>
      <c r="U122" s="56" t="n">
        <v>0.8957</v>
      </c>
    </row>
    <row r="123" customFormat="false" ht="13.8" hidden="false" customHeight="false" outlineLevel="0" collapsed="false">
      <c r="A123" s="26" t="s">
        <v>1829</v>
      </c>
      <c r="B123" s="26" t="s">
        <v>1818</v>
      </c>
      <c r="C123" s="26" t="s">
        <v>53</v>
      </c>
      <c r="D123" s="26" t="n">
        <v>49924316</v>
      </c>
      <c r="E123" s="26" t="n">
        <v>6202602469</v>
      </c>
      <c r="F123" s="26" t="n">
        <v>38228</v>
      </c>
      <c r="G123" s="26" t="n">
        <v>0.08</v>
      </c>
      <c r="H123" s="26" t="n">
        <v>25.25</v>
      </c>
      <c r="I123" s="26" t="n">
        <v>25.19</v>
      </c>
      <c r="J123" s="26" t="n">
        <v>25.05</v>
      </c>
      <c r="K123" s="26" t="n">
        <v>24.51</v>
      </c>
      <c r="L123" s="26" t="n">
        <v>0</v>
      </c>
      <c r="M123" s="26" t="n">
        <v>0.0262</v>
      </c>
      <c r="N123" s="26" t="n">
        <v>97.72</v>
      </c>
      <c r="O123" s="26" t="n">
        <v>94.84</v>
      </c>
      <c r="P123" s="26" t="n">
        <v>49.55</v>
      </c>
      <c r="Q123" s="26" t="n">
        <v>49924316</v>
      </c>
      <c r="R123" s="26" t="n">
        <v>45391810</v>
      </c>
      <c r="S123" s="26" t="n">
        <v>44704512</v>
      </c>
      <c r="T123" s="26" t="n">
        <v>0.9092</v>
      </c>
      <c r="U123" s="26" t="n">
        <v>0.8954</v>
      </c>
    </row>
    <row r="125" customFormat="false" ht="13.8" hidden="false" customHeight="false" outlineLevel="0" collapsed="false">
      <c r="A125" s="66"/>
      <c r="B125" s="66"/>
      <c r="C125" s="66"/>
      <c r="D125" s="67"/>
      <c r="E125" s="67"/>
      <c r="F125" s="67"/>
      <c r="G125" s="68"/>
      <c r="H125" s="69"/>
      <c r="I125" s="69"/>
      <c r="J125" s="69"/>
      <c r="K125" s="69"/>
      <c r="L125" s="70"/>
      <c r="M125" s="70"/>
      <c r="N125" s="69"/>
      <c r="O125" s="69"/>
      <c r="P125" s="69"/>
      <c r="Q125" s="67"/>
      <c r="R125" s="67"/>
      <c r="S125" s="70"/>
      <c r="T125" s="70"/>
    </row>
    <row r="126" customFormat="false" ht="13.8" hidden="false" customHeight="false" outlineLevel="0" collapsed="false">
      <c r="A126" s="66"/>
      <c r="B126" s="66"/>
      <c r="C126" s="66"/>
      <c r="D126" s="67"/>
      <c r="E126" s="67"/>
      <c r="F126" s="67"/>
      <c r="G126" s="68"/>
      <c r="H126" s="69"/>
      <c r="I126" s="69"/>
      <c r="J126" s="69"/>
      <c r="K126" s="69"/>
      <c r="L126" s="70"/>
      <c r="M126" s="70"/>
      <c r="N126" s="69"/>
      <c r="O126" s="69"/>
      <c r="P126" s="69"/>
      <c r="Q126" s="67"/>
      <c r="R126" s="67"/>
      <c r="S126" s="70"/>
      <c r="T126" s="70"/>
    </row>
    <row r="127" customFormat="false" ht="13.8" hidden="false" customHeight="false" outlineLevel="0" collapsed="false">
      <c r="A127" s="66"/>
      <c r="B127" s="66"/>
      <c r="C127" s="66"/>
      <c r="D127" s="67"/>
      <c r="E127" s="67"/>
      <c r="F127" s="67"/>
      <c r="G127" s="68"/>
      <c r="H127" s="69"/>
      <c r="I127" s="69"/>
      <c r="J127" s="69"/>
      <c r="K127" s="69"/>
      <c r="L127" s="70"/>
      <c r="M127" s="70"/>
      <c r="N127" s="69"/>
      <c r="O127" s="69"/>
      <c r="P127" s="69"/>
      <c r="Q127" s="67"/>
      <c r="R127" s="67"/>
      <c r="S127" s="70"/>
      <c r="T127" s="70"/>
    </row>
    <row r="128" customFormat="false" ht="13.8" hidden="false" customHeight="false" outlineLevel="0" collapsed="false">
      <c r="A128" s="66"/>
      <c r="B128" s="66"/>
      <c r="C128" s="66"/>
      <c r="D128" s="67"/>
      <c r="E128" s="67"/>
      <c r="F128" s="67"/>
      <c r="G128" s="68"/>
      <c r="H128" s="69"/>
      <c r="I128" s="69"/>
      <c r="J128" s="69"/>
      <c r="K128" s="69"/>
      <c r="L128" s="70"/>
      <c r="M128" s="70"/>
      <c r="N128" s="69"/>
      <c r="O128" s="69"/>
      <c r="P128" s="69"/>
      <c r="Q128" s="67"/>
      <c r="R128" s="67"/>
      <c r="S128" s="70"/>
      <c r="T128" s="70"/>
    </row>
    <row r="129" customFormat="false" ht="13.8" hidden="false" customHeight="false" outlineLevel="0" collapsed="false">
      <c r="A129" s="66"/>
      <c r="B129" s="66"/>
      <c r="C129" s="66"/>
      <c r="D129" s="67"/>
      <c r="E129" s="67"/>
      <c r="F129" s="67"/>
      <c r="G129" s="68"/>
      <c r="H129" s="69"/>
      <c r="I129" s="69"/>
      <c r="J129" s="69"/>
      <c r="K129" s="69"/>
      <c r="L129" s="70"/>
      <c r="M129" s="70"/>
      <c r="N129" s="69"/>
      <c r="O129" s="69"/>
      <c r="P129" s="69"/>
      <c r="Q129" s="67"/>
      <c r="R129" s="67"/>
      <c r="S129" s="70"/>
      <c r="T129" s="70"/>
    </row>
    <row r="130" customFormat="false" ht="13.8" hidden="false" customHeight="false" outlineLevel="0" collapsed="false">
      <c r="A130" s="66"/>
      <c r="B130" s="66"/>
      <c r="C130" s="66"/>
      <c r="D130" s="67"/>
      <c r="E130" s="67"/>
      <c r="F130" s="67"/>
      <c r="G130" s="68"/>
      <c r="H130" s="69"/>
      <c r="I130" s="69"/>
      <c r="J130" s="69"/>
      <c r="K130" s="69"/>
      <c r="L130" s="70"/>
      <c r="M130" s="70"/>
      <c r="N130" s="69"/>
      <c r="O130" s="69"/>
      <c r="P130" s="69"/>
      <c r="Q130" s="67"/>
      <c r="R130" s="67"/>
      <c r="S130" s="70"/>
      <c r="T130" s="70"/>
    </row>
    <row r="131" customFormat="false" ht="13.8" hidden="false" customHeight="false" outlineLevel="0" collapsed="false">
      <c r="A131" s="66"/>
      <c r="B131" s="66"/>
      <c r="C131" s="66"/>
      <c r="D131" s="67"/>
      <c r="E131" s="67"/>
      <c r="F131" s="67"/>
      <c r="G131" s="68"/>
      <c r="H131" s="69"/>
      <c r="I131" s="69"/>
      <c r="J131" s="69"/>
      <c r="K131" s="69"/>
      <c r="L131" s="70"/>
      <c r="M131" s="70"/>
      <c r="N131" s="69"/>
      <c r="O131" s="69"/>
      <c r="P131" s="69"/>
      <c r="Q131" s="67"/>
      <c r="R131" s="67"/>
      <c r="S131" s="70"/>
      <c r="T131" s="70"/>
    </row>
    <row r="132" customFormat="false" ht="13.8" hidden="false" customHeight="false" outlineLevel="0" collapsed="false">
      <c r="A132" s="66"/>
      <c r="B132" s="66"/>
      <c r="C132" s="66"/>
      <c r="D132" s="67"/>
      <c r="E132" s="67"/>
      <c r="F132" s="67"/>
      <c r="G132" s="68"/>
      <c r="H132" s="69"/>
      <c r="I132" s="69"/>
      <c r="J132" s="69"/>
      <c r="K132" s="69"/>
      <c r="L132" s="70"/>
      <c r="M132" s="70"/>
      <c r="N132" s="69"/>
      <c r="O132" s="69"/>
      <c r="P132" s="69"/>
      <c r="Q132" s="67"/>
      <c r="R132" s="67"/>
      <c r="S132" s="70"/>
      <c r="T132" s="70"/>
    </row>
    <row r="133" customFormat="false" ht="13.8" hidden="false" customHeight="false" outlineLevel="0" collapsed="false">
      <c r="A133" s="66"/>
      <c r="B133" s="66"/>
      <c r="C133" s="66"/>
      <c r="D133" s="67"/>
      <c r="E133" s="67"/>
      <c r="F133" s="67"/>
      <c r="G133" s="68"/>
      <c r="H133" s="69"/>
      <c r="I133" s="69"/>
      <c r="J133" s="69"/>
      <c r="K133" s="69"/>
      <c r="L133" s="70"/>
      <c r="M133" s="70"/>
      <c r="N133" s="69"/>
      <c r="O133" s="69"/>
      <c r="P133" s="69"/>
      <c r="Q133" s="67"/>
      <c r="R133" s="67"/>
      <c r="S133" s="70"/>
      <c r="T133" s="70"/>
    </row>
    <row r="134" customFormat="false" ht="13.8" hidden="false" customHeight="false" outlineLevel="0" collapsed="false">
      <c r="A134" s="66"/>
      <c r="B134" s="66"/>
      <c r="C134" s="66"/>
      <c r="D134" s="67"/>
      <c r="E134" s="67"/>
      <c r="F134" s="67"/>
      <c r="G134" s="68"/>
      <c r="H134" s="69"/>
      <c r="I134" s="69"/>
      <c r="J134" s="69"/>
      <c r="K134" s="69"/>
      <c r="L134" s="70"/>
      <c r="M134" s="70"/>
      <c r="N134" s="69"/>
      <c r="O134" s="69"/>
      <c r="P134" s="69"/>
      <c r="Q134" s="67"/>
      <c r="R134" s="67"/>
      <c r="S134" s="70"/>
      <c r="T134" s="70"/>
    </row>
    <row r="135" customFormat="false" ht="13.8" hidden="false" customHeight="false" outlineLevel="0" collapsed="false">
      <c r="A135" s="66"/>
      <c r="B135" s="66"/>
      <c r="C135" s="66"/>
      <c r="D135" s="67"/>
      <c r="E135" s="67"/>
      <c r="F135" s="67"/>
      <c r="G135" s="68"/>
      <c r="H135" s="69"/>
      <c r="I135" s="69"/>
      <c r="J135" s="69"/>
      <c r="K135" s="69"/>
      <c r="L135" s="70"/>
      <c r="M135" s="70"/>
      <c r="N135" s="69"/>
      <c r="O135" s="69"/>
      <c r="P135" s="69"/>
      <c r="Q135" s="67"/>
      <c r="R135" s="67"/>
      <c r="S135" s="70"/>
      <c r="T135" s="70"/>
    </row>
    <row r="136" customFormat="false" ht="13.8" hidden="false" customHeight="false" outlineLevel="0" collapsed="false">
      <c r="A136" s="66"/>
      <c r="B136" s="66"/>
      <c r="C136" s="66"/>
      <c r="D136" s="67"/>
      <c r="E136" s="67"/>
      <c r="F136" s="67"/>
      <c r="G136" s="68"/>
      <c r="H136" s="69"/>
      <c r="I136" s="69"/>
      <c r="J136" s="69"/>
      <c r="K136" s="69"/>
      <c r="L136" s="70"/>
      <c r="M136" s="70"/>
      <c r="N136" s="69"/>
      <c r="O136" s="69"/>
      <c r="P136" s="69"/>
      <c r="Q136" s="67"/>
      <c r="R136" s="67"/>
      <c r="S136" s="70"/>
      <c r="T136" s="70"/>
    </row>
    <row r="137" customFormat="false" ht="13.8" hidden="false" customHeight="false" outlineLevel="0" collapsed="false">
      <c r="A137" s="66"/>
      <c r="B137" s="66"/>
      <c r="C137" s="66"/>
      <c r="D137" s="67"/>
      <c r="E137" s="67"/>
      <c r="F137" s="67"/>
      <c r="G137" s="68"/>
      <c r="H137" s="69"/>
      <c r="I137" s="69"/>
      <c r="J137" s="69"/>
      <c r="K137" s="69"/>
      <c r="L137" s="70"/>
      <c r="M137" s="70"/>
      <c r="N137" s="69"/>
      <c r="O137" s="69"/>
      <c r="P137" s="69"/>
      <c r="Q137" s="67"/>
      <c r="R137" s="67"/>
      <c r="S137" s="70"/>
      <c r="T137" s="70"/>
    </row>
    <row r="138" customFormat="false" ht="13.8" hidden="false" customHeight="false" outlineLevel="0" collapsed="false">
      <c r="A138" s="66"/>
      <c r="B138" s="66"/>
      <c r="C138" s="66"/>
      <c r="D138" s="67"/>
      <c r="E138" s="67"/>
      <c r="F138" s="67"/>
      <c r="G138" s="68"/>
      <c r="H138" s="69"/>
      <c r="I138" s="69"/>
      <c r="J138" s="69"/>
      <c r="K138" s="69"/>
      <c r="L138" s="70"/>
      <c r="M138" s="70"/>
      <c r="N138" s="69"/>
      <c r="O138" s="69"/>
      <c r="P138" s="69"/>
      <c r="Q138" s="67"/>
      <c r="R138" s="67"/>
      <c r="S138" s="70"/>
      <c r="T138" s="70"/>
    </row>
    <row r="139" customFormat="false" ht="13.8" hidden="false" customHeight="false" outlineLevel="0" collapsed="false">
      <c r="A139" s="66"/>
      <c r="B139" s="66"/>
      <c r="C139" s="66"/>
      <c r="D139" s="67"/>
      <c r="E139" s="67"/>
      <c r="F139" s="67"/>
      <c r="G139" s="68"/>
      <c r="H139" s="69"/>
      <c r="I139" s="69"/>
      <c r="J139" s="69"/>
      <c r="K139" s="69"/>
      <c r="L139" s="70"/>
      <c r="M139" s="70"/>
      <c r="N139" s="69"/>
      <c r="O139" s="69"/>
      <c r="P139" s="69"/>
      <c r="Q139" s="67"/>
      <c r="R139" s="67"/>
      <c r="S139" s="70"/>
      <c r="T139" s="70"/>
    </row>
    <row r="140" customFormat="false" ht="13.8" hidden="false" customHeight="false" outlineLevel="0" collapsed="false">
      <c r="A140" s="66"/>
      <c r="B140" s="66"/>
      <c r="C140" s="66"/>
      <c r="D140" s="67"/>
      <c r="E140" s="67"/>
      <c r="F140" s="67"/>
      <c r="G140" s="68"/>
      <c r="H140" s="69"/>
      <c r="I140" s="69"/>
      <c r="J140" s="69"/>
      <c r="K140" s="69"/>
      <c r="L140" s="70"/>
      <c r="M140" s="70"/>
      <c r="N140" s="69"/>
      <c r="O140" s="69"/>
      <c r="P140" s="69"/>
      <c r="Q140" s="67"/>
      <c r="R140" s="67"/>
      <c r="S140" s="70"/>
      <c r="T140" s="70"/>
    </row>
    <row r="141" customFormat="false" ht="13.8" hidden="false" customHeight="false" outlineLevel="0" collapsed="false">
      <c r="A141" s="66"/>
      <c r="B141" s="66"/>
      <c r="C141" s="66"/>
      <c r="D141" s="67"/>
      <c r="E141" s="67"/>
      <c r="F141" s="67"/>
      <c r="G141" s="68"/>
      <c r="H141" s="69"/>
      <c r="I141" s="69"/>
      <c r="J141" s="69"/>
      <c r="K141" s="69"/>
      <c r="L141" s="70"/>
      <c r="M141" s="70"/>
      <c r="N141" s="69"/>
      <c r="O141" s="69"/>
      <c r="P141" s="69"/>
      <c r="Q141" s="67"/>
      <c r="R141" s="67"/>
      <c r="S141" s="70"/>
      <c r="T141" s="70"/>
    </row>
    <row r="142" customFormat="false" ht="13.8" hidden="false" customHeight="false" outlineLevel="0" collapsed="false">
      <c r="A142" s="66"/>
      <c r="B142" s="66"/>
      <c r="C142" s="66"/>
      <c r="D142" s="67"/>
      <c r="E142" s="67"/>
      <c r="F142" s="67"/>
      <c r="G142" s="68"/>
      <c r="H142" s="69"/>
      <c r="I142" s="69"/>
      <c r="J142" s="69"/>
      <c r="K142" s="69"/>
      <c r="L142" s="70"/>
      <c r="M142" s="70"/>
      <c r="N142" s="69"/>
      <c r="O142" s="69"/>
      <c r="P142" s="69"/>
      <c r="Q142" s="67"/>
      <c r="R142" s="67"/>
      <c r="S142" s="70"/>
      <c r="T142" s="70"/>
    </row>
    <row r="143" customFormat="false" ht="13.8" hidden="false" customHeight="false" outlineLevel="0" collapsed="false">
      <c r="A143" s="66"/>
      <c r="B143" s="66"/>
      <c r="C143" s="66"/>
      <c r="D143" s="67"/>
      <c r="E143" s="67"/>
      <c r="F143" s="67"/>
      <c r="G143" s="68"/>
      <c r="H143" s="69"/>
      <c r="I143" s="69"/>
      <c r="J143" s="69"/>
      <c r="K143" s="69"/>
      <c r="L143" s="70"/>
      <c r="M143" s="70"/>
      <c r="N143" s="69"/>
      <c r="O143" s="69"/>
      <c r="P143" s="69"/>
      <c r="Q143" s="67"/>
      <c r="R143" s="67"/>
      <c r="S143" s="70"/>
      <c r="T143" s="70"/>
    </row>
    <row r="144" customFormat="false" ht="13.8" hidden="false" customHeight="false" outlineLevel="0" collapsed="false">
      <c r="A144" s="66"/>
      <c r="B144" s="66"/>
      <c r="C144" s="66"/>
      <c r="D144" s="67"/>
      <c r="E144" s="67"/>
      <c r="F144" s="67"/>
      <c r="G144" s="68"/>
      <c r="H144" s="69"/>
      <c r="I144" s="69"/>
      <c r="J144" s="69"/>
      <c r="K144" s="69"/>
      <c r="L144" s="70"/>
      <c r="M144" s="70"/>
      <c r="N144" s="69"/>
      <c r="O144" s="69"/>
      <c r="P144" s="69"/>
      <c r="Q144" s="67"/>
      <c r="R144" s="67"/>
      <c r="S144" s="70"/>
      <c r="T144" s="70"/>
    </row>
    <row r="145" customFormat="false" ht="13.8" hidden="false" customHeight="false" outlineLevel="0" collapsed="false">
      <c r="A145" s="66"/>
      <c r="B145" s="66"/>
      <c r="C145" s="66"/>
      <c r="D145" s="67"/>
      <c r="E145" s="67"/>
      <c r="F145" s="67"/>
      <c r="G145" s="68"/>
      <c r="H145" s="69"/>
      <c r="I145" s="69"/>
      <c r="J145" s="69"/>
      <c r="K145" s="69"/>
      <c r="L145" s="70"/>
      <c r="M145" s="70"/>
      <c r="N145" s="69"/>
      <c r="O145" s="69"/>
      <c r="P145" s="69"/>
      <c r="Q145" s="67"/>
      <c r="R145" s="67"/>
      <c r="S145" s="70"/>
      <c r="T145" s="70"/>
    </row>
    <row r="146" customFormat="false" ht="13.8" hidden="false" customHeight="false" outlineLevel="0" collapsed="false">
      <c r="A146" s="66"/>
      <c r="B146" s="66"/>
      <c r="C146" s="66"/>
      <c r="D146" s="67"/>
      <c r="E146" s="67"/>
      <c r="F146" s="67"/>
      <c r="G146" s="68"/>
      <c r="H146" s="69"/>
      <c r="I146" s="69"/>
      <c r="J146" s="69"/>
      <c r="K146" s="69"/>
      <c r="L146" s="70"/>
      <c r="M146" s="70"/>
      <c r="N146" s="69"/>
      <c r="O146" s="69"/>
      <c r="P146" s="69"/>
      <c r="Q146" s="67"/>
      <c r="R146" s="67"/>
      <c r="S146" s="70"/>
      <c r="T146" s="70"/>
    </row>
    <row r="147" customFormat="false" ht="13.8" hidden="false" customHeight="false" outlineLevel="0" collapsed="false">
      <c r="A147" s="66"/>
      <c r="B147" s="66"/>
      <c r="C147" s="66"/>
      <c r="D147" s="67"/>
      <c r="E147" s="67"/>
      <c r="F147" s="67"/>
      <c r="G147" s="68"/>
      <c r="H147" s="69"/>
      <c r="I147" s="69"/>
      <c r="J147" s="69"/>
      <c r="K147" s="69"/>
      <c r="L147" s="70"/>
      <c r="M147" s="70"/>
      <c r="N147" s="69"/>
      <c r="O147" s="69"/>
      <c r="P147" s="69"/>
      <c r="Q147" s="67"/>
      <c r="R147" s="67"/>
      <c r="S147" s="70"/>
      <c r="T147" s="7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8828125" defaultRowHeight="13.8" zeroHeight="false" outlineLevelRow="0" outlineLevelCol="0"/>
  <cols>
    <col collapsed="false" customWidth="true" hidden="false" outlineLevel="0" max="1" min="1" style="22" width="20.1"/>
    <col collapsed="false" customWidth="true" hidden="false" outlineLevel="0" max="2" min="2" style="51" width="64.66"/>
    <col collapsed="false" customWidth="false" hidden="false" outlineLevel="0" max="257" min="3" style="22" width="8.88"/>
  </cols>
  <sheetData>
    <row r="1" customFormat="false" ht="13.8" hidden="false" customHeight="true" outlineLevel="0" collapsed="false">
      <c r="A1" s="71" t="s">
        <v>1830</v>
      </c>
      <c r="B1" s="71"/>
    </row>
    <row r="2" customFormat="false" ht="13.8" hidden="false" customHeight="false" outlineLevel="0" collapsed="false">
      <c r="A2" s="61" t="s">
        <v>1831</v>
      </c>
      <c r="B2" s="72" t="s">
        <v>1832</v>
      </c>
    </row>
    <row r="3" customFormat="false" ht="13.8" hidden="false" customHeight="false" outlineLevel="0" collapsed="false">
      <c r="A3" s="61" t="s">
        <v>1833</v>
      </c>
      <c r="B3" s="72" t="s">
        <v>1834</v>
      </c>
    </row>
    <row r="4" customFormat="false" ht="13.8" hidden="false" customHeight="false" outlineLevel="0" collapsed="false">
      <c r="A4" s="61" t="s">
        <v>1835</v>
      </c>
      <c r="B4" s="72" t="s">
        <v>1836</v>
      </c>
    </row>
    <row r="5" customFormat="false" ht="13.8" hidden="false" customHeight="false" outlineLevel="0" collapsed="false">
      <c r="A5" s="61" t="s">
        <v>1837</v>
      </c>
      <c r="B5" s="72" t="s">
        <v>1838</v>
      </c>
    </row>
    <row r="6" customFormat="false" ht="13.8" hidden="false" customHeight="false" outlineLevel="0" collapsed="false">
      <c r="A6" s="61" t="s">
        <v>1839</v>
      </c>
      <c r="B6" s="51" t="s">
        <v>1840</v>
      </c>
    </row>
    <row r="7" customFormat="false" ht="13.8" hidden="false" customHeight="false" outlineLevel="0" collapsed="false">
      <c r="A7" s="61" t="s">
        <v>1841</v>
      </c>
      <c r="B7" s="51" t="s">
        <v>1842</v>
      </c>
    </row>
    <row r="8" customFormat="false" ht="13.8" hidden="false" customHeight="false" outlineLevel="0" collapsed="false">
      <c r="A8" s="61" t="s">
        <v>1843</v>
      </c>
      <c r="B8" s="51" t="s">
        <v>1844</v>
      </c>
    </row>
    <row r="9" customFormat="false" ht="13.8" hidden="false" customHeight="false" outlineLevel="0" collapsed="false">
      <c r="A9" s="61" t="s">
        <v>1845</v>
      </c>
      <c r="B9" s="51" t="s">
        <v>1846</v>
      </c>
    </row>
    <row r="10" customFormat="false" ht="13.8" hidden="false" customHeight="false" outlineLevel="0" collapsed="false">
      <c r="A10" s="61" t="s">
        <v>1847</v>
      </c>
      <c r="B10" s="51" t="s">
        <v>1848</v>
      </c>
    </row>
    <row r="11" customFormat="false" ht="13.8" hidden="false" customHeight="false" outlineLevel="0" collapsed="false">
      <c r="A11" s="61" t="s">
        <v>1849</v>
      </c>
      <c r="B11" s="51" t="s">
        <v>1850</v>
      </c>
    </row>
    <row r="12" customFormat="false" ht="13.8" hidden="false" customHeight="false" outlineLevel="0" collapsed="false">
      <c r="A12" s="61" t="s">
        <v>1851</v>
      </c>
      <c r="B12" s="51" t="s">
        <v>1852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8828125" defaultRowHeight="13.8" zeroHeight="false" outlineLevelRow="0" outlineLevelCol="0"/>
  <cols>
    <col collapsed="false" customWidth="true" hidden="false" outlineLevel="0" max="1" min="1" style="73" width="12.22"/>
    <col collapsed="false" customWidth="true" hidden="false" outlineLevel="0" max="2" min="2" style="73" width="17.1"/>
    <col collapsed="false" customWidth="false" hidden="false" outlineLevel="0" max="257" min="3" style="73" width="8.88"/>
  </cols>
  <sheetData>
    <row r="1" customFormat="false" ht="13.8" hidden="false" customHeight="false" outlineLevel="0" collapsed="false">
      <c r="A1" s="73" t="s">
        <v>1853</v>
      </c>
    </row>
    <row r="2" customFormat="false" ht="13.8" hidden="false" customHeight="false" outlineLevel="0" collapsed="false">
      <c r="A2" s="73" t="s">
        <v>513</v>
      </c>
      <c r="B2" s="73" t="s">
        <v>1854</v>
      </c>
      <c r="C2" s="73" t="s">
        <v>1855</v>
      </c>
    </row>
    <row r="3" customFormat="false" ht="13.8" hidden="false" customHeight="false" outlineLevel="0" collapsed="false">
      <c r="A3" s="73" t="s">
        <v>694</v>
      </c>
      <c r="B3" s="73" t="s">
        <v>1856</v>
      </c>
      <c r="C3" s="74" t="s">
        <v>1857</v>
      </c>
    </row>
    <row r="4" customFormat="false" ht="13.8" hidden="false" customHeight="false" outlineLevel="0" collapsed="false">
      <c r="A4" s="73" t="s">
        <v>694</v>
      </c>
      <c r="B4" s="73" t="s">
        <v>1858</v>
      </c>
      <c r="C4" s="74" t="s">
        <v>1859</v>
      </c>
    </row>
    <row r="5" customFormat="false" ht="13.8" hidden="false" customHeight="false" outlineLevel="0" collapsed="false">
      <c r="A5" s="73" t="s">
        <v>694</v>
      </c>
      <c r="B5" s="73" t="s">
        <v>1860</v>
      </c>
      <c r="C5" s="74" t="s">
        <v>1861</v>
      </c>
    </row>
    <row r="6" customFormat="false" ht="13.8" hidden="false" customHeight="false" outlineLevel="0" collapsed="false">
      <c r="A6" s="73" t="s">
        <v>694</v>
      </c>
      <c r="B6" s="73" t="s">
        <v>1862</v>
      </c>
      <c r="C6" s="74" t="s">
        <v>1863</v>
      </c>
    </row>
    <row r="7" customFormat="false" ht="13.8" hidden="false" customHeight="false" outlineLevel="0" collapsed="false">
      <c r="A7" s="73" t="s">
        <v>694</v>
      </c>
      <c r="B7" s="73" t="s">
        <v>1864</v>
      </c>
      <c r="C7" s="74" t="s">
        <v>1865</v>
      </c>
    </row>
    <row r="8" customFormat="false" ht="13.8" hidden="false" customHeight="false" outlineLevel="0" collapsed="false">
      <c r="A8" s="73" t="s">
        <v>694</v>
      </c>
      <c r="B8" s="73" t="s">
        <v>1866</v>
      </c>
      <c r="C8" s="74" t="s">
        <v>1867</v>
      </c>
    </row>
    <row r="9" customFormat="false" ht="13.8" hidden="false" customHeight="false" outlineLevel="0" collapsed="false">
      <c r="A9" s="73" t="s">
        <v>694</v>
      </c>
      <c r="B9" s="73" t="s">
        <v>1868</v>
      </c>
      <c r="C9" s="74" t="s">
        <v>1869</v>
      </c>
    </row>
    <row r="10" customFormat="false" ht="13.8" hidden="false" customHeight="false" outlineLevel="0" collapsed="false">
      <c r="A10" s="73" t="s">
        <v>694</v>
      </c>
      <c r="B10" s="73" t="s">
        <v>1870</v>
      </c>
      <c r="C10" s="74" t="s">
        <v>1871</v>
      </c>
    </row>
    <row r="11" customFormat="false" ht="13.8" hidden="false" customHeight="false" outlineLevel="0" collapsed="false">
      <c r="A11" s="73" t="s">
        <v>694</v>
      </c>
      <c r="B11" s="73" t="s">
        <v>1872</v>
      </c>
      <c r="C11" s="74" t="s">
        <v>1873</v>
      </c>
    </row>
    <row r="12" customFormat="false" ht="13.8" hidden="false" customHeight="false" outlineLevel="0" collapsed="false">
      <c r="A12" s="73" t="s">
        <v>694</v>
      </c>
      <c r="B12" s="73" t="s">
        <v>1874</v>
      </c>
      <c r="C12" s="74" t="s">
        <v>1875</v>
      </c>
    </row>
    <row r="13" customFormat="false" ht="13.8" hidden="false" customHeight="false" outlineLevel="0" collapsed="false">
      <c r="A13" s="73" t="s">
        <v>694</v>
      </c>
      <c r="B13" s="73" t="s">
        <v>1876</v>
      </c>
      <c r="C13" s="74" t="s">
        <v>1877</v>
      </c>
    </row>
    <row r="14" customFormat="false" ht="13.8" hidden="false" customHeight="false" outlineLevel="0" collapsed="false">
      <c r="A14" s="73" t="s">
        <v>694</v>
      </c>
      <c r="B14" s="73" t="s">
        <v>1878</v>
      </c>
      <c r="C14" s="74" t="s">
        <v>1879</v>
      </c>
    </row>
    <row r="15" customFormat="false" ht="13.8" hidden="false" customHeight="false" outlineLevel="0" collapsed="false">
      <c r="A15" s="73" t="s">
        <v>694</v>
      </c>
      <c r="B15" s="73" t="s">
        <v>1880</v>
      </c>
      <c r="C15" s="74" t="s">
        <v>1881</v>
      </c>
    </row>
    <row r="16" customFormat="false" ht="13.8" hidden="false" customHeight="false" outlineLevel="0" collapsed="false">
      <c r="A16" s="73" t="s">
        <v>694</v>
      </c>
      <c r="B16" s="73" t="s">
        <v>1576</v>
      </c>
      <c r="C16" s="74" t="s">
        <v>1882</v>
      </c>
    </row>
    <row r="17" customFormat="false" ht="13.8" hidden="false" customHeight="false" outlineLevel="0" collapsed="false">
      <c r="A17" s="73" t="s">
        <v>694</v>
      </c>
      <c r="B17" s="73" t="s">
        <v>1883</v>
      </c>
      <c r="C17" s="74" t="s">
        <v>1884</v>
      </c>
    </row>
    <row r="18" customFormat="false" ht="13.8" hidden="false" customHeight="false" outlineLevel="0" collapsed="false">
      <c r="A18" s="73" t="s">
        <v>694</v>
      </c>
      <c r="B18" s="73" t="s">
        <v>1885</v>
      </c>
      <c r="C18" s="74" t="s">
        <v>1886</v>
      </c>
    </row>
    <row r="19" customFormat="false" ht="13.8" hidden="false" customHeight="false" outlineLevel="0" collapsed="false">
      <c r="A19" s="73" t="s">
        <v>694</v>
      </c>
      <c r="B19" s="73" t="s">
        <v>1887</v>
      </c>
      <c r="C19" s="74" t="s">
        <v>1888</v>
      </c>
    </row>
    <row r="20" customFormat="false" ht="13.8" hidden="false" customHeight="false" outlineLevel="0" collapsed="false">
      <c r="A20" s="73" t="s">
        <v>694</v>
      </c>
      <c r="B20" s="73" t="s">
        <v>1183</v>
      </c>
      <c r="C20" s="74" t="s">
        <v>1889</v>
      </c>
    </row>
    <row r="21" customFormat="false" ht="13.8" hidden="false" customHeight="false" outlineLevel="0" collapsed="false">
      <c r="A21" s="73" t="s">
        <v>694</v>
      </c>
      <c r="B21" s="73" t="s">
        <v>1890</v>
      </c>
      <c r="C21" s="74" t="s">
        <v>1891</v>
      </c>
    </row>
    <row r="22" customFormat="false" ht="13.8" hidden="false" customHeight="false" outlineLevel="0" collapsed="false">
      <c r="A22" s="73" t="s">
        <v>694</v>
      </c>
      <c r="B22" s="73" t="s">
        <v>1892</v>
      </c>
      <c r="C22" s="74" t="s">
        <v>1893</v>
      </c>
    </row>
    <row r="23" customFormat="false" ht="13.8" hidden="false" customHeight="false" outlineLevel="0" collapsed="false">
      <c r="A23" s="73" t="s">
        <v>694</v>
      </c>
      <c r="B23" s="73" t="s">
        <v>1894</v>
      </c>
      <c r="C23" s="74" t="s">
        <v>1895</v>
      </c>
    </row>
    <row r="24" customFormat="false" ht="13.8" hidden="false" customHeight="false" outlineLevel="0" collapsed="false">
      <c r="A24" s="73" t="s">
        <v>694</v>
      </c>
      <c r="B24" s="73" t="s">
        <v>1136</v>
      </c>
      <c r="C24" s="74" t="s">
        <v>1896</v>
      </c>
    </row>
    <row r="25" customFormat="false" ht="13.8" hidden="false" customHeight="false" outlineLevel="0" collapsed="false">
      <c r="A25" s="73" t="s">
        <v>694</v>
      </c>
      <c r="B25" s="73" t="s">
        <v>1897</v>
      </c>
      <c r="C25" s="74" t="s">
        <v>1898</v>
      </c>
    </row>
    <row r="26" customFormat="false" ht="13.8" hidden="false" customHeight="false" outlineLevel="0" collapsed="false">
      <c r="A26" s="73" t="s">
        <v>694</v>
      </c>
      <c r="B26" s="73" t="s">
        <v>1899</v>
      </c>
      <c r="C26" s="74" t="s">
        <v>1900</v>
      </c>
    </row>
    <row r="27" customFormat="false" ht="13.8" hidden="false" customHeight="false" outlineLevel="0" collapsed="false">
      <c r="A27" s="73" t="s">
        <v>694</v>
      </c>
      <c r="B27" s="73" t="s">
        <v>907</v>
      </c>
      <c r="C27" s="74" t="s">
        <v>1901</v>
      </c>
    </row>
    <row r="28" customFormat="false" ht="13.8" hidden="false" customHeight="false" outlineLevel="0" collapsed="false">
      <c r="A28" s="73" t="s">
        <v>694</v>
      </c>
      <c r="B28" s="73" t="s">
        <v>1902</v>
      </c>
      <c r="C28" s="74" t="s">
        <v>1903</v>
      </c>
    </row>
    <row r="29" customFormat="false" ht="13.8" hidden="false" customHeight="false" outlineLevel="0" collapsed="false">
      <c r="A29" s="73" t="s">
        <v>694</v>
      </c>
      <c r="B29" s="73" t="s">
        <v>1904</v>
      </c>
      <c r="C29" s="74" t="s">
        <v>1905</v>
      </c>
    </row>
    <row r="30" customFormat="false" ht="13.8" hidden="false" customHeight="false" outlineLevel="0" collapsed="false">
      <c r="A30" s="73" t="s">
        <v>694</v>
      </c>
      <c r="B30" s="73" t="s">
        <v>1906</v>
      </c>
      <c r="C30" s="74" t="s">
        <v>1907</v>
      </c>
    </row>
    <row r="31" customFormat="false" ht="13.8" hidden="false" customHeight="false" outlineLevel="0" collapsed="false">
      <c r="A31" s="73" t="s">
        <v>694</v>
      </c>
      <c r="B31" s="73" t="s">
        <v>1908</v>
      </c>
      <c r="C31" s="74" t="s">
        <v>1909</v>
      </c>
    </row>
    <row r="32" customFormat="false" ht="13.8" hidden="false" customHeight="false" outlineLevel="0" collapsed="false">
      <c r="A32" s="73" t="s">
        <v>694</v>
      </c>
      <c r="B32" s="73" t="s">
        <v>1910</v>
      </c>
      <c r="C32" s="74" t="s">
        <v>1911</v>
      </c>
    </row>
    <row r="33" customFormat="false" ht="13.8" hidden="false" customHeight="false" outlineLevel="0" collapsed="false">
      <c r="A33" s="73" t="s">
        <v>694</v>
      </c>
      <c r="B33" s="73" t="s">
        <v>1912</v>
      </c>
      <c r="C33" s="74" t="s">
        <v>1913</v>
      </c>
    </row>
    <row r="34" customFormat="false" ht="13.8" hidden="false" customHeight="false" outlineLevel="0" collapsed="false">
      <c r="A34" s="73" t="s">
        <v>694</v>
      </c>
      <c r="B34" s="73" t="s">
        <v>1914</v>
      </c>
      <c r="C34" s="74" t="s">
        <v>1915</v>
      </c>
    </row>
    <row r="35" customFormat="false" ht="13.8" hidden="false" customHeight="false" outlineLevel="0" collapsed="false">
      <c r="A35" s="73" t="s">
        <v>694</v>
      </c>
      <c r="B35" s="73" t="s">
        <v>1916</v>
      </c>
      <c r="C35" s="74" t="s">
        <v>1917</v>
      </c>
    </row>
    <row r="36" customFormat="false" ht="13.8" hidden="false" customHeight="false" outlineLevel="0" collapsed="false">
      <c r="A36" s="73" t="s">
        <v>694</v>
      </c>
      <c r="B36" s="73" t="s">
        <v>1918</v>
      </c>
      <c r="C36" s="74" t="s">
        <v>1919</v>
      </c>
    </row>
    <row r="37" customFormat="false" ht="13.8" hidden="false" customHeight="false" outlineLevel="0" collapsed="false">
      <c r="A37" s="73" t="s">
        <v>694</v>
      </c>
      <c r="B37" s="73" t="s">
        <v>1920</v>
      </c>
      <c r="C37" s="74" t="s">
        <v>1921</v>
      </c>
    </row>
    <row r="38" customFormat="false" ht="13.8" hidden="false" customHeight="false" outlineLevel="0" collapsed="false">
      <c r="A38" s="73" t="s">
        <v>694</v>
      </c>
      <c r="B38" s="73" t="s">
        <v>1922</v>
      </c>
      <c r="C38" s="74" t="s">
        <v>1923</v>
      </c>
    </row>
    <row r="39" customFormat="false" ht="13.8" hidden="false" customHeight="false" outlineLevel="0" collapsed="false">
      <c r="A39" s="73" t="s">
        <v>694</v>
      </c>
      <c r="B39" s="73" t="s">
        <v>1924</v>
      </c>
      <c r="C39" s="74" t="s">
        <v>1925</v>
      </c>
    </row>
    <row r="40" customFormat="false" ht="13.8" hidden="false" customHeight="false" outlineLevel="0" collapsed="false">
      <c r="A40" s="73" t="s">
        <v>694</v>
      </c>
      <c r="B40" s="73" t="s">
        <v>1926</v>
      </c>
      <c r="C40" s="74" t="s">
        <v>1927</v>
      </c>
    </row>
    <row r="41" customFormat="false" ht="13.8" hidden="false" customHeight="false" outlineLevel="0" collapsed="false">
      <c r="A41" s="73" t="s">
        <v>694</v>
      </c>
      <c r="B41" s="73" t="s">
        <v>1928</v>
      </c>
      <c r="C41" s="74" t="s">
        <v>1929</v>
      </c>
    </row>
    <row r="42" customFormat="false" ht="13.8" hidden="false" customHeight="false" outlineLevel="0" collapsed="false">
      <c r="A42" s="73" t="s">
        <v>694</v>
      </c>
      <c r="B42" s="73" t="s">
        <v>1930</v>
      </c>
      <c r="C42" s="74" t="s">
        <v>1931</v>
      </c>
    </row>
    <row r="43" customFormat="false" ht="13.8" hidden="false" customHeight="false" outlineLevel="0" collapsed="false">
      <c r="A43" s="73" t="s">
        <v>694</v>
      </c>
      <c r="B43" s="73" t="s">
        <v>1932</v>
      </c>
      <c r="C43" s="74" t="s">
        <v>1933</v>
      </c>
    </row>
    <row r="44" customFormat="false" ht="13.8" hidden="false" customHeight="false" outlineLevel="0" collapsed="false">
      <c r="A44" s="73" t="s">
        <v>694</v>
      </c>
      <c r="B44" s="73" t="s">
        <v>1934</v>
      </c>
      <c r="C44" s="74" t="s">
        <v>1935</v>
      </c>
    </row>
    <row r="45" customFormat="false" ht="13.8" hidden="false" customHeight="false" outlineLevel="0" collapsed="false">
      <c r="A45" s="73" t="s">
        <v>694</v>
      </c>
      <c r="B45" s="73" t="s">
        <v>1936</v>
      </c>
      <c r="C45" s="74" t="s">
        <v>1937</v>
      </c>
    </row>
    <row r="46" customFormat="false" ht="13.8" hidden="false" customHeight="false" outlineLevel="0" collapsed="false">
      <c r="A46" s="73" t="s">
        <v>694</v>
      </c>
      <c r="B46" s="73" t="s">
        <v>1938</v>
      </c>
      <c r="C46" s="74" t="s">
        <v>1939</v>
      </c>
    </row>
    <row r="47" customFormat="false" ht="13.8" hidden="false" customHeight="false" outlineLevel="0" collapsed="false">
      <c r="A47" s="73" t="s">
        <v>694</v>
      </c>
      <c r="B47" s="73" t="s">
        <v>1940</v>
      </c>
      <c r="C47" s="74" t="s">
        <v>1941</v>
      </c>
    </row>
    <row r="48" customFormat="false" ht="13.8" hidden="false" customHeight="false" outlineLevel="0" collapsed="false">
      <c r="A48" s="73" t="s">
        <v>694</v>
      </c>
      <c r="B48" s="73" t="s">
        <v>1942</v>
      </c>
      <c r="C48" s="74" t="s">
        <v>1943</v>
      </c>
    </row>
    <row r="49" customFormat="false" ht="13.8" hidden="false" customHeight="false" outlineLevel="0" collapsed="false">
      <c r="A49" s="73" t="s">
        <v>694</v>
      </c>
      <c r="B49" s="73" t="s">
        <v>1944</v>
      </c>
      <c r="C49" s="74" t="s">
        <v>1945</v>
      </c>
    </row>
    <row r="50" customFormat="false" ht="13.8" hidden="false" customHeight="false" outlineLevel="0" collapsed="false">
      <c r="A50" s="73" t="s">
        <v>694</v>
      </c>
      <c r="B50" s="73" t="s">
        <v>1946</v>
      </c>
      <c r="C50" s="74" t="s">
        <v>1947</v>
      </c>
    </row>
    <row r="51" customFormat="false" ht="13.8" hidden="false" customHeight="false" outlineLevel="0" collapsed="false">
      <c r="A51" s="73" t="s">
        <v>694</v>
      </c>
      <c r="B51" s="73" t="s">
        <v>1948</v>
      </c>
      <c r="C51" s="74" t="s">
        <v>1949</v>
      </c>
    </row>
    <row r="52" customFormat="false" ht="13.8" hidden="false" customHeight="false" outlineLevel="0" collapsed="false">
      <c r="A52" s="73" t="s">
        <v>694</v>
      </c>
      <c r="B52" s="73" t="s">
        <v>1950</v>
      </c>
      <c r="C52" s="74" t="s">
        <v>1951</v>
      </c>
    </row>
    <row r="53" customFormat="false" ht="13.8" hidden="false" customHeight="false" outlineLevel="0" collapsed="false">
      <c r="A53" s="73" t="s">
        <v>694</v>
      </c>
      <c r="B53" s="73" t="s">
        <v>1952</v>
      </c>
      <c r="C53" s="74" t="s">
        <v>1953</v>
      </c>
    </row>
    <row r="54" customFormat="false" ht="13.8" hidden="false" customHeight="false" outlineLevel="0" collapsed="false">
      <c r="A54" s="73" t="s">
        <v>694</v>
      </c>
      <c r="B54" s="73" t="s">
        <v>1207</v>
      </c>
      <c r="C54" s="74" t="s">
        <v>110</v>
      </c>
    </row>
    <row r="55" customFormat="false" ht="13.8" hidden="false" customHeight="false" outlineLevel="0" collapsed="false">
      <c r="A55" s="73" t="s">
        <v>694</v>
      </c>
      <c r="B55" s="73" t="s">
        <v>1954</v>
      </c>
      <c r="C55" s="74" t="s">
        <v>1955</v>
      </c>
    </row>
    <row r="56" customFormat="false" ht="13.8" hidden="false" customHeight="false" outlineLevel="0" collapsed="false">
      <c r="A56" s="73" t="s">
        <v>694</v>
      </c>
      <c r="B56" s="73" t="s">
        <v>1956</v>
      </c>
      <c r="C56" s="74" t="s">
        <v>1957</v>
      </c>
    </row>
    <row r="57" customFormat="false" ht="13.8" hidden="false" customHeight="false" outlineLevel="0" collapsed="false">
      <c r="A57" s="73" t="s">
        <v>694</v>
      </c>
      <c r="B57" s="73" t="s">
        <v>1958</v>
      </c>
      <c r="C57" s="74" t="s">
        <v>1959</v>
      </c>
    </row>
    <row r="58" customFormat="false" ht="13.8" hidden="false" customHeight="false" outlineLevel="0" collapsed="false">
      <c r="A58" s="73" t="s">
        <v>694</v>
      </c>
      <c r="B58" s="73" t="s">
        <v>1960</v>
      </c>
      <c r="C58" s="74" t="s">
        <v>1961</v>
      </c>
    </row>
    <row r="59" customFormat="false" ht="13.8" hidden="false" customHeight="false" outlineLevel="0" collapsed="false">
      <c r="A59" s="73" t="s">
        <v>694</v>
      </c>
      <c r="B59" s="73" t="s">
        <v>1962</v>
      </c>
      <c r="C59" s="74" t="s">
        <v>1963</v>
      </c>
    </row>
    <row r="60" customFormat="false" ht="13.8" hidden="false" customHeight="false" outlineLevel="0" collapsed="false">
      <c r="A60" s="73" t="s">
        <v>694</v>
      </c>
      <c r="B60" s="73" t="s">
        <v>1964</v>
      </c>
      <c r="C60" s="74" t="s">
        <v>1965</v>
      </c>
    </row>
    <row r="61" customFormat="false" ht="13.8" hidden="false" customHeight="false" outlineLevel="0" collapsed="false">
      <c r="A61" s="73" t="s">
        <v>694</v>
      </c>
      <c r="B61" s="73" t="s">
        <v>1966</v>
      </c>
      <c r="C61" s="74" t="s">
        <v>1967</v>
      </c>
    </row>
    <row r="62" customFormat="false" ht="13.8" hidden="false" customHeight="false" outlineLevel="0" collapsed="false">
      <c r="A62" s="73" t="s">
        <v>694</v>
      </c>
      <c r="B62" s="73" t="s">
        <v>747</v>
      </c>
      <c r="C62" s="74" t="s">
        <v>1968</v>
      </c>
    </row>
    <row r="63" customFormat="false" ht="13.8" hidden="false" customHeight="false" outlineLevel="0" collapsed="false">
      <c r="A63" s="73" t="s">
        <v>694</v>
      </c>
      <c r="B63" s="73" t="s">
        <v>1969</v>
      </c>
      <c r="C63" s="74" t="s">
        <v>1970</v>
      </c>
    </row>
    <row r="64" customFormat="false" ht="13.8" hidden="false" customHeight="false" outlineLevel="0" collapsed="false">
      <c r="A64" s="73" t="s">
        <v>694</v>
      </c>
      <c r="B64" s="73" t="s">
        <v>1971</v>
      </c>
      <c r="C64" s="74" t="s">
        <v>1972</v>
      </c>
    </row>
    <row r="65" customFormat="false" ht="13.8" hidden="false" customHeight="false" outlineLevel="0" collapsed="false">
      <c r="A65" s="73" t="s">
        <v>694</v>
      </c>
      <c r="B65" s="73" t="s">
        <v>1973</v>
      </c>
      <c r="C65" s="74" t="s">
        <v>1974</v>
      </c>
    </row>
    <row r="66" customFormat="false" ht="13.8" hidden="false" customHeight="false" outlineLevel="0" collapsed="false">
      <c r="A66" s="73" t="s">
        <v>694</v>
      </c>
      <c r="B66" s="73" t="s">
        <v>1975</v>
      </c>
      <c r="C66" s="74" t="s">
        <v>1976</v>
      </c>
    </row>
    <row r="67" customFormat="false" ht="13.8" hidden="false" customHeight="false" outlineLevel="0" collapsed="false">
      <c r="A67" s="73" t="s">
        <v>694</v>
      </c>
      <c r="B67" s="73" t="s">
        <v>1977</v>
      </c>
      <c r="C67" s="74" t="s">
        <v>1978</v>
      </c>
    </row>
    <row r="68" customFormat="false" ht="13.8" hidden="false" customHeight="false" outlineLevel="0" collapsed="false">
      <c r="A68" s="73" t="s">
        <v>694</v>
      </c>
      <c r="B68" s="73" t="s">
        <v>1979</v>
      </c>
      <c r="C68" s="74" t="s">
        <v>1980</v>
      </c>
    </row>
    <row r="69" customFormat="false" ht="13.8" hidden="false" customHeight="false" outlineLevel="0" collapsed="false">
      <c r="A69" s="73" t="s">
        <v>694</v>
      </c>
      <c r="B69" s="73" t="s">
        <v>1981</v>
      </c>
      <c r="C69" s="74" t="s">
        <v>1982</v>
      </c>
    </row>
    <row r="70" customFormat="false" ht="13.8" hidden="false" customHeight="false" outlineLevel="0" collapsed="false">
      <c r="A70" s="73" t="s">
        <v>694</v>
      </c>
      <c r="B70" s="73" t="s">
        <v>1983</v>
      </c>
      <c r="C70" s="74" t="s">
        <v>1984</v>
      </c>
    </row>
    <row r="71" customFormat="false" ht="13.8" hidden="false" customHeight="false" outlineLevel="0" collapsed="false">
      <c r="A71" s="73" t="s">
        <v>694</v>
      </c>
      <c r="B71" s="73" t="s">
        <v>1985</v>
      </c>
      <c r="C71" s="74" t="s">
        <v>1986</v>
      </c>
    </row>
    <row r="72" customFormat="false" ht="13.8" hidden="false" customHeight="false" outlineLevel="0" collapsed="false">
      <c r="A72" s="73" t="s">
        <v>694</v>
      </c>
      <c r="B72" s="73" t="s">
        <v>1987</v>
      </c>
      <c r="C72" s="74" t="s">
        <v>1988</v>
      </c>
    </row>
    <row r="73" customFormat="false" ht="13.8" hidden="false" customHeight="false" outlineLevel="0" collapsed="false">
      <c r="A73" s="73" t="s">
        <v>694</v>
      </c>
      <c r="B73" s="73" t="s">
        <v>1989</v>
      </c>
      <c r="C73" s="74" t="s">
        <v>1990</v>
      </c>
    </row>
    <row r="74" customFormat="false" ht="13.8" hidden="false" customHeight="false" outlineLevel="0" collapsed="false">
      <c r="A74" s="73" t="s">
        <v>694</v>
      </c>
      <c r="B74" s="73" t="s">
        <v>705</v>
      </c>
      <c r="C74" s="74" t="s">
        <v>1991</v>
      </c>
    </row>
    <row r="75" customFormat="false" ht="13.8" hidden="false" customHeight="false" outlineLevel="0" collapsed="false">
      <c r="A75" s="73" t="s">
        <v>694</v>
      </c>
      <c r="B75" s="73" t="s">
        <v>1992</v>
      </c>
      <c r="C75" s="74" t="s">
        <v>1993</v>
      </c>
    </row>
    <row r="76" customFormat="false" ht="13.8" hidden="false" customHeight="false" outlineLevel="0" collapsed="false">
      <c r="A76" s="73" t="s">
        <v>694</v>
      </c>
      <c r="B76" s="73" t="s">
        <v>1994</v>
      </c>
      <c r="C76" s="74" t="s">
        <v>1995</v>
      </c>
    </row>
    <row r="77" customFormat="false" ht="13.8" hidden="false" customHeight="false" outlineLevel="0" collapsed="false">
      <c r="A77" s="73" t="s">
        <v>694</v>
      </c>
      <c r="B77" s="73" t="s">
        <v>1996</v>
      </c>
      <c r="C77" s="74" t="s">
        <v>1997</v>
      </c>
    </row>
    <row r="78" customFormat="false" ht="13.8" hidden="false" customHeight="false" outlineLevel="0" collapsed="false">
      <c r="A78" s="73" t="s">
        <v>694</v>
      </c>
      <c r="B78" s="73" t="s">
        <v>1998</v>
      </c>
      <c r="C78" s="74" t="s">
        <v>1999</v>
      </c>
    </row>
    <row r="79" customFormat="false" ht="13.8" hidden="false" customHeight="false" outlineLevel="0" collapsed="false">
      <c r="A79" s="73" t="s">
        <v>694</v>
      </c>
      <c r="B79" s="73" t="s">
        <v>2000</v>
      </c>
      <c r="C79" s="74" t="s">
        <v>2001</v>
      </c>
    </row>
    <row r="80" customFormat="false" ht="13.8" hidden="false" customHeight="false" outlineLevel="0" collapsed="false">
      <c r="A80" s="73" t="s">
        <v>694</v>
      </c>
      <c r="B80" s="73" t="s">
        <v>2002</v>
      </c>
      <c r="C80" s="74" t="s">
        <v>2003</v>
      </c>
    </row>
    <row r="81" customFormat="false" ht="13.8" hidden="false" customHeight="false" outlineLevel="0" collapsed="false">
      <c r="A81" s="73" t="s">
        <v>694</v>
      </c>
      <c r="B81" s="73" t="s">
        <v>2004</v>
      </c>
      <c r="C81" s="74" t="s">
        <v>2005</v>
      </c>
    </row>
    <row r="82" customFormat="false" ht="13.8" hidden="false" customHeight="false" outlineLevel="0" collapsed="false">
      <c r="A82" s="73" t="s">
        <v>694</v>
      </c>
      <c r="B82" s="73" t="s">
        <v>2006</v>
      </c>
      <c r="C82" s="74" t="s">
        <v>2007</v>
      </c>
    </row>
    <row r="83" customFormat="false" ht="13.8" hidden="false" customHeight="false" outlineLevel="0" collapsed="false">
      <c r="A83" s="73" t="s">
        <v>694</v>
      </c>
      <c r="B83" s="73" t="s">
        <v>2008</v>
      </c>
      <c r="C83" s="74" t="s">
        <v>2009</v>
      </c>
    </row>
    <row r="84" customFormat="false" ht="13.8" hidden="false" customHeight="false" outlineLevel="0" collapsed="false">
      <c r="A84" s="73" t="s">
        <v>694</v>
      </c>
      <c r="B84" s="73" t="s">
        <v>2010</v>
      </c>
      <c r="C84" s="74" t="s">
        <v>2011</v>
      </c>
    </row>
    <row r="85" customFormat="false" ht="13.8" hidden="false" customHeight="false" outlineLevel="0" collapsed="false">
      <c r="A85" s="73" t="s">
        <v>694</v>
      </c>
      <c r="B85" s="73" t="s">
        <v>2012</v>
      </c>
      <c r="C85" s="74" t="s">
        <v>2013</v>
      </c>
    </row>
    <row r="86" customFormat="false" ht="13.8" hidden="false" customHeight="false" outlineLevel="0" collapsed="false">
      <c r="A86" s="73" t="s">
        <v>694</v>
      </c>
      <c r="B86" s="73" t="s">
        <v>2014</v>
      </c>
      <c r="C86" s="74" t="s">
        <v>2015</v>
      </c>
    </row>
    <row r="87" customFormat="false" ht="13.8" hidden="false" customHeight="false" outlineLevel="0" collapsed="false">
      <c r="A87" s="73" t="s">
        <v>694</v>
      </c>
      <c r="B87" s="73" t="s">
        <v>2016</v>
      </c>
      <c r="C87" s="74" t="s">
        <v>2017</v>
      </c>
    </row>
    <row r="88" customFormat="false" ht="13.8" hidden="false" customHeight="false" outlineLevel="0" collapsed="false">
      <c r="A88" s="73" t="s">
        <v>694</v>
      </c>
      <c r="B88" s="73" t="s">
        <v>2018</v>
      </c>
      <c r="C88" s="74" t="s">
        <v>2019</v>
      </c>
    </row>
    <row r="89" customFormat="false" ht="13.8" hidden="false" customHeight="false" outlineLevel="0" collapsed="false">
      <c r="A89" s="73" t="s">
        <v>694</v>
      </c>
      <c r="B89" s="73" t="s">
        <v>2020</v>
      </c>
      <c r="C89" s="74" t="s">
        <v>2021</v>
      </c>
    </row>
    <row r="90" customFormat="false" ht="13.8" hidden="false" customHeight="false" outlineLevel="0" collapsed="false">
      <c r="A90" s="73" t="s">
        <v>694</v>
      </c>
      <c r="B90" s="73" t="s">
        <v>2022</v>
      </c>
      <c r="C90" s="74" t="s">
        <v>2023</v>
      </c>
    </row>
    <row r="91" customFormat="false" ht="13.8" hidden="false" customHeight="false" outlineLevel="0" collapsed="false">
      <c r="A91" s="73" t="s">
        <v>694</v>
      </c>
      <c r="B91" s="73" t="s">
        <v>2024</v>
      </c>
      <c r="C91" s="74" t="s">
        <v>2025</v>
      </c>
    </row>
    <row r="92" customFormat="false" ht="13.8" hidden="false" customHeight="false" outlineLevel="0" collapsed="false">
      <c r="A92" s="73" t="s">
        <v>694</v>
      </c>
      <c r="B92" s="73" t="s">
        <v>2026</v>
      </c>
      <c r="C92" s="74" t="s">
        <v>2027</v>
      </c>
    </row>
    <row r="93" customFormat="false" ht="13.8" hidden="false" customHeight="false" outlineLevel="0" collapsed="false">
      <c r="A93" s="73" t="s">
        <v>694</v>
      </c>
      <c r="B93" s="73" t="s">
        <v>1592</v>
      </c>
      <c r="C93" s="74" t="s">
        <v>1593</v>
      </c>
    </row>
    <row r="94" customFormat="false" ht="13.8" hidden="false" customHeight="false" outlineLevel="0" collapsed="false">
      <c r="A94" s="73" t="s">
        <v>694</v>
      </c>
      <c r="B94" s="73" t="s">
        <v>2028</v>
      </c>
      <c r="C94" s="74" t="s">
        <v>2029</v>
      </c>
    </row>
    <row r="95" customFormat="false" ht="13.8" hidden="false" customHeight="false" outlineLevel="0" collapsed="false">
      <c r="A95" s="73" t="s">
        <v>694</v>
      </c>
      <c r="B95" s="73" t="s">
        <v>2030</v>
      </c>
      <c r="C95" s="74" t="s">
        <v>2031</v>
      </c>
    </row>
    <row r="96" customFormat="false" ht="13.8" hidden="false" customHeight="false" outlineLevel="0" collapsed="false">
      <c r="A96" s="73" t="s">
        <v>694</v>
      </c>
      <c r="B96" s="73" t="s">
        <v>2032</v>
      </c>
      <c r="C96" s="74" t="s">
        <v>2033</v>
      </c>
    </row>
    <row r="97" customFormat="false" ht="13.8" hidden="false" customHeight="false" outlineLevel="0" collapsed="false">
      <c r="A97" s="73" t="s">
        <v>694</v>
      </c>
      <c r="B97" s="73" t="s">
        <v>2034</v>
      </c>
      <c r="C97" s="74" t="s">
        <v>2035</v>
      </c>
    </row>
    <row r="98" customFormat="false" ht="13.8" hidden="false" customHeight="false" outlineLevel="0" collapsed="false">
      <c r="A98" s="73" t="s">
        <v>694</v>
      </c>
      <c r="B98" s="73" t="s">
        <v>2036</v>
      </c>
      <c r="C98" s="74" t="s">
        <v>2037</v>
      </c>
    </row>
    <row r="99" customFormat="false" ht="13.8" hidden="false" customHeight="false" outlineLevel="0" collapsed="false">
      <c r="A99" s="73" t="s">
        <v>694</v>
      </c>
      <c r="B99" s="73" t="s">
        <v>2038</v>
      </c>
      <c r="C99" s="74" t="s">
        <v>2039</v>
      </c>
    </row>
    <row r="100" customFormat="false" ht="13.8" hidden="false" customHeight="false" outlineLevel="0" collapsed="false">
      <c r="A100" s="73" t="s">
        <v>694</v>
      </c>
      <c r="B100" s="73" t="s">
        <v>2040</v>
      </c>
      <c r="C100" s="74" t="s">
        <v>2041</v>
      </c>
    </row>
    <row r="101" customFormat="false" ht="13.8" hidden="false" customHeight="false" outlineLevel="0" collapsed="false">
      <c r="A101" s="73" t="s">
        <v>694</v>
      </c>
      <c r="B101" s="73" t="s">
        <v>1601</v>
      </c>
      <c r="C101" s="74" t="s">
        <v>2042</v>
      </c>
    </row>
    <row r="102" customFormat="false" ht="13.8" hidden="false" customHeight="false" outlineLevel="0" collapsed="false">
      <c r="A102" s="73" t="s">
        <v>694</v>
      </c>
      <c r="B102" s="73" t="s">
        <v>2043</v>
      </c>
      <c r="C102" s="74" t="s">
        <v>2044</v>
      </c>
    </row>
    <row r="103" customFormat="false" ht="13.8" hidden="false" customHeight="false" outlineLevel="0" collapsed="false">
      <c r="A103" s="73" t="s">
        <v>694</v>
      </c>
      <c r="B103" s="73" t="s">
        <v>2045</v>
      </c>
      <c r="C103" s="74" t="s">
        <v>2046</v>
      </c>
    </row>
    <row r="104" customFormat="false" ht="13.8" hidden="false" customHeight="false" outlineLevel="0" collapsed="false">
      <c r="A104" s="73" t="s">
        <v>694</v>
      </c>
      <c r="B104" s="73" t="s">
        <v>2047</v>
      </c>
      <c r="C104" s="74" t="s">
        <v>2048</v>
      </c>
    </row>
    <row r="105" customFormat="false" ht="13.8" hidden="false" customHeight="false" outlineLevel="0" collapsed="false">
      <c r="A105" s="73" t="s">
        <v>694</v>
      </c>
      <c r="B105" s="73" t="s">
        <v>2049</v>
      </c>
      <c r="C105" s="74" t="s">
        <v>2050</v>
      </c>
    </row>
    <row r="106" customFormat="false" ht="13.8" hidden="false" customHeight="false" outlineLevel="0" collapsed="false">
      <c r="A106" s="73" t="s">
        <v>694</v>
      </c>
      <c r="B106" s="73" t="s">
        <v>2051</v>
      </c>
      <c r="C106" s="74" t="s">
        <v>2052</v>
      </c>
    </row>
    <row r="107" customFormat="false" ht="13.8" hidden="false" customHeight="false" outlineLevel="0" collapsed="false">
      <c r="A107" s="73" t="s">
        <v>694</v>
      </c>
      <c r="B107" s="73" t="s">
        <v>2053</v>
      </c>
      <c r="C107" s="74" t="s">
        <v>2054</v>
      </c>
    </row>
    <row r="108" customFormat="false" ht="13.8" hidden="false" customHeight="false" outlineLevel="0" collapsed="false">
      <c r="A108" s="73" t="s">
        <v>694</v>
      </c>
      <c r="B108" s="73" t="s">
        <v>2055</v>
      </c>
      <c r="C108" s="74" t="s">
        <v>2056</v>
      </c>
    </row>
    <row r="109" customFormat="false" ht="13.8" hidden="false" customHeight="false" outlineLevel="0" collapsed="false">
      <c r="A109" s="73" t="s">
        <v>694</v>
      </c>
      <c r="B109" s="73" t="s">
        <v>2057</v>
      </c>
      <c r="C109" s="74" t="s">
        <v>2058</v>
      </c>
    </row>
    <row r="110" customFormat="false" ht="13.8" hidden="false" customHeight="false" outlineLevel="0" collapsed="false">
      <c r="A110" s="73" t="s">
        <v>694</v>
      </c>
      <c r="B110" s="73" t="s">
        <v>2059</v>
      </c>
      <c r="C110" s="74" t="s">
        <v>2060</v>
      </c>
    </row>
    <row r="111" customFormat="false" ht="13.8" hidden="false" customHeight="false" outlineLevel="0" collapsed="false">
      <c r="A111" s="73" t="s">
        <v>694</v>
      </c>
      <c r="B111" s="73" t="s">
        <v>2061</v>
      </c>
      <c r="C111" s="74" t="s">
        <v>2062</v>
      </c>
    </row>
    <row r="112" customFormat="false" ht="13.8" hidden="false" customHeight="false" outlineLevel="0" collapsed="false">
      <c r="A112" s="73" t="s">
        <v>694</v>
      </c>
      <c r="B112" s="73" t="s">
        <v>2063</v>
      </c>
      <c r="C112" s="74" t="s">
        <v>2064</v>
      </c>
    </row>
    <row r="113" customFormat="false" ht="13.8" hidden="false" customHeight="false" outlineLevel="0" collapsed="false">
      <c r="A113" s="73" t="s">
        <v>694</v>
      </c>
      <c r="B113" s="73" t="s">
        <v>2065</v>
      </c>
      <c r="C113" s="74" t="s">
        <v>2066</v>
      </c>
    </row>
    <row r="114" customFormat="false" ht="13.8" hidden="false" customHeight="false" outlineLevel="0" collapsed="false">
      <c r="A114" s="73" t="s">
        <v>694</v>
      </c>
      <c r="B114" s="73" t="s">
        <v>2067</v>
      </c>
      <c r="C114" s="74" t="s">
        <v>2068</v>
      </c>
    </row>
    <row r="115" customFormat="false" ht="13.8" hidden="false" customHeight="false" outlineLevel="0" collapsed="false">
      <c r="A115" s="73" t="s">
        <v>694</v>
      </c>
      <c r="B115" s="73" t="s">
        <v>2069</v>
      </c>
      <c r="C115" s="74" t="s">
        <v>2070</v>
      </c>
    </row>
    <row r="116" customFormat="false" ht="13.8" hidden="false" customHeight="false" outlineLevel="0" collapsed="false">
      <c r="A116" s="73" t="s">
        <v>694</v>
      </c>
      <c r="B116" s="73" t="s">
        <v>2071</v>
      </c>
      <c r="C116" s="74" t="s">
        <v>2072</v>
      </c>
    </row>
    <row r="117" customFormat="false" ht="13.8" hidden="false" customHeight="false" outlineLevel="0" collapsed="false">
      <c r="A117" s="73" t="s">
        <v>694</v>
      </c>
      <c r="B117" s="73" t="s">
        <v>2073</v>
      </c>
      <c r="C117" s="74" t="s">
        <v>2074</v>
      </c>
    </row>
    <row r="118" customFormat="false" ht="13.8" hidden="false" customHeight="false" outlineLevel="0" collapsed="false">
      <c r="A118" s="73" t="s">
        <v>694</v>
      </c>
      <c r="B118" s="73" t="s">
        <v>2075</v>
      </c>
      <c r="C118" s="74" t="s">
        <v>2076</v>
      </c>
    </row>
    <row r="119" customFormat="false" ht="13.8" hidden="false" customHeight="false" outlineLevel="0" collapsed="false">
      <c r="A119" s="73" t="s">
        <v>694</v>
      </c>
      <c r="B119" s="73" t="s">
        <v>2077</v>
      </c>
      <c r="C119" s="74" t="s">
        <v>2078</v>
      </c>
    </row>
    <row r="120" customFormat="false" ht="13.8" hidden="false" customHeight="false" outlineLevel="0" collapsed="false">
      <c r="A120" s="73" t="s">
        <v>694</v>
      </c>
      <c r="B120" s="73" t="s">
        <v>2079</v>
      </c>
      <c r="C120" s="74" t="s">
        <v>2080</v>
      </c>
    </row>
    <row r="121" customFormat="false" ht="13.8" hidden="false" customHeight="false" outlineLevel="0" collapsed="false">
      <c r="A121" s="73" t="s">
        <v>694</v>
      </c>
      <c r="B121" s="73" t="s">
        <v>2081</v>
      </c>
      <c r="C121" s="74" t="s">
        <v>2082</v>
      </c>
    </row>
    <row r="122" customFormat="false" ht="13.8" hidden="false" customHeight="false" outlineLevel="0" collapsed="false">
      <c r="A122" s="73" t="s">
        <v>694</v>
      </c>
      <c r="B122" s="73" t="s">
        <v>2083</v>
      </c>
      <c r="C122" s="74" t="s">
        <v>2084</v>
      </c>
    </row>
    <row r="123" customFormat="false" ht="13.8" hidden="false" customHeight="false" outlineLevel="0" collapsed="false">
      <c r="A123" s="73" t="s">
        <v>694</v>
      </c>
      <c r="B123" s="73" t="s">
        <v>2085</v>
      </c>
      <c r="C123" s="74" t="s">
        <v>2086</v>
      </c>
    </row>
    <row r="124" customFormat="false" ht="13.8" hidden="false" customHeight="false" outlineLevel="0" collapsed="false">
      <c r="A124" s="73" t="s">
        <v>694</v>
      </c>
      <c r="B124" s="73" t="s">
        <v>2087</v>
      </c>
      <c r="C124" s="74" t="s">
        <v>2088</v>
      </c>
    </row>
    <row r="125" customFormat="false" ht="13.8" hidden="false" customHeight="false" outlineLevel="0" collapsed="false">
      <c r="A125" s="73" t="s">
        <v>694</v>
      </c>
      <c r="B125" s="73" t="s">
        <v>2089</v>
      </c>
      <c r="C125" s="74" t="s">
        <v>2090</v>
      </c>
    </row>
    <row r="126" customFormat="false" ht="13.8" hidden="false" customHeight="false" outlineLevel="0" collapsed="false">
      <c r="A126" s="73" t="s">
        <v>694</v>
      </c>
      <c r="B126" s="73" t="s">
        <v>2091</v>
      </c>
      <c r="C126" s="74" t="s">
        <v>2092</v>
      </c>
    </row>
    <row r="127" customFormat="false" ht="13.8" hidden="false" customHeight="false" outlineLevel="0" collapsed="false">
      <c r="A127" s="73" t="s">
        <v>694</v>
      </c>
      <c r="B127" s="73" t="s">
        <v>2093</v>
      </c>
      <c r="C127" s="74" t="s">
        <v>2094</v>
      </c>
    </row>
    <row r="128" customFormat="false" ht="13.8" hidden="false" customHeight="false" outlineLevel="0" collapsed="false">
      <c r="A128" s="73" t="s">
        <v>694</v>
      </c>
      <c r="B128" s="73" t="s">
        <v>2095</v>
      </c>
      <c r="C128" s="74" t="s">
        <v>2096</v>
      </c>
    </row>
    <row r="129" customFormat="false" ht="13.8" hidden="false" customHeight="false" outlineLevel="0" collapsed="false">
      <c r="A129" s="73" t="s">
        <v>694</v>
      </c>
      <c r="B129" s="73" t="s">
        <v>2097</v>
      </c>
      <c r="C129" s="74" t="s">
        <v>2098</v>
      </c>
    </row>
    <row r="130" customFormat="false" ht="13.8" hidden="false" customHeight="false" outlineLevel="0" collapsed="false">
      <c r="A130" s="73" t="s">
        <v>694</v>
      </c>
      <c r="B130" s="73" t="s">
        <v>2099</v>
      </c>
      <c r="C130" s="74" t="s">
        <v>2100</v>
      </c>
    </row>
    <row r="131" customFormat="false" ht="13.8" hidden="false" customHeight="false" outlineLevel="0" collapsed="false">
      <c r="A131" s="73" t="s">
        <v>694</v>
      </c>
      <c r="B131" s="73" t="s">
        <v>2101</v>
      </c>
      <c r="C131" s="74" t="s">
        <v>2102</v>
      </c>
    </row>
    <row r="132" customFormat="false" ht="13.8" hidden="false" customHeight="false" outlineLevel="0" collapsed="false">
      <c r="A132" s="73" t="s">
        <v>694</v>
      </c>
      <c r="B132" s="73" t="s">
        <v>2103</v>
      </c>
      <c r="C132" s="74" t="s">
        <v>2104</v>
      </c>
    </row>
    <row r="133" customFormat="false" ht="13.8" hidden="false" customHeight="false" outlineLevel="0" collapsed="false">
      <c r="A133" s="73" t="s">
        <v>694</v>
      </c>
      <c r="B133" s="73" t="s">
        <v>2105</v>
      </c>
      <c r="C133" s="74" t="s">
        <v>2106</v>
      </c>
    </row>
    <row r="134" customFormat="false" ht="13.8" hidden="false" customHeight="false" outlineLevel="0" collapsed="false">
      <c r="A134" s="73" t="s">
        <v>694</v>
      </c>
      <c r="B134" s="73" t="s">
        <v>2107</v>
      </c>
      <c r="C134" s="74" t="s">
        <v>2108</v>
      </c>
    </row>
    <row r="135" customFormat="false" ht="13.8" hidden="false" customHeight="false" outlineLevel="0" collapsed="false">
      <c r="A135" s="73" t="s">
        <v>694</v>
      </c>
      <c r="B135" s="73" t="s">
        <v>2109</v>
      </c>
      <c r="C135" s="74" t="s">
        <v>2110</v>
      </c>
    </row>
    <row r="136" customFormat="false" ht="13.8" hidden="false" customHeight="false" outlineLevel="0" collapsed="false">
      <c r="A136" s="73" t="s">
        <v>694</v>
      </c>
      <c r="B136" s="73" t="s">
        <v>2111</v>
      </c>
      <c r="C136" s="74" t="s">
        <v>2112</v>
      </c>
    </row>
    <row r="137" customFormat="false" ht="13.8" hidden="false" customHeight="false" outlineLevel="0" collapsed="false">
      <c r="A137" s="73" t="s">
        <v>694</v>
      </c>
      <c r="B137" s="73" t="s">
        <v>2113</v>
      </c>
      <c r="C137" s="74" t="s">
        <v>2114</v>
      </c>
    </row>
    <row r="138" customFormat="false" ht="13.8" hidden="false" customHeight="false" outlineLevel="0" collapsed="false">
      <c r="A138" s="73" t="s">
        <v>694</v>
      </c>
      <c r="B138" s="73" t="s">
        <v>2115</v>
      </c>
      <c r="C138" s="74" t="s">
        <v>2116</v>
      </c>
    </row>
    <row r="139" customFormat="false" ht="13.8" hidden="false" customHeight="false" outlineLevel="0" collapsed="false">
      <c r="A139" s="73" t="s">
        <v>694</v>
      </c>
      <c r="B139" s="73" t="s">
        <v>2117</v>
      </c>
      <c r="C139" s="74" t="s">
        <v>2118</v>
      </c>
    </row>
    <row r="140" customFormat="false" ht="13.8" hidden="false" customHeight="false" outlineLevel="0" collapsed="false">
      <c r="A140" s="73" t="s">
        <v>694</v>
      </c>
      <c r="B140" s="73" t="s">
        <v>2119</v>
      </c>
      <c r="C140" s="74" t="s">
        <v>2120</v>
      </c>
    </row>
    <row r="141" customFormat="false" ht="13.8" hidden="false" customHeight="false" outlineLevel="0" collapsed="false">
      <c r="A141" s="73" t="s">
        <v>694</v>
      </c>
      <c r="B141" s="73" t="s">
        <v>2121</v>
      </c>
      <c r="C141" s="74" t="s">
        <v>2122</v>
      </c>
    </row>
    <row r="142" customFormat="false" ht="13.8" hidden="false" customHeight="false" outlineLevel="0" collapsed="false">
      <c r="A142" s="73" t="s">
        <v>694</v>
      </c>
      <c r="B142" s="73" t="s">
        <v>2123</v>
      </c>
      <c r="C142" s="74" t="s">
        <v>2124</v>
      </c>
    </row>
    <row r="143" customFormat="false" ht="13.8" hidden="false" customHeight="false" outlineLevel="0" collapsed="false">
      <c r="A143" s="73" t="s">
        <v>694</v>
      </c>
      <c r="B143" s="73" t="s">
        <v>2125</v>
      </c>
      <c r="C143" s="74" t="s">
        <v>2126</v>
      </c>
    </row>
    <row r="144" customFormat="false" ht="13.8" hidden="false" customHeight="false" outlineLevel="0" collapsed="false">
      <c r="A144" s="73" t="s">
        <v>694</v>
      </c>
      <c r="B144" s="73" t="s">
        <v>2127</v>
      </c>
      <c r="C144" s="74" t="s">
        <v>2128</v>
      </c>
    </row>
    <row r="145" customFormat="false" ht="13.8" hidden="false" customHeight="false" outlineLevel="0" collapsed="false">
      <c r="A145" s="73" t="s">
        <v>694</v>
      </c>
      <c r="B145" s="73" t="s">
        <v>2129</v>
      </c>
      <c r="C145" s="74" t="s">
        <v>2130</v>
      </c>
    </row>
    <row r="146" customFormat="false" ht="13.8" hidden="false" customHeight="false" outlineLevel="0" collapsed="false">
      <c r="A146" s="73" t="s">
        <v>694</v>
      </c>
      <c r="B146" s="73" t="s">
        <v>2131</v>
      </c>
      <c r="C146" s="74" t="s">
        <v>2132</v>
      </c>
    </row>
    <row r="147" customFormat="false" ht="13.8" hidden="false" customHeight="false" outlineLevel="0" collapsed="false">
      <c r="A147" s="73" t="s">
        <v>694</v>
      </c>
      <c r="B147" s="73" t="s">
        <v>2133</v>
      </c>
      <c r="C147" s="74" t="s">
        <v>2134</v>
      </c>
    </row>
    <row r="148" customFormat="false" ht="13.8" hidden="false" customHeight="false" outlineLevel="0" collapsed="false">
      <c r="A148" s="73" t="s">
        <v>694</v>
      </c>
      <c r="B148" s="73" t="s">
        <v>2135</v>
      </c>
      <c r="C148" s="74" t="s">
        <v>2136</v>
      </c>
    </row>
    <row r="149" customFormat="false" ht="13.8" hidden="false" customHeight="false" outlineLevel="0" collapsed="false">
      <c r="A149" s="73" t="s">
        <v>694</v>
      </c>
      <c r="B149" s="73" t="s">
        <v>2137</v>
      </c>
      <c r="C149" s="74" t="s">
        <v>2138</v>
      </c>
    </row>
    <row r="150" customFormat="false" ht="13.8" hidden="false" customHeight="false" outlineLevel="0" collapsed="false">
      <c r="A150" s="73" t="s">
        <v>694</v>
      </c>
      <c r="B150" s="73" t="s">
        <v>2139</v>
      </c>
      <c r="C150" s="74" t="s">
        <v>2140</v>
      </c>
    </row>
    <row r="151" customFormat="false" ht="13.8" hidden="false" customHeight="false" outlineLevel="0" collapsed="false">
      <c r="A151" s="73" t="s">
        <v>694</v>
      </c>
      <c r="B151" s="73" t="s">
        <v>2141</v>
      </c>
      <c r="C151" s="74" t="s">
        <v>2142</v>
      </c>
    </row>
    <row r="152" customFormat="false" ht="13.8" hidden="false" customHeight="false" outlineLevel="0" collapsed="false">
      <c r="A152" s="73" t="s">
        <v>694</v>
      </c>
      <c r="B152" s="73" t="s">
        <v>2143</v>
      </c>
      <c r="C152" s="74" t="s">
        <v>2144</v>
      </c>
    </row>
    <row r="153" customFormat="false" ht="13.8" hidden="false" customHeight="false" outlineLevel="0" collapsed="false">
      <c r="A153" s="73" t="s">
        <v>694</v>
      </c>
      <c r="B153" s="73" t="s">
        <v>2145</v>
      </c>
      <c r="C153" s="74" t="s">
        <v>2146</v>
      </c>
    </row>
    <row r="154" customFormat="false" ht="13.8" hidden="false" customHeight="false" outlineLevel="0" collapsed="false">
      <c r="A154" s="73" t="s">
        <v>694</v>
      </c>
      <c r="B154" s="73" t="s">
        <v>2147</v>
      </c>
      <c r="C154" s="74" t="s">
        <v>2148</v>
      </c>
    </row>
    <row r="155" customFormat="false" ht="13.8" hidden="false" customHeight="false" outlineLevel="0" collapsed="false">
      <c r="A155" s="73" t="s">
        <v>694</v>
      </c>
      <c r="B155" s="73" t="s">
        <v>2149</v>
      </c>
      <c r="C155" s="74" t="s">
        <v>2150</v>
      </c>
    </row>
    <row r="156" customFormat="false" ht="13.8" hidden="false" customHeight="false" outlineLevel="0" collapsed="false">
      <c r="A156" s="73" t="s">
        <v>694</v>
      </c>
      <c r="B156" s="73" t="s">
        <v>2151</v>
      </c>
      <c r="C156" s="74" t="s">
        <v>2152</v>
      </c>
    </row>
    <row r="157" customFormat="false" ht="13.8" hidden="false" customHeight="false" outlineLevel="0" collapsed="false">
      <c r="A157" s="73" t="s">
        <v>694</v>
      </c>
      <c r="B157" s="73" t="s">
        <v>2153</v>
      </c>
      <c r="C157" s="74" t="s">
        <v>2154</v>
      </c>
    </row>
    <row r="158" customFormat="false" ht="13.8" hidden="false" customHeight="false" outlineLevel="0" collapsed="false">
      <c r="A158" s="73" t="s">
        <v>694</v>
      </c>
      <c r="B158" s="73" t="s">
        <v>2155</v>
      </c>
      <c r="C158" s="74" t="s">
        <v>2156</v>
      </c>
    </row>
    <row r="159" customFormat="false" ht="13.8" hidden="false" customHeight="false" outlineLevel="0" collapsed="false">
      <c r="A159" s="73" t="s">
        <v>694</v>
      </c>
      <c r="B159" s="73" t="s">
        <v>2157</v>
      </c>
      <c r="C159" s="74" t="s">
        <v>2158</v>
      </c>
    </row>
    <row r="160" customFormat="false" ht="13.8" hidden="false" customHeight="false" outlineLevel="0" collapsed="false">
      <c r="A160" s="73" t="s">
        <v>694</v>
      </c>
      <c r="B160" s="73" t="s">
        <v>2159</v>
      </c>
      <c r="C160" s="74" t="s">
        <v>2160</v>
      </c>
    </row>
    <row r="161" customFormat="false" ht="13.8" hidden="false" customHeight="false" outlineLevel="0" collapsed="false">
      <c r="A161" s="73" t="s">
        <v>694</v>
      </c>
      <c r="B161" s="73" t="s">
        <v>2161</v>
      </c>
      <c r="C161" s="74" t="s">
        <v>2162</v>
      </c>
    </row>
    <row r="162" customFormat="false" ht="13.8" hidden="false" customHeight="false" outlineLevel="0" collapsed="false">
      <c r="A162" s="73" t="s">
        <v>694</v>
      </c>
      <c r="B162" s="73" t="s">
        <v>2163</v>
      </c>
      <c r="C162" s="74" t="s">
        <v>2164</v>
      </c>
    </row>
    <row r="163" customFormat="false" ht="13.8" hidden="false" customHeight="false" outlineLevel="0" collapsed="false">
      <c r="A163" s="73" t="s">
        <v>694</v>
      </c>
      <c r="B163" s="73" t="s">
        <v>2165</v>
      </c>
      <c r="C163" s="74" t="s">
        <v>2166</v>
      </c>
    </row>
    <row r="164" customFormat="false" ht="13.8" hidden="false" customHeight="false" outlineLevel="0" collapsed="false">
      <c r="A164" s="73" t="s">
        <v>694</v>
      </c>
      <c r="B164" s="73" t="s">
        <v>2167</v>
      </c>
      <c r="C164" s="74" t="s">
        <v>2168</v>
      </c>
    </row>
    <row r="165" customFormat="false" ht="13.8" hidden="false" customHeight="false" outlineLevel="0" collapsed="false">
      <c r="A165" s="73" t="s">
        <v>694</v>
      </c>
      <c r="B165" s="73" t="s">
        <v>2169</v>
      </c>
      <c r="C165" s="74" t="s">
        <v>2170</v>
      </c>
    </row>
    <row r="166" customFormat="false" ht="13.8" hidden="false" customHeight="false" outlineLevel="0" collapsed="false">
      <c r="A166" s="73" t="s">
        <v>694</v>
      </c>
      <c r="B166" s="73" t="s">
        <v>2171</v>
      </c>
      <c r="C166" s="74" t="s">
        <v>2172</v>
      </c>
    </row>
    <row r="167" customFormat="false" ht="13.8" hidden="false" customHeight="false" outlineLevel="0" collapsed="false">
      <c r="A167" s="73" t="s">
        <v>694</v>
      </c>
      <c r="B167" s="73" t="s">
        <v>2173</v>
      </c>
      <c r="C167" s="74" t="s">
        <v>2174</v>
      </c>
    </row>
    <row r="168" customFormat="false" ht="13.8" hidden="false" customHeight="false" outlineLevel="0" collapsed="false">
      <c r="A168" s="73" t="s">
        <v>694</v>
      </c>
      <c r="B168" s="73" t="s">
        <v>2175</v>
      </c>
      <c r="C168" s="74" t="s">
        <v>2160</v>
      </c>
    </row>
    <row r="169" customFormat="false" ht="13.8" hidden="false" customHeight="false" outlineLevel="0" collapsed="false">
      <c r="A169" s="73" t="s">
        <v>694</v>
      </c>
      <c r="B169" s="73" t="s">
        <v>2176</v>
      </c>
      <c r="C169" s="74" t="s">
        <v>2177</v>
      </c>
    </row>
    <row r="170" customFormat="false" ht="13.8" hidden="false" customHeight="false" outlineLevel="0" collapsed="false">
      <c r="A170" s="73" t="s">
        <v>694</v>
      </c>
      <c r="B170" s="73" t="s">
        <v>2178</v>
      </c>
      <c r="C170" s="74" t="s">
        <v>2179</v>
      </c>
    </row>
    <row r="171" customFormat="false" ht="13.8" hidden="false" customHeight="false" outlineLevel="0" collapsed="false">
      <c r="A171" s="73" t="s">
        <v>694</v>
      </c>
      <c r="B171" s="73" t="s">
        <v>2180</v>
      </c>
      <c r="C171" s="74" t="s">
        <v>2181</v>
      </c>
    </row>
    <row r="172" customFormat="false" ht="13.8" hidden="false" customHeight="false" outlineLevel="0" collapsed="false">
      <c r="A172" s="73" t="s">
        <v>694</v>
      </c>
      <c r="B172" s="73" t="s">
        <v>2182</v>
      </c>
      <c r="C172" s="74" t="s">
        <v>2183</v>
      </c>
    </row>
    <row r="173" customFormat="false" ht="13.8" hidden="false" customHeight="false" outlineLevel="0" collapsed="false">
      <c r="A173" s="73" t="s">
        <v>694</v>
      </c>
      <c r="B173" s="73" t="s">
        <v>2184</v>
      </c>
      <c r="C173" s="74" t="s">
        <v>2185</v>
      </c>
    </row>
    <row r="174" customFormat="false" ht="13.8" hidden="false" customHeight="false" outlineLevel="0" collapsed="false">
      <c r="A174" s="73" t="s">
        <v>694</v>
      </c>
      <c r="B174" s="73" t="s">
        <v>2186</v>
      </c>
      <c r="C174" s="74" t="s">
        <v>2187</v>
      </c>
    </row>
    <row r="175" customFormat="false" ht="13.8" hidden="false" customHeight="false" outlineLevel="0" collapsed="false">
      <c r="A175" s="73" t="s">
        <v>694</v>
      </c>
      <c r="B175" s="73" t="s">
        <v>2188</v>
      </c>
      <c r="C175" s="74" t="s">
        <v>2189</v>
      </c>
    </row>
    <row r="176" customFormat="false" ht="13.8" hidden="false" customHeight="false" outlineLevel="0" collapsed="false">
      <c r="A176" s="73" t="s">
        <v>694</v>
      </c>
      <c r="B176" s="73" t="s">
        <v>803</v>
      </c>
      <c r="C176" s="74" t="s">
        <v>2190</v>
      </c>
    </row>
    <row r="177" customFormat="false" ht="13.8" hidden="false" customHeight="false" outlineLevel="0" collapsed="false">
      <c r="A177" s="73" t="s">
        <v>694</v>
      </c>
      <c r="B177" s="73" t="s">
        <v>2191</v>
      </c>
      <c r="C177" s="74" t="s">
        <v>2192</v>
      </c>
    </row>
    <row r="178" customFormat="false" ht="13.8" hidden="false" customHeight="false" outlineLevel="0" collapsed="false">
      <c r="A178" s="73" t="s">
        <v>694</v>
      </c>
      <c r="B178" s="73" t="s">
        <v>2193</v>
      </c>
      <c r="C178" s="74" t="s">
        <v>2194</v>
      </c>
    </row>
    <row r="179" customFormat="false" ht="13.8" hidden="false" customHeight="false" outlineLevel="0" collapsed="false">
      <c r="A179" s="73" t="s">
        <v>694</v>
      </c>
      <c r="B179" s="73" t="s">
        <v>2195</v>
      </c>
      <c r="C179" s="74" t="s">
        <v>2196</v>
      </c>
    </row>
    <row r="180" customFormat="false" ht="13.8" hidden="false" customHeight="false" outlineLevel="0" collapsed="false">
      <c r="A180" s="73" t="s">
        <v>694</v>
      </c>
      <c r="B180" s="73" t="s">
        <v>2197</v>
      </c>
      <c r="C180" s="74" t="s">
        <v>2198</v>
      </c>
    </row>
    <row r="181" customFormat="false" ht="13.8" hidden="false" customHeight="false" outlineLevel="0" collapsed="false">
      <c r="A181" s="73" t="s">
        <v>694</v>
      </c>
      <c r="B181" s="73" t="s">
        <v>2199</v>
      </c>
      <c r="C181" s="74" t="s">
        <v>2200</v>
      </c>
    </row>
    <row r="182" customFormat="false" ht="13.8" hidden="false" customHeight="false" outlineLevel="0" collapsed="false">
      <c r="A182" s="73" t="s">
        <v>694</v>
      </c>
      <c r="B182" s="73" t="s">
        <v>2201</v>
      </c>
      <c r="C182" s="74" t="s">
        <v>2202</v>
      </c>
    </row>
    <row r="183" customFormat="false" ht="13.8" hidden="false" customHeight="false" outlineLevel="0" collapsed="false">
      <c r="A183" s="73" t="s">
        <v>694</v>
      </c>
      <c r="B183" s="73" t="s">
        <v>2203</v>
      </c>
      <c r="C183" s="74" t="s">
        <v>2204</v>
      </c>
    </row>
    <row r="184" customFormat="false" ht="13.8" hidden="false" customHeight="false" outlineLevel="0" collapsed="false">
      <c r="A184" s="73" t="s">
        <v>694</v>
      </c>
      <c r="B184" s="73" t="s">
        <v>2205</v>
      </c>
      <c r="C184" s="74" t="s">
        <v>2206</v>
      </c>
    </row>
    <row r="185" customFormat="false" ht="13.8" hidden="false" customHeight="false" outlineLevel="0" collapsed="false">
      <c r="A185" s="73" t="s">
        <v>694</v>
      </c>
      <c r="B185" s="73" t="s">
        <v>2207</v>
      </c>
      <c r="C185" s="74" t="s">
        <v>2208</v>
      </c>
    </row>
    <row r="186" customFormat="false" ht="13.8" hidden="false" customHeight="false" outlineLevel="0" collapsed="false">
      <c r="A186" s="73" t="s">
        <v>694</v>
      </c>
      <c r="B186" s="73" t="s">
        <v>2209</v>
      </c>
      <c r="C186" s="74" t="s">
        <v>2210</v>
      </c>
    </row>
    <row r="187" customFormat="false" ht="13.8" hidden="false" customHeight="false" outlineLevel="0" collapsed="false">
      <c r="A187" s="73" t="s">
        <v>694</v>
      </c>
      <c r="B187" s="73" t="s">
        <v>2211</v>
      </c>
      <c r="C187" s="74" t="s">
        <v>2212</v>
      </c>
    </row>
    <row r="188" customFormat="false" ht="13.8" hidden="false" customHeight="false" outlineLevel="0" collapsed="false">
      <c r="A188" s="73" t="s">
        <v>694</v>
      </c>
      <c r="B188" s="73" t="s">
        <v>2213</v>
      </c>
      <c r="C188" s="74" t="s">
        <v>2214</v>
      </c>
    </row>
    <row r="189" customFormat="false" ht="13.8" hidden="false" customHeight="false" outlineLevel="0" collapsed="false">
      <c r="A189" s="73" t="s">
        <v>694</v>
      </c>
      <c r="B189" s="73" t="s">
        <v>2215</v>
      </c>
      <c r="C189" s="74" t="s">
        <v>2216</v>
      </c>
    </row>
    <row r="190" customFormat="false" ht="13.8" hidden="false" customHeight="false" outlineLevel="0" collapsed="false">
      <c r="A190" s="73" t="s">
        <v>694</v>
      </c>
      <c r="B190" s="73" t="s">
        <v>693</v>
      </c>
      <c r="C190" s="74" t="s">
        <v>2217</v>
      </c>
    </row>
    <row r="191" customFormat="false" ht="13.8" hidden="false" customHeight="false" outlineLevel="0" collapsed="false">
      <c r="A191" s="73" t="s">
        <v>694</v>
      </c>
      <c r="B191" s="73" t="s">
        <v>2218</v>
      </c>
      <c r="C191" s="74" t="s">
        <v>2219</v>
      </c>
    </row>
    <row r="192" customFormat="false" ht="13.8" hidden="false" customHeight="false" outlineLevel="0" collapsed="false">
      <c r="A192" s="73" t="s">
        <v>694</v>
      </c>
      <c r="B192" s="73" t="s">
        <v>2220</v>
      </c>
      <c r="C192" s="74" t="s">
        <v>2221</v>
      </c>
    </row>
    <row r="193" customFormat="false" ht="13.8" hidden="false" customHeight="false" outlineLevel="0" collapsed="false">
      <c r="A193" s="73" t="s">
        <v>694</v>
      </c>
      <c r="B193" s="73" t="s">
        <v>2222</v>
      </c>
      <c r="C193" s="74" t="s">
        <v>2223</v>
      </c>
    </row>
    <row r="194" customFormat="false" ht="13.8" hidden="false" customHeight="false" outlineLevel="0" collapsed="false">
      <c r="A194" s="73" t="s">
        <v>694</v>
      </c>
      <c r="B194" s="73" t="s">
        <v>2224</v>
      </c>
      <c r="C194" s="74" t="s">
        <v>2225</v>
      </c>
    </row>
    <row r="195" customFormat="false" ht="13.8" hidden="false" customHeight="false" outlineLevel="0" collapsed="false">
      <c r="A195" s="73" t="s">
        <v>694</v>
      </c>
      <c r="B195" s="73" t="s">
        <v>2226</v>
      </c>
      <c r="C195" s="74" t="s">
        <v>2227</v>
      </c>
    </row>
    <row r="196" customFormat="false" ht="13.8" hidden="false" customHeight="false" outlineLevel="0" collapsed="false">
      <c r="A196" s="73" t="s">
        <v>694</v>
      </c>
      <c r="B196" s="73" t="s">
        <v>2228</v>
      </c>
      <c r="C196" s="74" t="s">
        <v>2229</v>
      </c>
    </row>
    <row r="197" customFormat="false" ht="13.8" hidden="false" customHeight="false" outlineLevel="0" collapsed="false">
      <c r="A197" s="73" t="s">
        <v>694</v>
      </c>
      <c r="B197" s="73" t="s">
        <v>2230</v>
      </c>
      <c r="C197" s="74" t="s">
        <v>2231</v>
      </c>
    </row>
    <row r="198" customFormat="false" ht="13.8" hidden="false" customHeight="false" outlineLevel="0" collapsed="false">
      <c r="A198" s="73" t="s">
        <v>694</v>
      </c>
      <c r="B198" s="73" t="s">
        <v>2232</v>
      </c>
      <c r="C198" s="74" t="s">
        <v>2233</v>
      </c>
    </row>
    <row r="199" customFormat="false" ht="13.8" hidden="false" customHeight="false" outlineLevel="0" collapsed="false">
      <c r="A199" s="73" t="s">
        <v>694</v>
      </c>
      <c r="B199" s="73" t="s">
        <v>2234</v>
      </c>
      <c r="C199" s="74" t="s">
        <v>2235</v>
      </c>
    </row>
    <row r="200" customFormat="false" ht="13.8" hidden="false" customHeight="false" outlineLevel="0" collapsed="false">
      <c r="A200" s="73" t="s">
        <v>694</v>
      </c>
      <c r="B200" s="73" t="s">
        <v>2236</v>
      </c>
      <c r="C200" s="74" t="s">
        <v>2237</v>
      </c>
    </row>
    <row r="201" customFormat="false" ht="13.8" hidden="false" customHeight="false" outlineLevel="0" collapsed="false">
      <c r="A201" s="73" t="s">
        <v>694</v>
      </c>
      <c r="B201" s="73" t="s">
        <v>1145</v>
      </c>
      <c r="C201" s="74" t="s">
        <v>2238</v>
      </c>
    </row>
    <row r="202" customFormat="false" ht="13.8" hidden="false" customHeight="false" outlineLevel="0" collapsed="false">
      <c r="A202" s="73" t="s">
        <v>694</v>
      </c>
      <c r="B202" s="73" t="s">
        <v>2239</v>
      </c>
      <c r="C202" s="74" t="s">
        <v>2240</v>
      </c>
    </row>
    <row r="203" customFormat="false" ht="13.8" hidden="false" customHeight="false" outlineLevel="0" collapsed="false">
      <c r="A203" s="73" t="s">
        <v>694</v>
      </c>
      <c r="B203" s="73" t="s">
        <v>2241</v>
      </c>
      <c r="C203" s="74" t="s">
        <v>2242</v>
      </c>
    </row>
    <row r="204" customFormat="false" ht="13.8" hidden="false" customHeight="false" outlineLevel="0" collapsed="false">
      <c r="A204" s="73" t="s">
        <v>694</v>
      </c>
      <c r="B204" s="73" t="s">
        <v>2243</v>
      </c>
      <c r="C204" s="74" t="s">
        <v>2244</v>
      </c>
    </row>
    <row r="205" customFormat="false" ht="13.8" hidden="false" customHeight="false" outlineLevel="0" collapsed="false">
      <c r="A205" s="73" t="s">
        <v>694</v>
      </c>
      <c r="B205" s="73" t="s">
        <v>2245</v>
      </c>
      <c r="C205" s="74" t="s">
        <v>2246</v>
      </c>
    </row>
    <row r="206" customFormat="false" ht="13.8" hidden="false" customHeight="false" outlineLevel="0" collapsed="false">
      <c r="A206" s="73" t="s">
        <v>694</v>
      </c>
      <c r="B206" s="73" t="s">
        <v>2247</v>
      </c>
      <c r="C206" s="74" t="s">
        <v>2248</v>
      </c>
    </row>
    <row r="207" customFormat="false" ht="13.8" hidden="false" customHeight="false" outlineLevel="0" collapsed="false">
      <c r="A207" s="73" t="s">
        <v>694</v>
      </c>
      <c r="B207" s="73" t="s">
        <v>2249</v>
      </c>
      <c r="C207" s="74" t="s">
        <v>2250</v>
      </c>
    </row>
    <row r="208" customFormat="false" ht="13.8" hidden="false" customHeight="false" outlineLevel="0" collapsed="false">
      <c r="A208" s="73" t="s">
        <v>694</v>
      </c>
      <c r="B208" s="73" t="s">
        <v>2251</v>
      </c>
      <c r="C208" s="74" t="s">
        <v>2252</v>
      </c>
    </row>
    <row r="209" customFormat="false" ht="13.8" hidden="false" customHeight="false" outlineLevel="0" collapsed="false">
      <c r="A209" s="73" t="s">
        <v>694</v>
      </c>
      <c r="B209" s="73" t="s">
        <v>2253</v>
      </c>
      <c r="C209" s="74" t="s">
        <v>2254</v>
      </c>
    </row>
    <row r="210" customFormat="false" ht="13.8" hidden="false" customHeight="false" outlineLevel="0" collapsed="false">
      <c r="A210" s="73" t="s">
        <v>694</v>
      </c>
      <c r="B210" s="73" t="s">
        <v>2255</v>
      </c>
      <c r="C210" s="74" t="s">
        <v>2256</v>
      </c>
    </row>
    <row r="211" customFormat="false" ht="13.8" hidden="false" customHeight="false" outlineLevel="0" collapsed="false">
      <c r="A211" s="73" t="s">
        <v>694</v>
      </c>
      <c r="B211" s="73" t="s">
        <v>2257</v>
      </c>
      <c r="C211" s="74" t="s">
        <v>2258</v>
      </c>
    </row>
    <row r="212" customFormat="false" ht="13.8" hidden="false" customHeight="false" outlineLevel="0" collapsed="false">
      <c r="A212" s="73" t="s">
        <v>694</v>
      </c>
      <c r="B212" s="73" t="s">
        <v>2259</v>
      </c>
      <c r="C212" s="74" t="s">
        <v>2260</v>
      </c>
    </row>
    <row r="213" customFormat="false" ht="13.8" hidden="false" customHeight="false" outlineLevel="0" collapsed="false">
      <c r="A213" s="73" t="s">
        <v>694</v>
      </c>
      <c r="B213" s="73" t="s">
        <v>1595</v>
      </c>
      <c r="C213" s="74" t="s">
        <v>1596</v>
      </c>
    </row>
    <row r="214" customFormat="false" ht="13.8" hidden="false" customHeight="false" outlineLevel="0" collapsed="false">
      <c r="A214" s="73" t="s">
        <v>694</v>
      </c>
      <c r="B214" s="73" t="s">
        <v>2261</v>
      </c>
      <c r="C214" s="74" t="s">
        <v>2262</v>
      </c>
    </row>
    <row r="215" customFormat="false" ht="13.8" hidden="false" customHeight="false" outlineLevel="0" collapsed="false">
      <c r="A215" s="73" t="s">
        <v>694</v>
      </c>
      <c r="B215" s="73" t="s">
        <v>1102</v>
      </c>
      <c r="C215" s="74" t="s">
        <v>2263</v>
      </c>
    </row>
    <row r="216" customFormat="false" ht="13.8" hidden="false" customHeight="false" outlineLevel="0" collapsed="false">
      <c r="A216" s="73" t="s">
        <v>694</v>
      </c>
      <c r="B216" s="73" t="s">
        <v>2264</v>
      </c>
      <c r="C216" s="74" t="s">
        <v>2265</v>
      </c>
    </row>
    <row r="217" customFormat="false" ht="13.8" hidden="false" customHeight="false" outlineLevel="0" collapsed="false">
      <c r="A217" s="73" t="s">
        <v>694</v>
      </c>
      <c r="B217" s="73" t="s">
        <v>2266</v>
      </c>
      <c r="C217" s="74" t="s">
        <v>2267</v>
      </c>
    </row>
    <row r="218" customFormat="false" ht="13.8" hidden="false" customHeight="false" outlineLevel="0" collapsed="false">
      <c r="A218" s="73" t="s">
        <v>694</v>
      </c>
      <c r="B218" s="73" t="s">
        <v>2268</v>
      </c>
      <c r="C218" s="74" t="s">
        <v>2269</v>
      </c>
    </row>
    <row r="219" customFormat="false" ht="13.8" hidden="false" customHeight="false" outlineLevel="0" collapsed="false">
      <c r="A219" s="73" t="s">
        <v>694</v>
      </c>
      <c r="B219" s="73" t="s">
        <v>2270</v>
      </c>
      <c r="C219" s="74" t="s">
        <v>2271</v>
      </c>
    </row>
    <row r="220" customFormat="false" ht="13.8" hidden="false" customHeight="false" outlineLevel="0" collapsed="false">
      <c r="A220" s="73" t="s">
        <v>694</v>
      </c>
      <c r="B220" s="73" t="s">
        <v>2272</v>
      </c>
      <c r="C220" s="74" t="s">
        <v>2273</v>
      </c>
    </row>
    <row r="221" customFormat="false" ht="13.8" hidden="false" customHeight="false" outlineLevel="0" collapsed="false">
      <c r="A221" s="73" t="s">
        <v>694</v>
      </c>
      <c r="B221" s="73" t="s">
        <v>2274</v>
      </c>
      <c r="C221" s="74" t="s">
        <v>2275</v>
      </c>
    </row>
    <row r="222" customFormat="false" ht="13.8" hidden="false" customHeight="false" outlineLevel="0" collapsed="false">
      <c r="A222" s="73" t="s">
        <v>694</v>
      </c>
      <c r="B222" s="73" t="s">
        <v>2276</v>
      </c>
      <c r="C222" s="74" t="s">
        <v>2277</v>
      </c>
    </row>
    <row r="223" customFormat="false" ht="13.8" hidden="false" customHeight="false" outlineLevel="0" collapsed="false">
      <c r="A223" s="73" t="s">
        <v>694</v>
      </c>
      <c r="B223" s="73" t="s">
        <v>2278</v>
      </c>
      <c r="C223" s="74" t="s">
        <v>2279</v>
      </c>
    </row>
    <row r="224" customFormat="false" ht="13.8" hidden="false" customHeight="false" outlineLevel="0" collapsed="false">
      <c r="A224" s="73" t="s">
        <v>694</v>
      </c>
      <c r="B224" s="73" t="s">
        <v>2280</v>
      </c>
      <c r="C224" s="74" t="s">
        <v>2281</v>
      </c>
    </row>
    <row r="225" customFormat="false" ht="13.8" hidden="false" customHeight="false" outlineLevel="0" collapsed="false">
      <c r="A225" s="73" t="s">
        <v>694</v>
      </c>
      <c r="B225" s="73" t="s">
        <v>2282</v>
      </c>
      <c r="C225" s="74" t="s">
        <v>2283</v>
      </c>
    </row>
    <row r="226" customFormat="false" ht="13.8" hidden="false" customHeight="false" outlineLevel="0" collapsed="false">
      <c r="A226" s="73" t="s">
        <v>694</v>
      </c>
      <c r="B226" s="73" t="s">
        <v>2284</v>
      </c>
      <c r="C226" s="74" t="s">
        <v>2285</v>
      </c>
    </row>
    <row r="227" customFormat="false" ht="13.8" hidden="false" customHeight="false" outlineLevel="0" collapsed="false">
      <c r="A227" s="73" t="s">
        <v>694</v>
      </c>
      <c r="B227" s="73" t="s">
        <v>2286</v>
      </c>
      <c r="C227" s="74" t="s">
        <v>2287</v>
      </c>
    </row>
    <row r="228" customFormat="false" ht="13.8" hidden="false" customHeight="false" outlineLevel="0" collapsed="false">
      <c r="A228" s="73" t="s">
        <v>2288</v>
      </c>
      <c r="B228" s="73" t="s">
        <v>2289</v>
      </c>
      <c r="C228" s="74" t="s">
        <v>2290</v>
      </c>
    </row>
    <row r="229" customFormat="false" ht="13.8" hidden="false" customHeight="false" outlineLevel="0" collapsed="false">
      <c r="A229" s="73" t="s">
        <v>2288</v>
      </c>
      <c r="B229" s="73" t="s">
        <v>2291</v>
      </c>
      <c r="C229" s="74" t="s">
        <v>2292</v>
      </c>
    </row>
    <row r="230" customFormat="false" ht="13.8" hidden="false" customHeight="false" outlineLevel="0" collapsed="false">
      <c r="A230" s="73" t="s">
        <v>2288</v>
      </c>
      <c r="B230" s="73" t="s">
        <v>2293</v>
      </c>
      <c r="C230" s="74" t="s">
        <v>2294</v>
      </c>
    </row>
    <row r="231" customFormat="false" ht="13.8" hidden="false" customHeight="false" outlineLevel="0" collapsed="false">
      <c r="A231" s="73" t="s">
        <v>2288</v>
      </c>
      <c r="B231" s="73" t="s">
        <v>801</v>
      </c>
      <c r="C231" s="74" t="s">
        <v>2295</v>
      </c>
    </row>
    <row r="232" customFormat="false" ht="13.8" hidden="false" customHeight="false" outlineLevel="0" collapsed="false">
      <c r="A232" s="73" t="s">
        <v>2288</v>
      </c>
      <c r="B232" s="73" t="s">
        <v>2296</v>
      </c>
      <c r="C232" s="74" t="s">
        <v>2297</v>
      </c>
    </row>
    <row r="233" customFormat="false" ht="13.8" hidden="false" customHeight="false" outlineLevel="0" collapsed="false">
      <c r="A233" s="73" t="s">
        <v>2288</v>
      </c>
      <c r="B233" s="73" t="s">
        <v>760</v>
      </c>
      <c r="C233" s="74" t="s">
        <v>2298</v>
      </c>
    </row>
    <row r="234" customFormat="false" ht="13.8" hidden="false" customHeight="false" outlineLevel="0" collapsed="false">
      <c r="A234" s="73" t="s">
        <v>2288</v>
      </c>
      <c r="B234" s="73" t="s">
        <v>2299</v>
      </c>
      <c r="C234" s="74" t="s">
        <v>2300</v>
      </c>
    </row>
    <row r="235" customFormat="false" ht="13.8" hidden="false" customHeight="false" outlineLevel="0" collapsed="false">
      <c r="A235" s="73" t="s">
        <v>2288</v>
      </c>
      <c r="B235" s="73" t="s">
        <v>2301</v>
      </c>
      <c r="C235" s="74" t="s">
        <v>2302</v>
      </c>
    </row>
    <row r="236" customFormat="false" ht="13.8" hidden="false" customHeight="false" outlineLevel="0" collapsed="false">
      <c r="A236" s="73" t="s">
        <v>2288</v>
      </c>
      <c r="B236" s="73" t="s">
        <v>2303</v>
      </c>
      <c r="C236" s="74" t="s">
        <v>2304</v>
      </c>
    </row>
    <row r="237" customFormat="false" ht="13.8" hidden="false" customHeight="false" outlineLevel="0" collapsed="false">
      <c r="A237" s="73" t="s">
        <v>2288</v>
      </c>
      <c r="B237" s="73" t="s">
        <v>2305</v>
      </c>
      <c r="C237" s="74" t="s">
        <v>2306</v>
      </c>
    </row>
    <row r="238" customFormat="false" ht="13.8" hidden="false" customHeight="false" outlineLevel="0" collapsed="false">
      <c r="A238" s="73" t="s">
        <v>2288</v>
      </c>
      <c r="B238" s="73" t="s">
        <v>2307</v>
      </c>
      <c r="C238" s="74" t="s">
        <v>2308</v>
      </c>
    </row>
    <row r="239" customFormat="false" ht="13.8" hidden="false" customHeight="false" outlineLevel="0" collapsed="false">
      <c r="A239" s="73" t="s">
        <v>2288</v>
      </c>
      <c r="B239" s="73" t="s">
        <v>2309</v>
      </c>
      <c r="C239" s="74" t="s">
        <v>2310</v>
      </c>
    </row>
    <row r="240" customFormat="false" ht="13.8" hidden="false" customHeight="false" outlineLevel="0" collapsed="false">
      <c r="A240" s="73" t="s">
        <v>2288</v>
      </c>
      <c r="B240" s="73" t="s">
        <v>2311</v>
      </c>
      <c r="C240" s="74" t="s">
        <v>2312</v>
      </c>
    </row>
    <row r="241" customFormat="false" ht="13.8" hidden="false" customHeight="false" outlineLevel="0" collapsed="false">
      <c r="A241" s="73" t="s">
        <v>2288</v>
      </c>
      <c r="B241" s="73" t="s">
        <v>1619</v>
      </c>
      <c r="C241" s="74" t="s">
        <v>1620</v>
      </c>
    </row>
    <row r="242" customFormat="false" ht="13.8" hidden="false" customHeight="false" outlineLevel="0" collapsed="false">
      <c r="A242" s="73" t="s">
        <v>2288</v>
      </c>
      <c r="B242" s="73" t="s">
        <v>2313</v>
      </c>
      <c r="C242" s="74" t="s">
        <v>2314</v>
      </c>
    </row>
    <row r="243" customFormat="false" ht="13.8" hidden="false" customHeight="false" outlineLevel="0" collapsed="false">
      <c r="A243" s="73" t="s">
        <v>2288</v>
      </c>
      <c r="B243" s="73" t="s">
        <v>2315</v>
      </c>
      <c r="C243" s="74" t="s">
        <v>2316</v>
      </c>
    </row>
    <row r="244" customFormat="false" ht="13.8" hidden="false" customHeight="false" outlineLevel="0" collapsed="false">
      <c r="A244" s="73" t="s">
        <v>2288</v>
      </c>
      <c r="B244" s="73" t="s">
        <v>1581</v>
      </c>
      <c r="C244" s="74" t="s">
        <v>2317</v>
      </c>
    </row>
    <row r="245" customFormat="false" ht="13.8" hidden="false" customHeight="false" outlineLevel="0" collapsed="false">
      <c r="A245" s="73" t="s">
        <v>2288</v>
      </c>
      <c r="B245" s="73" t="s">
        <v>2318</v>
      </c>
      <c r="C245" s="74" t="s">
        <v>2319</v>
      </c>
    </row>
    <row r="246" customFormat="false" ht="13.8" hidden="false" customHeight="false" outlineLevel="0" collapsed="false">
      <c r="A246" s="73" t="s">
        <v>765</v>
      </c>
      <c r="B246" s="73" t="s">
        <v>2320</v>
      </c>
      <c r="C246" s="74" t="s">
        <v>2321</v>
      </c>
    </row>
    <row r="247" customFormat="false" ht="13.8" hidden="false" customHeight="false" outlineLevel="0" collapsed="false">
      <c r="A247" s="73" t="s">
        <v>765</v>
      </c>
      <c r="B247" s="73" t="s">
        <v>1640</v>
      </c>
      <c r="C247" s="74" t="s">
        <v>1641</v>
      </c>
    </row>
    <row r="248" customFormat="false" ht="13.8" hidden="false" customHeight="false" outlineLevel="0" collapsed="false">
      <c r="A248" s="73" t="s">
        <v>765</v>
      </c>
      <c r="B248" s="73" t="s">
        <v>2322</v>
      </c>
      <c r="C248" s="74" t="s">
        <v>2323</v>
      </c>
    </row>
    <row r="249" customFormat="false" ht="13.8" hidden="false" customHeight="false" outlineLevel="0" collapsed="false">
      <c r="A249" s="73" t="s">
        <v>765</v>
      </c>
      <c r="B249" s="73" t="s">
        <v>2324</v>
      </c>
      <c r="C249" s="74" t="s">
        <v>2325</v>
      </c>
    </row>
    <row r="250" customFormat="false" ht="13.8" hidden="false" customHeight="false" outlineLevel="0" collapsed="false">
      <c r="A250" s="73" t="s">
        <v>765</v>
      </c>
      <c r="B250" s="73" t="s">
        <v>2326</v>
      </c>
      <c r="C250" s="74" t="s">
        <v>2327</v>
      </c>
    </row>
    <row r="251" customFormat="false" ht="13.8" hidden="false" customHeight="false" outlineLevel="0" collapsed="false">
      <c r="A251" s="73" t="s">
        <v>765</v>
      </c>
      <c r="B251" s="73" t="s">
        <v>2328</v>
      </c>
      <c r="C251" s="74" t="s">
        <v>2329</v>
      </c>
    </row>
    <row r="252" customFormat="false" ht="13.8" hidden="false" customHeight="false" outlineLevel="0" collapsed="false">
      <c r="A252" s="73" t="s">
        <v>765</v>
      </c>
      <c r="B252" s="73" t="s">
        <v>2330</v>
      </c>
      <c r="C252" s="74" t="s">
        <v>2331</v>
      </c>
    </row>
    <row r="253" customFormat="false" ht="13.8" hidden="false" customHeight="false" outlineLevel="0" collapsed="false">
      <c r="A253" s="73" t="s">
        <v>765</v>
      </c>
      <c r="B253" s="73" t="s">
        <v>2332</v>
      </c>
      <c r="C253" s="74" t="s">
        <v>2333</v>
      </c>
    </row>
    <row r="254" customFormat="false" ht="13.8" hidden="false" customHeight="false" outlineLevel="0" collapsed="false">
      <c r="A254" s="73" t="s">
        <v>765</v>
      </c>
      <c r="B254" s="73" t="s">
        <v>2334</v>
      </c>
      <c r="C254" s="74" t="s">
        <v>2335</v>
      </c>
    </row>
    <row r="255" customFormat="false" ht="13.8" hidden="false" customHeight="false" outlineLevel="0" collapsed="false">
      <c r="A255" s="73" t="s">
        <v>765</v>
      </c>
      <c r="B255" s="73" t="s">
        <v>2336</v>
      </c>
      <c r="C255" s="74" t="s">
        <v>2337</v>
      </c>
    </row>
    <row r="256" customFormat="false" ht="13.8" hidden="false" customHeight="false" outlineLevel="0" collapsed="false">
      <c r="A256" s="73" t="s">
        <v>765</v>
      </c>
      <c r="B256" s="73" t="s">
        <v>2338</v>
      </c>
      <c r="C256" s="74" t="s">
        <v>2339</v>
      </c>
    </row>
    <row r="257" customFormat="false" ht="13.8" hidden="false" customHeight="false" outlineLevel="0" collapsed="false">
      <c r="A257" s="73" t="s">
        <v>765</v>
      </c>
      <c r="B257" s="73" t="s">
        <v>1642</v>
      </c>
      <c r="C257" s="74" t="s">
        <v>2340</v>
      </c>
    </row>
    <row r="258" customFormat="false" ht="13.8" hidden="false" customHeight="false" outlineLevel="0" collapsed="false">
      <c r="A258" s="73" t="s">
        <v>765</v>
      </c>
      <c r="B258" s="73" t="s">
        <v>2341</v>
      </c>
      <c r="C258" s="74" t="s">
        <v>2342</v>
      </c>
    </row>
    <row r="259" customFormat="false" ht="13.8" hidden="false" customHeight="false" outlineLevel="0" collapsed="false">
      <c r="A259" s="73" t="s">
        <v>765</v>
      </c>
      <c r="B259" s="73" t="s">
        <v>1626</v>
      </c>
      <c r="C259" s="74" t="s">
        <v>2343</v>
      </c>
    </row>
    <row r="260" customFormat="false" ht="13.8" hidden="false" customHeight="false" outlineLevel="0" collapsed="false">
      <c r="A260" s="73" t="s">
        <v>765</v>
      </c>
      <c r="B260" s="73" t="s">
        <v>2344</v>
      </c>
      <c r="C260" s="74" t="s">
        <v>2345</v>
      </c>
    </row>
    <row r="261" customFormat="false" ht="13.8" hidden="false" customHeight="false" outlineLevel="0" collapsed="false">
      <c r="A261" s="73" t="s">
        <v>765</v>
      </c>
      <c r="B261" s="73" t="s">
        <v>2346</v>
      </c>
      <c r="C261" s="74" t="s">
        <v>2347</v>
      </c>
    </row>
    <row r="262" customFormat="false" ht="13.8" hidden="false" customHeight="false" outlineLevel="0" collapsed="false">
      <c r="A262" s="73" t="s">
        <v>765</v>
      </c>
      <c r="B262" s="73" t="s">
        <v>2348</v>
      </c>
      <c r="C262" s="74" t="s">
        <v>2349</v>
      </c>
    </row>
    <row r="263" customFormat="false" ht="13.8" hidden="false" customHeight="false" outlineLevel="0" collapsed="false">
      <c r="A263" s="73" t="s">
        <v>765</v>
      </c>
      <c r="B263" s="73" t="s">
        <v>2350</v>
      </c>
      <c r="C263" s="74" t="s">
        <v>2351</v>
      </c>
    </row>
    <row r="264" customFormat="false" ht="13.8" hidden="false" customHeight="false" outlineLevel="0" collapsed="false">
      <c r="A264" s="73" t="s">
        <v>765</v>
      </c>
      <c r="B264" s="73" t="s">
        <v>2352</v>
      </c>
      <c r="C264" s="74" t="s">
        <v>2353</v>
      </c>
    </row>
    <row r="265" customFormat="false" ht="13.8" hidden="false" customHeight="false" outlineLevel="0" collapsed="false">
      <c r="A265" s="73" t="s">
        <v>765</v>
      </c>
      <c r="B265" s="73" t="s">
        <v>2354</v>
      </c>
      <c r="C265" s="74" t="s">
        <v>2355</v>
      </c>
    </row>
    <row r="266" customFormat="false" ht="13.8" hidden="false" customHeight="false" outlineLevel="0" collapsed="false">
      <c r="A266" s="73" t="s">
        <v>765</v>
      </c>
      <c r="B266" s="73" t="s">
        <v>2356</v>
      </c>
      <c r="C266" s="74" t="s">
        <v>2357</v>
      </c>
    </row>
    <row r="267" customFormat="false" ht="13.8" hidden="false" customHeight="false" outlineLevel="0" collapsed="false">
      <c r="A267" s="73" t="s">
        <v>765</v>
      </c>
      <c r="B267" s="73" t="s">
        <v>2358</v>
      </c>
      <c r="C267" s="74" t="s">
        <v>2359</v>
      </c>
    </row>
    <row r="268" customFormat="false" ht="13.8" hidden="false" customHeight="false" outlineLevel="0" collapsed="false">
      <c r="A268" s="73" t="s">
        <v>765</v>
      </c>
      <c r="B268" s="73" t="s">
        <v>2360</v>
      </c>
      <c r="C268" s="74" t="s">
        <v>2361</v>
      </c>
    </row>
    <row r="269" customFormat="false" ht="13.8" hidden="false" customHeight="false" outlineLevel="0" collapsed="false">
      <c r="A269" s="73" t="s">
        <v>765</v>
      </c>
      <c r="B269" s="73" t="s">
        <v>2362</v>
      </c>
      <c r="C269" s="74" t="s">
        <v>2363</v>
      </c>
    </row>
    <row r="270" customFormat="false" ht="13.8" hidden="false" customHeight="false" outlineLevel="0" collapsed="false">
      <c r="A270" s="73" t="s">
        <v>765</v>
      </c>
      <c r="B270" s="73" t="s">
        <v>2364</v>
      </c>
      <c r="C270" s="74" t="s">
        <v>2365</v>
      </c>
    </row>
    <row r="271" customFormat="false" ht="13.8" hidden="false" customHeight="false" outlineLevel="0" collapsed="false">
      <c r="A271" s="73" t="s">
        <v>765</v>
      </c>
      <c r="B271" s="73" t="s">
        <v>2366</v>
      </c>
      <c r="C271" s="73" t="s">
        <v>2367</v>
      </c>
    </row>
    <row r="272" customFormat="false" ht="13.8" hidden="false" customHeight="false" outlineLevel="0" collapsed="false">
      <c r="A272" s="73" t="s">
        <v>765</v>
      </c>
      <c r="B272" s="73" t="s">
        <v>2368</v>
      </c>
      <c r="C272" s="74" t="s">
        <v>2369</v>
      </c>
    </row>
    <row r="273" customFormat="false" ht="13.8" hidden="false" customHeight="false" outlineLevel="0" collapsed="false">
      <c r="A273" s="73" t="s">
        <v>765</v>
      </c>
      <c r="B273" s="73" t="s">
        <v>1638</v>
      </c>
      <c r="C273" s="74" t="s">
        <v>1639</v>
      </c>
    </row>
    <row r="274" customFormat="false" ht="13.8" hidden="false" customHeight="false" outlineLevel="0" collapsed="false">
      <c r="A274" s="73" t="s">
        <v>765</v>
      </c>
      <c r="B274" s="73" t="s">
        <v>2370</v>
      </c>
      <c r="C274" s="74" t="s">
        <v>2371</v>
      </c>
    </row>
    <row r="275" customFormat="false" ht="13.8" hidden="false" customHeight="false" outlineLevel="0" collapsed="false">
      <c r="A275" s="73" t="s">
        <v>765</v>
      </c>
      <c r="B275" s="73" t="s">
        <v>2372</v>
      </c>
      <c r="C275" s="74" t="s">
        <v>2373</v>
      </c>
    </row>
    <row r="276" customFormat="false" ht="13.8" hidden="false" customHeight="false" outlineLevel="0" collapsed="false">
      <c r="A276" s="73" t="s">
        <v>765</v>
      </c>
      <c r="B276" s="73" t="s">
        <v>2374</v>
      </c>
      <c r="C276" s="74" t="s">
        <v>2375</v>
      </c>
    </row>
    <row r="277" customFormat="false" ht="13.8" hidden="false" customHeight="false" outlineLevel="0" collapsed="false">
      <c r="A277" s="73" t="s">
        <v>765</v>
      </c>
      <c r="B277" s="73" t="s">
        <v>2376</v>
      </c>
      <c r="C277" s="74" t="s">
        <v>2377</v>
      </c>
    </row>
    <row r="278" customFormat="false" ht="13.8" hidden="false" customHeight="false" outlineLevel="0" collapsed="false">
      <c r="A278" s="73" t="s">
        <v>765</v>
      </c>
      <c r="B278" s="73" t="s">
        <v>2378</v>
      </c>
      <c r="C278" s="74" t="s">
        <v>2379</v>
      </c>
    </row>
    <row r="279" customFormat="false" ht="13.8" hidden="false" customHeight="false" outlineLevel="0" collapsed="false">
      <c r="A279" s="73" t="s">
        <v>765</v>
      </c>
      <c r="B279" s="73" t="s">
        <v>2380</v>
      </c>
      <c r="C279" s="74" t="s">
        <v>2381</v>
      </c>
    </row>
    <row r="280" customFormat="false" ht="13.8" hidden="false" customHeight="false" outlineLevel="0" collapsed="false">
      <c r="A280" s="73" t="s">
        <v>765</v>
      </c>
      <c r="B280" s="73" t="s">
        <v>2382</v>
      </c>
      <c r="C280" s="74" t="s">
        <v>2383</v>
      </c>
    </row>
    <row r="281" customFormat="false" ht="13.8" hidden="false" customHeight="false" outlineLevel="0" collapsed="false">
      <c r="A281" s="73" t="s">
        <v>765</v>
      </c>
      <c r="B281" s="73" t="s">
        <v>1610</v>
      </c>
      <c r="C281" s="74" t="s">
        <v>1611</v>
      </c>
    </row>
    <row r="282" customFormat="false" ht="13.8" hidden="false" customHeight="false" outlineLevel="0" collapsed="false">
      <c r="A282" s="73" t="s">
        <v>765</v>
      </c>
      <c r="B282" s="73" t="s">
        <v>2384</v>
      </c>
      <c r="C282" s="74" t="s">
        <v>2385</v>
      </c>
    </row>
    <row r="283" customFormat="false" ht="13.8" hidden="false" customHeight="false" outlineLevel="0" collapsed="false">
      <c r="A283" s="73" t="s">
        <v>765</v>
      </c>
      <c r="B283" s="73" t="s">
        <v>2386</v>
      </c>
      <c r="C283" s="74" t="s">
        <v>2387</v>
      </c>
    </row>
    <row r="284" customFormat="false" ht="13.8" hidden="false" customHeight="false" outlineLevel="0" collapsed="false">
      <c r="A284" s="73" t="s">
        <v>765</v>
      </c>
      <c r="B284" s="73" t="s">
        <v>2388</v>
      </c>
      <c r="C284" s="74" t="s">
        <v>2389</v>
      </c>
    </row>
    <row r="285" customFormat="false" ht="13.8" hidden="false" customHeight="false" outlineLevel="0" collapsed="false">
      <c r="A285" s="73" t="s">
        <v>765</v>
      </c>
      <c r="B285" s="73" t="s">
        <v>1608</v>
      </c>
      <c r="C285" s="74" t="s">
        <v>1609</v>
      </c>
    </row>
    <row r="286" customFormat="false" ht="13.8" hidden="false" customHeight="false" outlineLevel="0" collapsed="false">
      <c r="A286" s="73" t="s">
        <v>765</v>
      </c>
      <c r="B286" s="73" t="s">
        <v>2390</v>
      </c>
      <c r="C286" s="74" t="s">
        <v>2391</v>
      </c>
    </row>
    <row r="287" customFormat="false" ht="13.8" hidden="false" customHeight="false" outlineLevel="0" collapsed="false">
      <c r="A287" s="73" t="s">
        <v>765</v>
      </c>
      <c r="B287" s="73" t="s">
        <v>2392</v>
      </c>
      <c r="C287" s="74" t="s">
        <v>2393</v>
      </c>
    </row>
    <row r="288" customFormat="false" ht="13.8" hidden="false" customHeight="false" outlineLevel="0" collapsed="false">
      <c r="A288" s="73" t="s">
        <v>765</v>
      </c>
      <c r="B288" s="73" t="s">
        <v>2394</v>
      </c>
      <c r="C288" s="74" t="s">
        <v>2395</v>
      </c>
    </row>
    <row r="289" customFormat="false" ht="13.8" hidden="false" customHeight="false" outlineLevel="0" collapsed="false">
      <c r="A289" s="73" t="s">
        <v>765</v>
      </c>
      <c r="B289" s="73" t="s">
        <v>2396</v>
      </c>
      <c r="C289" s="74" t="s">
        <v>2397</v>
      </c>
    </row>
    <row r="290" customFormat="false" ht="13.8" hidden="false" customHeight="false" outlineLevel="0" collapsed="false">
      <c r="A290" s="73" t="s">
        <v>765</v>
      </c>
      <c r="B290" s="73" t="s">
        <v>2398</v>
      </c>
      <c r="C290" s="74" t="s">
        <v>2399</v>
      </c>
    </row>
    <row r="291" customFormat="false" ht="13.8" hidden="false" customHeight="false" outlineLevel="0" collapsed="false">
      <c r="A291" s="73" t="s">
        <v>765</v>
      </c>
      <c r="B291" s="73" t="s">
        <v>2400</v>
      </c>
      <c r="C291" s="74" t="s">
        <v>2401</v>
      </c>
    </row>
    <row r="292" customFormat="false" ht="13.8" hidden="false" customHeight="false" outlineLevel="0" collapsed="false">
      <c r="A292" s="73" t="s">
        <v>765</v>
      </c>
      <c r="B292" s="73" t="s">
        <v>2402</v>
      </c>
      <c r="C292" s="74" t="s">
        <v>2403</v>
      </c>
    </row>
    <row r="293" customFormat="false" ht="13.8" hidden="false" customHeight="false" outlineLevel="0" collapsed="false">
      <c r="A293" s="73" t="s">
        <v>765</v>
      </c>
      <c r="B293" s="73" t="s">
        <v>2404</v>
      </c>
      <c r="C293" s="74" t="s">
        <v>2405</v>
      </c>
    </row>
    <row r="294" customFormat="false" ht="13.8" hidden="false" customHeight="false" outlineLevel="0" collapsed="false">
      <c r="A294" s="73" t="s">
        <v>765</v>
      </c>
      <c r="B294" s="73" t="s">
        <v>2406</v>
      </c>
      <c r="C294" s="74" t="s">
        <v>2407</v>
      </c>
    </row>
    <row r="295" customFormat="false" ht="13.8" hidden="false" customHeight="false" outlineLevel="0" collapsed="false">
      <c r="A295" s="73" t="s">
        <v>765</v>
      </c>
      <c r="B295" s="73" t="s">
        <v>2408</v>
      </c>
      <c r="C295" s="74" t="s">
        <v>2409</v>
      </c>
    </row>
    <row r="296" customFormat="false" ht="13.8" hidden="false" customHeight="false" outlineLevel="0" collapsed="false">
      <c r="A296" s="73" t="s">
        <v>765</v>
      </c>
      <c r="B296" s="73" t="s">
        <v>2410</v>
      </c>
      <c r="C296" s="74" t="s">
        <v>2411</v>
      </c>
    </row>
    <row r="297" customFormat="false" ht="13.8" hidden="false" customHeight="false" outlineLevel="0" collapsed="false">
      <c r="A297" s="73" t="s">
        <v>765</v>
      </c>
      <c r="B297" s="73" t="s">
        <v>2412</v>
      </c>
      <c r="C297" s="74" t="s">
        <v>2413</v>
      </c>
    </row>
    <row r="298" customFormat="false" ht="13.8" hidden="false" customHeight="false" outlineLevel="0" collapsed="false">
      <c r="A298" s="73" t="s">
        <v>765</v>
      </c>
      <c r="B298" s="73" t="s">
        <v>2414</v>
      </c>
      <c r="C298" s="74" t="s">
        <v>2415</v>
      </c>
    </row>
    <row r="299" customFormat="false" ht="13.8" hidden="false" customHeight="false" outlineLevel="0" collapsed="false">
      <c r="A299" s="73" t="s">
        <v>765</v>
      </c>
      <c r="B299" s="73" t="s">
        <v>2416</v>
      </c>
      <c r="C299" s="74" t="s">
        <v>2417</v>
      </c>
    </row>
    <row r="300" customFormat="false" ht="13.8" hidden="false" customHeight="false" outlineLevel="0" collapsed="false">
      <c r="A300" s="73" t="s">
        <v>765</v>
      </c>
      <c r="B300" s="73" t="s">
        <v>2418</v>
      </c>
      <c r="C300" s="74" t="s">
        <v>1580</v>
      </c>
    </row>
    <row r="301" customFormat="false" ht="13.8" hidden="false" customHeight="false" outlineLevel="0" collapsed="false">
      <c r="A301" s="73" t="s">
        <v>765</v>
      </c>
      <c r="B301" s="73" t="s">
        <v>2419</v>
      </c>
      <c r="C301" s="74" t="s">
        <v>2420</v>
      </c>
    </row>
    <row r="302" customFormat="false" ht="13.8" hidden="false" customHeight="false" outlineLevel="0" collapsed="false">
      <c r="A302" s="73" t="s">
        <v>765</v>
      </c>
      <c r="B302" s="73" t="s">
        <v>1615</v>
      </c>
      <c r="C302" s="74" t="s">
        <v>2421</v>
      </c>
    </row>
    <row r="303" customFormat="false" ht="13.8" hidden="false" customHeight="false" outlineLevel="0" collapsed="false">
      <c r="A303" s="73" t="s">
        <v>765</v>
      </c>
      <c r="B303" s="73" t="s">
        <v>2422</v>
      </c>
      <c r="C303" s="74" t="s">
        <v>2423</v>
      </c>
    </row>
    <row r="304" customFormat="false" ht="13.8" hidden="false" customHeight="false" outlineLevel="0" collapsed="false">
      <c r="A304" s="73" t="s">
        <v>765</v>
      </c>
      <c r="B304" s="73" t="s">
        <v>2424</v>
      </c>
      <c r="C304" s="74" t="s">
        <v>2425</v>
      </c>
    </row>
    <row r="305" customFormat="false" ht="13.8" hidden="false" customHeight="false" outlineLevel="0" collapsed="false">
      <c r="A305" s="73" t="s">
        <v>765</v>
      </c>
      <c r="B305" s="73" t="s">
        <v>2426</v>
      </c>
      <c r="C305" s="74" t="s">
        <v>2427</v>
      </c>
    </row>
    <row r="306" customFormat="false" ht="13.8" hidden="false" customHeight="false" outlineLevel="0" collapsed="false">
      <c r="A306" s="73" t="s">
        <v>765</v>
      </c>
      <c r="B306" s="73" t="s">
        <v>2428</v>
      </c>
      <c r="C306" s="74" t="s">
        <v>2429</v>
      </c>
    </row>
    <row r="307" customFormat="false" ht="13.8" hidden="false" customHeight="false" outlineLevel="0" collapsed="false">
      <c r="A307" s="73" t="s">
        <v>765</v>
      </c>
      <c r="B307" s="73" t="s">
        <v>2430</v>
      </c>
      <c r="C307" s="74" t="s">
        <v>2431</v>
      </c>
    </row>
    <row r="308" customFormat="false" ht="13.8" hidden="false" customHeight="false" outlineLevel="0" collapsed="false">
      <c r="A308" s="73" t="s">
        <v>765</v>
      </c>
      <c r="B308" s="73" t="s">
        <v>2432</v>
      </c>
      <c r="C308" s="73" t="s">
        <v>2433</v>
      </c>
    </row>
    <row r="309" customFormat="false" ht="13.8" hidden="false" customHeight="false" outlineLevel="0" collapsed="false">
      <c r="A309" s="73" t="s">
        <v>765</v>
      </c>
      <c r="B309" s="73" t="s">
        <v>2434</v>
      </c>
      <c r="C309" s="74" t="s">
        <v>2435</v>
      </c>
    </row>
    <row r="310" customFormat="false" ht="13.8" hidden="false" customHeight="false" outlineLevel="0" collapsed="false">
      <c r="A310" s="73" t="s">
        <v>765</v>
      </c>
      <c r="B310" s="73" t="s">
        <v>2436</v>
      </c>
      <c r="C310" s="74" t="s">
        <v>2437</v>
      </c>
    </row>
    <row r="311" customFormat="false" ht="13.8" hidden="false" customHeight="false" outlineLevel="0" collapsed="false">
      <c r="A311" s="73" t="s">
        <v>765</v>
      </c>
      <c r="B311" s="73" t="s">
        <v>2438</v>
      </c>
      <c r="C311" s="74" t="s">
        <v>2439</v>
      </c>
    </row>
    <row r="312" customFormat="false" ht="13.8" hidden="false" customHeight="false" outlineLevel="0" collapsed="false">
      <c r="A312" s="73" t="s">
        <v>765</v>
      </c>
      <c r="B312" s="73" t="s">
        <v>2440</v>
      </c>
      <c r="C312" s="74" t="s">
        <v>2441</v>
      </c>
    </row>
    <row r="313" customFormat="false" ht="13.8" hidden="false" customHeight="false" outlineLevel="0" collapsed="false">
      <c r="A313" s="73" t="s">
        <v>765</v>
      </c>
      <c r="B313" s="73" t="s">
        <v>2442</v>
      </c>
      <c r="C313" s="74" t="s">
        <v>2443</v>
      </c>
    </row>
    <row r="314" customFormat="false" ht="13.8" hidden="false" customHeight="false" outlineLevel="0" collapsed="false">
      <c r="A314" s="73" t="s">
        <v>765</v>
      </c>
      <c r="B314" s="73" t="s">
        <v>2444</v>
      </c>
      <c r="C314" s="74" t="s">
        <v>2445</v>
      </c>
    </row>
    <row r="315" customFormat="false" ht="13.8" hidden="false" customHeight="false" outlineLevel="0" collapsed="false">
      <c r="A315" s="73" t="s">
        <v>765</v>
      </c>
      <c r="B315" s="73" t="s">
        <v>1646</v>
      </c>
      <c r="C315" s="74" t="s">
        <v>2446</v>
      </c>
    </row>
    <row r="316" customFormat="false" ht="13.8" hidden="false" customHeight="false" outlineLevel="0" collapsed="false">
      <c r="A316" s="73" t="s">
        <v>765</v>
      </c>
      <c r="B316" s="73" t="s">
        <v>1631</v>
      </c>
      <c r="C316" s="74" t="s">
        <v>2447</v>
      </c>
    </row>
    <row r="317" customFormat="false" ht="13.8" hidden="false" customHeight="false" outlineLevel="0" collapsed="false">
      <c r="A317" s="73" t="s">
        <v>765</v>
      </c>
      <c r="B317" s="73" t="s">
        <v>1008</v>
      </c>
      <c r="C317" s="74" t="s">
        <v>2448</v>
      </c>
    </row>
    <row r="318" customFormat="false" ht="13.8" hidden="false" customHeight="false" outlineLevel="0" collapsed="false">
      <c r="A318" s="73" t="s">
        <v>765</v>
      </c>
      <c r="B318" s="73" t="s">
        <v>2449</v>
      </c>
      <c r="C318" s="74" t="s">
        <v>2450</v>
      </c>
    </row>
    <row r="319" customFormat="false" ht="13.8" hidden="false" customHeight="false" outlineLevel="0" collapsed="false">
      <c r="A319" s="73" t="s">
        <v>765</v>
      </c>
      <c r="B319" s="73" t="s">
        <v>1606</v>
      </c>
      <c r="C319" s="74" t="s">
        <v>2451</v>
      </c>
    </row>
    <row r="320" customFormat="false" ht="13.8" hidden="false" customHeight="false" outlineLevel="0" collapsed="false">
      <c r="A320" s="73" t="s">
        <v>765</v>
      </c>
      <c r="B320" s="73" t="s">
        <v>2452</v>
      </c>
      <c r="C320" s="74" t="s">
        <v>2453</v>
      </c>
    </row>
    <row r="321" customFormat="false" ht="13.8" hidden="false" customHeight="false" outlineLevel="0" collapsed="false">
      <c r="A321" s="73" t="s">
        <v>765</v>
      </c>
      <c r="B321" s="73" t="s">
        <v>2454</v>
      </c>
      <c r="C321" s="74" t="s">
        <v>2455</v>
      </c>
    </row>
    <row r="322" customFormat="false" ht="13.8" hidden="false" customHeight="false" outlineLevel="0" collapsed="false">
      <c r="A322" s="73" t="s">
        <v>765</v>
      </c>
      <c r="B322" s="73" t="s">
        <v>2456</v>
      </c>
      <c r="C322" s="74" t="s">
        <v>2457</v>
      </c>
    </row>
    <row r="323" customFormat="false" ht="13.8" hidden="false" customHeight="false" outlineLevel="0" collapsed="false">
      <c r="A323" s="73" t="s">
        <v>765</v>
      </c>
      <c r="B323" s="73" t="s">
        <v>2458</v>
      </c>
      <c r="C323" s="73" t="s">
        <v>2433</v>
      </c>
    </row>
    <row r="324" customFormat="false" ht="13.8" hidden="false" customHeight="false" outlineLevel="0" collapsed="false">
      <c r="A324" s="73" t="s">
        <v>765</v>
      </c>
      <c r="B324" s="73" t="s">
        <v>2459</v>
      </c>
      <c r="C324" s="74" t="s">
        <v>2460</v>
      </c>
    </row>
    <row r="325" customFormat="false" ht="13.8" hidden="false" customHeight="false" outlineLevel="0" collapsed="false">
      <c r="A325" s="73" t="s">
        <v>765</v>
      </c>
      <c r="B325" s="73" t="s">
        <v>2461</v>
      </c>
      <c r="C325" s="74" t="s">
        <v>2462</v>
      </c>
    </row>
    <row r="326" customFormat="false" ht="13.8" hidden="false" customHeight="false" outlineLevel="0" collapsed="false">
      <c r="A326" s="73" t="s">
        <v>765</v>
      </c>
      <c r="B326" s="73" t="s">
        <v>764</v>
      </c>
      <c r="C326" s="74" t="s">
        <v>2463</v>
      </c>
    </row>
    <row r="327" customFormat="false" ht="13.8" hidden="false" customHeight="false" outlineLevel="0" collapsed="false">
      <c r="A327" s="73" t="s">
        <v>765</v>
      </c>
      <c r="B327" s="73" t="s">
        <v>2464</v>
      </c>
      <c r="C327" s="74" t="s">
        <v>2465</v>
      </c>
    </row>
    <row r="328" customFormat="false" ht="13.8" hidden="false" customHeight="false" outlineLevel="0" collapsed="false">
      <c r="A328" s="73" t="s">
        <v>765</v>
      </c>
      <c r="B328" s="73" t="s">
        <v>2466</v>
      </c>
      <c r="C328" s="74" t="s">
        <v>2467</v>
      </c>
    </row>
    <row r="329" customFormat="false" ht="13.8" hidden="false" customHeight="false" outlineLevel="0" collapsed="false">
      <c r="A329" s="73" t="s">
        <v>765</v>
      </c>
      <c r="B329" s="73" t="s">
        <v>2468</v>
      </c>
      <c r="C329" s="74" t="s">
        <v>2469</v>
      </c>
    </row>
    <row r="330" customFormat="false" ht="13.8" hidden="false" customHeight="false" outlineLevel="0" collapsed="false">
      <c r="A330" s="73" t="s">
        <v>765</v>
      </c>
      <c r="B330" s="73" t="s">
        <v>1579</v>
      </c>
      <c r="C330" s="73" t="s">
        <v>1580</v>
      </c>
    </row>
    <row r="331" customFormat="false" ht="13.8" hidden="false" customHeight="false" outlineLevel="0" collapsed="false">
      <c r="A331" s="73" t="s">
        <v>765</v>
      </c>
      <c r="B331" s="73" t="s">
        <v>2470</v>
      </c>
      <c r="C331" s="74" t="s">
        <v>2471</v>
      </c>
    </row>
    <row r="332" customFormat="false" ht="13.8" hidden="false" customHeight="false" outlineLevel="0" collapsed="false">
      <c r="A332" s="73" t="s">
        <v>765</v>
      </c>
      <c r="B332" s="73" t="s">
        <v>2472</v>
      </c>
      <c r="C332" s="74" t="s">
        <v>2473</v>
      </c>
    </row>
    <row r="333" customFormat="false" ht="13.8" hidden="false" customHeight="false" outlineLevel="0" collapsed="false">
      <c r="A333" s="73" t="s">
        <v>765</v>
      </c>
      <c r="B333" s="73" t="s">
        <v>2474</v>
      </c>
      <c r="C333" s="74" t="s">
        <v>2475</v>
      </c>
    </row>
    <row r="334" customFormat="false" ht="13.8" hidden="false" customHeight="false" outlineLevel="0" collapsed="false">
      <c r="A334" s="73" t="s">
        <v>765</v>
      </c>
      <c r="B334" s="73" t="s">
        <v>2476</v>
      </c>
      <c r="C334" s="74" t="s">
        <v>2477</v>
      </c>
    </row>
    <row r="335" customFormat="false" ht="13.8" hidden="false" customHeight="false" outlineLevel="0" collapsed="false">
      <c r="A335" s="73" t="s">
        <v>765</v>
      </c>
      <c r="B335" s="73" t="s">
        <v>2478</v>
      </c>
      <c r="C335" s="74" t="s">
        <v>2479</v>
      </c>
    </row>
    <row r="336" customFormat="false" ht="13.8" hidden="false" customHeight="false" outlineLevel="0" collapsed="false">
      <c r="A336" s="73" t="s">
        <v>765</v>
      </c>
      <c r="B336" s="73" t="s">
        <v>2480</v>
      </c>
      <c r="C336" s="74" t="s">
        <v>2481</v>
      </c>
    </row>
    <row r="337" customFormat="false" ht="13.8" hidden="false" customHeight="false" outlineLevel="0" collapsed="false">
      <c r="A337" s="73" t="s">
        <v>765</v>
      </c>
      <c r="B337" s="73" t="s">
        <v>2482</v>
      </c>
      <c r="C337" s="74" t="s">
        <v>2483</v>
      </c>
    </row>
    <row r="338" customFormat="false" ht="13.8" hidden="false" customHeight="false" outlineLevel="0" collapsed="false">
      <c r="A338" s="73" t="s">
        <v>765</v>
      </c>
      <c r="B338" s="73" t="s">
        <v>2484</v>
      </c>
      <c r="C338" s="74" t="s">
        <v>2485</v>
      </c>
    </row>
    <row r="339" customFormat="false" ht="13.8" hidden="false" customHeight="false" outlineLevel="0" collapsed="false">
      <c r="A339" s="73" t="s">
        <v>765</v>
      </c>
      <c r="B339" s="73" t="s">
        <v>2486</v>
      </c>
      <c r="C339" s="74" t="s">
        <v>2487</v>
      </c>
    </row>
    <row r="340" customFormat="false" ht="13.8" hidden="false" customHeight="false" outlineLevel="0" collapsed="false">
      <c r="A340" s="73" t="s">
        <v>765</v>
      </c>
      <c r="B340" s="73" t="s">
        <v>2488</v>
      </c>
      <c r="C340" s="74" t="s">
        <v>2489</v>
      </c>
    </row>
    <row r="341" customFormat="false" ht="13.8" hidden="false" customHeight="false" outlineLevel="0" collapsed="false">
      <c r="A341" s="73" t="s">
        <v>765</v>
      </c>
      <c r="B341" s="73" t="s">
        <v>2490</v>
      </c>
      <c r="C341" s="74" t="s">
        <v>2491</v>
      </c>
    </row>
    <row r="342" customFormat="false" ht="13.8" hidden="false" customHeight="false" outlineLevel="0" collapsed="false">
      <c r="A342" s="73" t="s">
        <v>765</v>
      </c>
      <c r="B342" s="73" t="s">
        <v>2492</v>
      </c>
      <c r="C342" s="74" t="s">
        <v>2493</v>
      </c>
    </row>
    <row r="343" customFormat="false" ht="13.8" hidden="false" customHeight="false" outlineLevel="0" collapsed="false">
      <c r="A343" s="73" t="s">
        <v>765</v>
      </c>
      <c r="B343" s="73" t="s">
        <v>2494</v>
      </c>
      <c r="C343" s="74" t="s">
        <v>2495</v>
      </c>
    </row>
    <row r="344" customFormat="false" ht="13.8" hidden="false" customHeight="false" outlineLevel="0" collapsed="false">
      <c r="A344" s="73" t="s">
        <v>765</v>
      </c>
      <c r="B344" s="73" t="s">
        <v>2496</v>
      </c>
      <c r="C344" s="74" t="s">
        <v>2497</v>
      </c>
    </row>
    <row r="345" customFormat="false" ht="13.8" hidden="false" customHeight="false" outlineLevel="0" collapsed="false">
      <c r="A345" s="73" t="s">
        <v>765</v>
      </c>
      <c r="B345" s="73" t="s">
        <v>2498</v>
      </c>
      <c r="C345" s="74" t="s">
        <v>2499</v>
      </c>
    </row>
    <row r="346" customFormat="false" ht="13.8" hidden="false" customHeight="false" outlineLevel="0" collapsed="false">
      <c r="A346" s="73" t="s">
        <v>765</v>
      </c>
      <c r="B346" s="73" t="s">
        <v>2500</v>
      </c>
      <c r="C346" s="74" t="s">
        <v>2501</v>
      </c>
    </row>
    <row r="347" customFormat="false" ht="13.8" hidden="false" customHeight="false" outlineLevel="0" collapsed="false">
      <c r="A347" s="73" t="s">
        <v>765</v>
      </c>
      <c r="B347" s="73" t="s">
        <v>2502</v>
      </c>
      <c r="C347" s="74" t="s">
        <v>2503</v>
      </c>
    </row>
    <row r="348" customFormat="false" ht="13.8" hidden="false" customHeight="false" outlineLevel="0" collapsed="false">
      <c r="A348" s="73" t="s">
        <v>765</v>
      </c>
      <c r="B348" s="73" t="s">
        <v>1633</v>
      </c>
      <c r="C348" s="74" t="s">
        <v>2504</v>
      </c>
    </row>
    <row r="349" customFormat="false" ht="13.8" hidden="false" customHeight="false" outlineLevel="0" collapsed="false">
      <c r="A349" s="73" t="s">
        <v>765</v>
      </c>
      <c r="B349" s="73" t="s">
        <v>2505</v>
      </c>
      <c r="C349" s="74" t="s">
        <v>2506</v>
      </c>
    </row>
    <row r="350" customFormat="false" ht="13.8" hidden="false" customHeight="false" outlineLevel="0" collapsed="false">
      <c r="A350" s="73" t="s">
        <v>765</v>
      </c>
      <c r="B350" s="73" t="s">
        <v>2507</v>
      </c>
      <c r="C350" s="74" t="s">
        <v>2508</v>
      </c>
    </row>
    <row r="351" customFormat="false" ht="13.8" hidden="false" customHeight="false" outlineLevel="0" collapsed="false">
      <c r="A351" s="73" t="s">
        <v>765</v>
      </c>
      <c r="B351" s="73" t="s">
        <v>2509</v>
      </c>
      <c r="C351" s="74" t="s">
        <v>2510</v>
      </c>
    </row>
    <row r="352" customFormat="false" ht="13.8" hidden="false" customHeight="false" outlineLevel="0" collapsed="false">
      <c r="A352" s="73" t="s">
        <v>765</v>
      </c>
      <c r="B352" s="73" t="s">
        <v>2511</v>
      </c>
      <c r="C352" s="74" t="s">
        <v>2512</v>
      </c>
    </row>
    <row r="353" customFormat="false" ht="13.8" hidden="false" customHeight="false" outlineLevel="0" collapsed="false">
      <c r="A353" s="73" t="s">
        <v>765</v>
      </c>
      <c r="B353" s="73" t="s">
        <v>2513</v>
      </c>
      <c r="C353" s="74" t="s">
        <v>2514</v>
      </c>
    </row>
    <row r="354" customFormat="false" ht="13.8" hidden="false" customHeight="false" outlineLevel="0" collapsed="false">
      <c r="A354" s="73" t="s">
        <v>765</v>
      </c>
      <c r="B354" s="73" t="s">
        <v>2515</v>
      </c>
      <c r="C354" s="74" t="s">
        <v>2516</v>
      </c>
    </row>
    <row r="355" customFormat="false" ht="13.8" hidden="false" customHeight="false" outlineLevel="0" collapsed="false">
      <c r="A355" s="73" t="s">
        <v>765</v>
      </c>
      <c r="B355" s="73" t="s">
        <v>2517</v>
      </c>
      <c r="C355" s="74" t="s">
        <v>2518</v>
      </c>
    </row>
    <row r="356" customFormat="false" ht="13.8" hidden="false" customHeight="false" outlineLevel="0" collapsed="false">
      <c r="A356" s="73" t="s">
        <v>765</v>
      </c>
      <c r="B356" s="73" t="s">
        <v>1571</v>
      </c>
      <c r="C356" s="74" t="s">
        <v>1572</v>
      </c>
    </row>
    <row r="357" customFormat="false" ht="13.8" hidden="false" customHeight="false" outlineLevel="0" collapsed="false">
      <c r="A357" s="73" t="s">
        <v>765</v>
      </c>
      <c r="B357" s="73" t="s">
        <v>2519</v>
      </c>
      <c r="C357" s="74" t="s">
        <v>2520</v>
      </c>
    </row>
    <row r="358" customFormat="false" ht="13.8" hidden="false" customHeight="false" outlineLevel="0" collapsed="false">
      <c r="A358" s="73" t="s">
        <v>765</v>
      </c>
      <c r="B358" s="73" t="s">
        <v>2521</v>
      </c>
      <c r="C358" s="74" t="s">
        <v>2522</v>
      </c>
    </row>
    <row r="359" customFormat="false" ht="13.8" hidden="false" customHeight="false" outlineLevel="0" collapsed="false">
      <c r="A359" s="73" t="s">
        <v>765</v>
      </c>
      <c r="B359" s="73" t="s">
        <v>2523</v>
      </c>
      <c r="C359" s="74" t="s">
        <v>2524</v>
      </c>
    </row>
    <row r="360" customFormat="false" ht="13.8" hidden="false" customHeight="false" outlineLevel="0" collapsed="false">
      <c r="A360" s="73" t="s">
        <v>765</v>
      </c>
      <c r="B360" s="73" t="s">
        <v>2525</v>
      </c>
      <c r="C360" s="74" t="s">
        <v>2526</v>
      </c>
    </row>
    <row r="361" customFormat="false" ht="13.8" hidden="false" customHeight="false" outlineLevel="0" collapsed="false">
      <c r="A361" s="73" t="s">
        <v>765</v>
      </c>
      <c r="B361" s="73" t="s">
        <v>2527</v>
      </c>
      <c r="C361" s="74" t="s">
        <v>2528</v>
      </c>
    </row>
    <row r="362" customFormat="false" ht="13.8" hidden="false" customHeight="false" outlineLevel="0" collapsed="false">
      <c r="A362" s="73" t="s">
        <v>765</v>
      </c>
      <c r="B362" s="73" t="s">
        <v>2529</v>
      </c>
      <c r="C362" s="74" t="s">
        <v>2530</v>
      </c>
    </row>
    <row r="363" customFormat="false" ht="13.8" hidden="false" customHeight="false" outlineLevel="0" collapsed="false">
      <c r="A363" s="73" t="s">
        <v>765</v>
      </c>
      <c r="B363" s="73" t="s">
        <v>2531</v>
      </c>
      <c r="C363" s="74" t="s">
        <v>2532</v>
      </c>
    </row>
    <row r="364" customFormat="false" ht="13.8" hidden="false" customHeight="false" outlineLevel="0" collapsed="false">
      <c r="A364" s="73" t="s">
        <v>765</v>
      </c>
      <c r="B364" s="73" t="s">
        <v>2533</v>
      </c>
      <c r="C364" s="73" t="s">
        <v>2534</v>
      </c>
    </row>
    <row r="365" customFormat="false" ht="13.8" hidden="false" customHeight="false" outlineLevel="0" collapsed="false">
      <c r="A365" s="73" t="s">
        <v>765</v>
      </c>
      <c r="B365" s="73" t="s">
        <v>1587</v>
      </c>
      <c r="C365" s="74" t="s">
        <v>2535</v>
      </c>
    </row>
    <row r="366" customFormat="false" ht="13.8" hidden="false" customHeight="false" outlineLevel="0" collapsed="false">
      <c r="A366" s="73" t="s">
        <v>765</v>
      </c>
      <c r="B366" s="73" t="s">
        <v>1648</v>
      </c>
      <c r="C366" s="74" t="s">
        <v>1649</v>
      </c>
    </row>
    <row r="367" customFormat="false" ht="13.8" hidden="false" customHeight="false" outlineLevel="0" collapsed="false">
      <c r="A367" s="73" t="s">
        <v>765</v>
      </c>
      <c r="B367" s="73" t="s">
        <v>2536</v>
      </c>
      <c r="C367" s="74" t="s">
        <v>2537</v>
      </c>
    </row>
    <row r="368" customFormat="false" ht="13.8" hidden="false" customHeight="false" outlineLevel="0" collapsed="false">
      <c r="A368" s="73" t="s">
        <v>765</v>
      </c>
      <c r="B368" s="73" t="s">
        <v>2538</v>
      </c>
      <c r="C368" s="74" t="s">
        <v>2539</v>
      </c>
    </row>
    <row r="369" customFormat="false" ht="13.8" hidden="false" customHeight="false" outlineLevel="0" collapsed="false">
      <c r="A369" s="73" t="s">
        <v>765</v>
      </c>
      <c r="B369" s="73" t="s">
        <v>2540</v>
      </c>
      <c r="C369" s="74" t="s">
        <v>2541</v>
      </c>
    </row>
    <row r="370" customFormat="false" ht="13.8" hidden="false" customHeight="false" outlineLevel="0" collapsed="false">
      <c r="A370" s="73" t="s">
        <v>765</v>
      </c>
      <c r="B370" s="73" t="s">
        <v>2542</v>
      </c>
      <c r="C370" s="73" t="s">
        <v>2543</v>
      </c>
    </row>
    <row r="371" customFormat="false" ht="13.8" hidden="false" customHeight="false" outlineLevel="0" collapsed="false">
      <c r="A371" s="73" t="s">
        <v>765</v>
      </c>
      <c r="B371" s="73" t="s">
        <v>2544</v>
      </c>
      <c r="C371" s="74" t="s">
        <v>2545</v>
      </c>
    </row>
    <row r="372" customFormat="false" ht="13.8" hidden="false" customHeight="false" outlineLevel="0" collapsed="false">
      <c r="A372" s="73" t="s">
        <v>765</v>
      </c>
      <c r="B372" s="73" t="s">
        <v>2546</v>
      </c>
      <c r="C372" s="74" t="s">
        <v>2547</v>
      </c>
    </row>
    <row r="373" customFormat="false" ht="13.8" hidden="false" customHeight="false" outlineLevel="0" collapsed="false">
      <c r="A373" s="73" t="s">
        <v>765</v>
      </c>
      <c r="B373" s="73" t="s">
        <v>2548</v>
      </c>
      <c r="C373" s="74" t="s">
        <v>2549</v>
      </c>
    </row>
    <row r="374" customFormat="false" ht="13.8" hidden="false" customHeight="false" outlineLevel="0" collapsed="false">
      <c r="A374" s="73" t="s">
        <v>765</v>
      </c>
      <c r="B374" s="73" t="s">
        <v>2550</v>
      </c>
      <c r="C374" s="74" t="s">
        <v>2551</v>
      </c>
    </row>
    <row r="375" customFormat="false" ht="13.8" hidden="false" customHeight="false" outlineLevel="0" collapsed="false">
      <c r="A375" s="73" t="s">
        <v>765</v>
      </c>
      <c r="B375" s="73" t="s">
        <v>772</v>
      </c>
      <c r="C375" s="74" t="s">
        <v>25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3.1"/>
    <col collapsed="false" customWidth="true" hidden="false" outlineLevel="0" max="2" min="2" style="0" width="12.55"/>
    <col collapsed="false" customWidth="true" hidden="false" outlineLevel="0" max="3" min="3" style="0" width="14.44"/>
    <col collapsed="false" customWidth="true" hidden="false" outlineLevel="0" max="4" min="4" style="0" width="15.44"/>
    <col collapsed="false" customWidth="true" hidden="false" outlineLevel="0" max="5" min="5" style="0" width="14.77"/>
    <col collapsed="false" customWidth="true" hidden="false" outlineLevel="0" max="6" min="6" style="0" width="17.1"/>
    <col collapsed="false" customWidth="true" hidden="false" outlineLevel="0" max="7" min="7" style="0" width="20.55"/>
  </cols>
  <sheetData>
    <row r="1" customFormat="false" ht="39.6" hidden="false" customHeight="true" outlineLevel="0" collapsed="false">
      <c r="A1" s="13" t="s">
        <v>106</v>
      </c>
      <c r="B1" s="13"/>
      <c r="C1" s="13"/>
      <c r="D1" s="13"/>
      <c r="E1" s="13"/>
      <c r="F1" s="13"/>
      <c r="G1" s="13"/>
    </row>
    <row r="2" customFormat="false" ht="16.2" hidden="false" customHeight="true" outlineLevel="0" collapsed="false">
      <c r="A2" s="3" t="s">
        <v>1</v>
      </c>
      <c r="B2" s="3" t="s">
        <v>2</v>
      </c>
      <c r="C2" s="14" t="s">
        <v>107</v>
      </c>
      <c r="D2" s="14"/>
      <c r="E2" s="14"/>
      <c r="F2" s="14"/>
      <c r="G2" s="14"/>
    </row>
    <row r="3" customFormat="false" ht="16.2" hidden="false" customHeight="false" outlineLevel="0" collapsed="false">
      <c r="A3" s="3"/>
      <c r="B3" s="3"/>
      <c r="C3" s="11" t="s">
        <v>108</v>
      </c>
      <c r="D3" s="11" t="s">
        <v>109</v>
      </c>
      <c r="E3" s="11" t="s">
        <v>110</v>
      </c>
      <c r="F3" s="11" t="s">
        <v>111</v>
      </c>
      <c r="G3" s="11" t="s">
        <v>112</v>
      </c>
    </row>
    <row r="4" customFormat="false" ht="15.6" hidden="false" customHeight="true" outlineLevel="0" collapsed="false">
      <c r="A4" s="3" t="s">
        <v>12</v>
      </c>
      <c r="B4" s="5" t="s">
        <v>13</v>
      </c>
      <c r="C4" s="5" t="s">
        <v>113</v>
      </c>
      <c r="D4" s="15" t="s">
        <v>114</v>
      </c>
      <c r="E4" s="15" t="s">
        <v>115</v>
      </c>
      <c r="F4" s="5" t="s">
        <v>116</v>
      </c>
      <c r="G4" s="5" t="s">
        <v>117</v>
      </c>
    </row>
    <row r="5" customFormat="false" ht="15.6" hidden="false" customHeight="false" outlineLevel="0" collapsed="false">
      <c r="A5" s="3"/>
      <c r="B5" s="8" t="s">
        <v>21</v>
      </c>
      <c r="C5" s="5" t="s">
        <v>118</v>
      </c>
      <c r="D5" s="5" t="s">
        <v>119</v>
      </c>
      <c r="E5" s="5" t="s">
        <v>120</v>
      </c>
      <c r="F5" s="15" t="s">
        <v>121</v>
      </c>
      <c r="G5" s="5" t="s">
        <v>122</v>
      </c>
    </row>
    <row r="6" customFormat="false" ht="15.6" hidden="false" customHeight="false" outlineLevel="0" collapsed="false">
      <c r="A6" s="3"/>
      <c r="B6" s="8" t="s">
        <v>29</v>
      </c>
      <c r="C6" s="5" t="s">
        <v>123</v>
      </c>
      <c r="D6" s="15" t="s">
        <v>124</v>
      </c>
      <c r="E6" s="5" t="s">
        <v>125</v>
      </c>
      <c r="F6" s="5" t="s">
        <v>126</v>
      </c>
      <c r="G6" s="5" t="s">
        <v>127</v>
      </c>
    </row>
    <row r="7" customFormat="false" ht="15.6" hidden="false" customHeight="false" outlineLevel="0" collapsed="false">
      <c r="A7" s="3"/>
      <c r="B7" s="8" t="s">
        <v>37</v>
      </c>
      <c r="C7" s="5" t="s">
        <v>128</v>
      </c>
      <c r="D7" s="5" t="s">
        <v>129</v>
      </c>
      <c r="E7" s="5" t="s">
        <v>130</v>
      </c>
      <c r="F7" s="15" t="s">
        <v>131</v>
      </c>
      <c r="G7" s="5" t="s">
        <v>132</v>
      </c>
    </row>
    <row r="8" customFormat="false" ht="15.6" hidden="false" customHeight="false" outlineLevel="0" collapsed="false">
      <c r="A8" s="3"/>
      <c r="B8" s="8" t="s">
        <v>45</v>
      </c>
      <c r="C8" s="5" t="s">
        <v>133</v>
      </c>
      <c r="D8" s="5" t="s">
        <v>134</v>
      </c>
      <c r="E8" s="15" t="s">
        <v>135</v>
      </c>
      <c r="F8" s="15" t="s">
        <v>136</v>
      </c>
      <c r="G8" s="15" t="s">
        <v>137</v>
      </c>
    </row>
    <row r="9" customFormat="false" ht="16.2" hidden="false" customHeight="false" outlineLevel="0" collapsed="false">
      <c r="A9" s="3"/>
      <c r="B9" s="9" t="s">
        <v>53</v>
      </c>
      <c r="C9" s="16" t="s">
        <v>138</v>
      </c>
      <c r="D9" s="16" t="s">
        <v>139</v>
      </c>
      <c r="E9" s="16" t="s">
        <v>140</v>
      </c>
      <c r="F9" s="17" t="s">
        <v>141</v>
      </c>
      <c r="G9" s="16" t="s">
        <v>142</v>
      </c>
    </row>
    <row r="10" customFormat="false" ht="15.6" hidden="false" customHeight="true" outlineLevel="0" collapsed="false">
      <c r="A10" s="3" t="s">
        <v>61</v>
      </c>
      <c r="B10" s="8" t="s">
        <v>13</v>
      </c>
      <c r="C10" s="5" t="s">
        <v>143</v>
      </c>
      <c r="D10" s="5" t="s">
        <v>144</v>
      </c>
      <c r="E10" s="5" t="s">
        <v>145</v>
      </c>
      <c r="F10" s="5" t="s">
        <v>146</v>
      </c>
      <c r="G10" s="5" t="s">
        <v>147</v>
      </c>
    </row>
    <row r="11" customFormat="false" ht="15.6" hidden="false" customHeight="false" outlineLevel="0" collapsed="false">
      <c r="A11" s="3"/>
      <c r="B11" s="8" t="s">
        <v>21</v>
      </c>
      <c r="C11" s="5" t="s">
        <v>148</v>
      </c>
      <c r="D11" s="5" t="s">
        <v>149</v>
      </c>
      <c r="E11" s="5" t="s">
        <v>150</v>
      </c>
      <c r="F11" s="5" t="s">
        <v>151</v>
      </c>
      <c r="G11" s="5" t="s">
        <v>152</v>
      </c>
    </row>
    <row r="12" customFormat="false" ht="15.6" hidden="false" customHeight="false" outlineLevel="0" collapsed="false">
      <c r="A12" s="3"/>
      <c r="B12" s="8" t="s">
        <v>29</v>
      </c>
      <c r="C12" s="5" t="s">
        <v>153</v>
      </c>
      <c r="D12" s="5" t="s">
        <v>154</v>
      </c>
      <c r="E12" s="5" t="s">
        <v>155</v>
      </c>
      <c r="F12" s="5" t="s">
        <v>156</v>
      </c>
      <c r="G12" s="5" t="s">
        <v>157</v>
      </c>
    </row>
    <row r="13" customFormat="false" ht="15.6" hidden="false" customHeight="false" outlineLevel="0" collapsed="false">
      <c r="A13" s="3"/>
      <c r="B13" s="8" t="s">
        <v>37</v>
      </c>
      <c r="C13" s="5" t="s">
        <v>158</v>
      </c>
      <c r="D13" s="5" t="s">
        <v>159</v>
      </c>
      <c r="E13" s="5" t="s">
        <v>160</v>
      </c>
      <c r="F13" s="5" t="s">
        <v>161</v>
      </c>
      <c r="G13" s="5" t="s">
        <v>162</v>
      </c>
    </row>
    <row r="14" customFormat="false" ht="15.6" hidden="false" customHeight="false" outlineLevel="0" collapsed="false">
      <c r="A14" s="3"/>
      <c r="B14" s="8" t="s">
        <v>45</v>
      </c>
      <c r="C14" s="5" t="s">
        <v>163</v>
      </c>
      <c r="D14" s="5" t="s">
        <v>164</v>
      </c>
      <c r="E14" s="5" t="s">
        <v>165</v>
      </c>
      <c r="F14" s="5" t="s">
        <v>166</v>
      </c>
      <c r="G14" s="5" t="s">
        <v>167</v>
      </c>
    </row>
    <row r="15" customFormat="false" ht="16.2" hidden="false" customHeight="false" outlineLevel="0" collapsed="false">
      <c r="A15" s="3"/>
      <c r="B15" s="9" t="s">
        <v>53</v>
      </c>
      <c r="C15" s="16" t="s">
        <v>168</v>
      </c>
      <c r="D15" s="16" t="s">
        <v>169</v>
      </c>
      <c r="E15" s="16" t="s">
        <v>170</v>
      </c>
      <c r="F15" s="16" t="s">
        <v>171</v>
      </c>
      <c r="G15" s="16" t="s">
        <v>172</v>
      </c>
    </row>
    <row r="16" customFormat="false" ht="13.8" hidden="false" customHeight="false" outlineLevel="0" collapsed="false">
      <c r="A16" s="18"/>
    </row>
  </sheetData>
  <mergeCells count="6">
    <mergeCell ref="A1:G1"/>
    <mergeCell ref="A2:A3"/>
    <mergeCell ref="B2:B3"/>
    <mergeCell ref="C2:G2"/>
    <mergeCell ref="A4:A9"/>
    <mergeCell ref="A10:A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2.55"/>
    <col collapsed="false" customWidth="true" hidden="false" outlineLevel="0" max="2" min="2" style="0" width="12.66"/>
    <col collapsed="false" customWidth="true" hidden="false" outlineLevel="0" max="6" min="3" style="0" width="14.77"/>
    <col collapsed="false" customWidth="true" hidden="false" outlineLevel="0" max="7" min="7" style="0" width="16.22"/>
  </cols>
  <sheetData>
    <row r="1" customFormat="false" ht="52.2" hidden="false" customHeight="true" outlineLevel="0" collapsed="false">
      <c r="A1" s="13" t="s">
        <v>173</v>
      </c>
      <c r="B1" s="13"/>
      <c r="C1" s="13"/>
      <c r="D1" s="13"/>
      <c r="E1" s="13"/>
      <c r="F1" s="13"/>
      <c r="G1" s="13"/>
    </row>
    <row r="2" customFormat="false" ht="16.2" hidden="false" customHeight="true" outlineLevel="0" collapsed="false">
      <c r="A2" s="3" t="s">
        <v>1</v>
      </c>
      <c r="B2" s="3" t="s">
        <v>2</v>
      </c>
      <c r="C2" s="14" t="s">
        <v>107</v>
      </c>
      <c r="D2" s="14"/>
      <c r="E2" s="14"/>
      <c r="F2" s="14"/>
      <c r="G2" s="14"/>
    </row>
    <row r="3" customFormat="false" ht="19.2" hidden="false" customHeight="false" outlineLevel="0" collapsed="false">
      <c r="A3" s="3"/>
      <c r="B3" s="3"/>
      <c r="C3" s="11" t="s">
        <v>108</v>
      </c>
      <c r="D3" s="4" t="s">
        <v>174</v>
      </c>
      <c r="E3" s="4" t="s">
        <v>110</v>
      </c>
      <c r="F3" s="4" t="s">
        <v>111</v>
      </c>
      <c r="G3" s="4" t="s">
        <v>112</v>
      </c>
    </row>
    <row r="4" customFormat="false" ht="15.6" hidden="false" customHeight="true" outlineLevel="0" collapsed="false">
      <c r="A4" s="3" t="s">
        <v>12</v>
      </c>
      <c r="B4" s="5" t="s">
        <v>13</v>
      </c>
      <c r="C4" s="15" t="s">
        <v>175</v>
      </c>
      <c r="D4" s="5" t="n">
        <v>610</v>
      </c>
      <c r="E4" s="5" t="s">
        <v>176</v>
      </c>
      <c r="F4" s="15" t="s">
        <v>177</v>
      </c>
      <c r="G4" s="15" t="s">
        <v>178</v>
      </c>
    </row>
    <row r="5" customFormat="false" ht="15.6" hidden="false" customHeight="false" outlineLevel="0" collapsed="false">
      <c r="A5" s="3"/>
      <c r="B5" s="8" t="s">
        <v>21</v>
      </c>
      <c r="C5" s="5" t="s">
        <v>179</v>
      </c>
      <c r="D5" s="5" t="n">
        <v>536</v>
      </c>
      <c r="E5" s="15" t="s">
        <v>180</v>
      </c>
      <c r="F5" s="15" t="s">
        <v>181</v>
      </c>
      <c r="G5" s="15" t="s">
        <v>182</v>
      </c>
    </row>
    <row r="6" customFormat="false" ht="15.6" hidden="false" customHeight="false" outlineLevel="0" collapsed="false">
      <c r="A6" s="3"/>
      <c r="B6" s="8" t="s">
        <v>29</v>
      </c>
      <c r="C6" s="5" t="s">
        <v>183</v>
      </c>
      <c r="D6" s="5" t="n">
        <v>521</v>
      </c>
      <c r="E6" s="15" t="s">
        <v>184</v>
      </c>
      <c r="F6" s="15" t="s">
        <v>185</v>
      </c>
      <c r="G6" s="5" t="s">
        <v>186</v>
      </c>
    </row>
    <row r="7" customFormat="false" ht="15.6" hidden="false" customHeight="false" outlineLevel="0" collapsed="false">
      <c r="A7" s="3"/>
      <c r="B7" s="8" t="s">
        <v>37</v>
      </c>
      <c r="C7" s="5" t="s">
        <v>187</v>
      </c>
      <c r="D7" s="5" t="n">
        <v>483</v>
      </c>
      <c r="E7" s="5" t="s">
        <v>188</v>
      </c>
      <c r="F7" s="5" t="s">
        <v>189</v>
      </c>
      <c r="G7" s="15" t="s">
        <v>190</v>
      </c>
    </row>
    <row r="8" customFormat="false" ht="15.6" hidden="false" customHeight="false" outlineLevel="0" collapsed="false">
      <c r="A8" s="3"/>
      <c r="B8" s="8" t="s">
        <v>45</v>
      </c>
      <c r="C8" s="5" t="s">
        <v>191</v>
      </c>
      <c r="D8" s="5" t="n">
        <v>553</v>
      </c>
      <c r="E8" s="5" t="s">
        <v>192</v>
      </c>
      <c r="F8" s="5" t="s">
        <v>193</v>
      </c>
      <c r="G8" s="15" t="s">
        <v>194</v>
      </c>
    </row>
    <row r="9" customFormat="false" ht="16.2" hidden="false" customHeight="false" outlineLevel="0" collapsed="false">
      <c r="A9" s="3"/>
      <c r="B9" s="9" t="s">
        <v>53</v>
      </c>
      <c r="C9" s="16" t="s">
        <v>195</v>
      </c>
      <c r="D9" s="16" t="n">
        <v>478</v>
      </c>
      <c r="E9" s="16" t="s">
        <v>196</v>
      </c>
      <c r="F9" s="17" t="s">
        <v>197</v>
      </c>
      <c r="G9" s="17" t="s">
        <v>198</v>
      </c>
    </row>
    <row r="10" customFormat="false" ht="15.6" hidden="false" customHeight="true" outlineLevel="0" collapsed="false">
      <c r="A10" s="3" t="s">
        <v>61</v>
      </c>
      <c r="B10" s="8" t="s">
        <v>13</v>
      </c>
      <c r="C10" s="5" t="s">
        <v>199</v>
      </c>
      <c r="D10" s="5" t="n">
        <v>431</v>
      </c>
      <c r="E10" s="5" t="s">
        <v>200</v>
      </c>
      <c r="F10" s="5" t="s">
        <v>201</v>
      </c>
      <c r="G10" s="5" t="s">
        <v>202</v>
      </c>
    </row>
    <row r="11" customFormat="false" ht="15.6" hidden="false" customHeight="false" outlineLevel="0" collapsed="false">
      <c r="A11" s="3"/>
      <c r="B11" s="8" t="s">
        <v>21</v>
      </c>
      <c r="C11" s="5" t="s">
        <v>203</v>
      </c>
      <c r="D11" s="5" t="n">
        <v>459</v>
      </c>
      <c r="E11" s="5" t="s">
        <v>204</v>
      </c>
      <c r="F11" s="5" t="s">
        <v>205</v>
      </c>
      <c r="G11" s="5" t="s">
        <v>206</v>
      </c>
    </row>
    <row r="12" customFormat="false" ht="15.6" hidden="false" customHeight="false" outlineLevel="0" collapsed="false">
      <c r="A12" s="3"/>
      <c r="B12" s="8" t="s">
        <v>29</v>
      </c>
      <c r="C12" s="5" t="s">
        <v>207</v>
      </c>
      <c r="D12" s="5" t="n">
        <v>423</v>
      </c>
      <c r="E12" s="5" t="s">
        <v>208</v>
      </c>
      <c r="F12" s="5" t="s">
        <v>209</v>
      </c>
      <c r="G12" s="5" t="s">
        <v>210</v>
      </c>
    </row>
    <row r="13" customFormat="false" ht="15.6" hidden="false" customHeight="false" outlineLevel="0" collapsed="false">
      <c r="A13" s="3"/>
      <c r="B13" s="8" t="s">
        <v>37</v>
      </c>
      <c r="C13" s="5" t="s">
        <v>211</v>
      </c>
      <c r="D13" s="5" t="n">
        <v>456</v>
      </c>
      <c r="E13" s="5" t="s">
        <v>212</v>
      </c>
      <c r="F13" s="5" t="s">
        <v>213</v>
      </c>
      <c r="G13" s="5" t="s">
        <v>214</v>
      </c>
    </row>
    <row r="14" customFormat="false" ht="15.6" hidden="false" customHeight="false" outlineLevel="0" collapsed="false">
      <c r="A14" s="3"/>
      <c r="B14" s="8" t="s">
        <v>45</v>
      </c>
      <c r="C14" s="5" t="s">
        <v>215</v>
      </c>
      <c r="D14" s="5" t="n">
        <v>445</v>
      </c>
      <c r="E14" s="5" t="s">
        <v>216</v>
      </c>
      <c r="F14" s="5" t="s">
        <v>217</v>
      </c>
      <c r="G14" s="5" t="s">
        <v>218</v>
      </c>
    </row>
    <row r="15" customFormat="false" ht="16.2" hidden="false" customHeight="false" outlineLevel="0" collapsed="false">
      <c r="A15" s="3"/>
      <c r="B15" s="9" t="s">
        <v>53</v>
      </c>
      <c r="C15" s="16" t="s">
        <v>219</v>
      </c>
      <c r="D15" s="16" t="n">
        <v>373</v>
      </c>
      <c r="E15" s="16" t="s">
        <v>220</v>
      </c>
      <c r="F15" s="16" t="s">
        <v>221</v>
      </c>
      <c r="G15" s="16" t="s">
        <v>222</v>
      </c>
    </row>
    <row r="16" customFormat="false" ht="18" hidden="false" customHeight="true" outlineLevel="0" collapsed="false">
      <c r="A16" s="19" t="s">
        <v>223</v>
      </c>
    </row>
  </sheetData>
  <mergeCells count="6">
    <mergeCell ref="A1:G1"/>
    <mergeCell ref="A2:A3"/>
    <mergeCell ref="B2:B3"/>
    <mergeCell ref="C2:G2"/>
    <mergeCell ref="A4:A9"/>
    <mergeCell ref="A10:A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7" min="1" style="0" width="15.21"/>
  </cols>
  <sheetData>
    <row r="1" customFormat="false" ht="52.8" hidden="false" customHeight="true" outlineLevel="0" collapsed="false">
      <c r="A1" s="13" t="s">
        <v>224</v>
      </c>
      <c r="B1" s="13"/>
      <c r="C1" s="13"/>
      <c r="D1" s="13"/>
      <c r="E1" s="13"/>
      <c r="F1" s="13"/>
      <c r="G1" s="13"/>
    </row>
    <row r="2" customFormat="false" ht="16.2" hidden="false" customHeight="true" outlineLevel="0" collapsed="false">
      <c r="A2" s="3" t="s">
        <v>1</v>
      </c>
      <c r="B2" s="3" t="s">
        <v>2</v>
      </c>
      <c r="C2" s="14" t="s">
        <v>107</v>
      </c>
      <c r="D2" s="14"/>
      <c r="E2" s="14"/>
      <c r="F2" s="14"/>
      <c r="G2" s="14"/>
    </row>
    <row r="3" customFormat="false" ht="16.2" hidden="false" customHeight="false" outlineLevel="0" collapsed="false">
      <c r="A3" s="3"/>
      <c r="B3" s="3"/>
      <c r="C3" s="11" t="s">
        <v>108</v>
      </c>
      <c r="D3" s="11" t="s">
        <v>109</v>
      </c>
      <c r="E3" s="11" t="s">
        <v>110</v>
      </c>
      <c r="F3" s="11" t="s">
        <v>111</v>
      </c>
      <c r="G3" s="11" t="s">
        <v>112</v>
      </c>
    </row>
    <row r="4" customFormat="false" ht="15.6" hidden="false" customHeight="true" outlineLevel="0" collapsed="false">
      <c r="A4" s="3" t="s">
        <v>12</v>
      </c>
      <c r="B4" s="20" t="s">
        <v>13</v>
      </c>
      <c r="C4" s="5" t="s">
        <v>225</v>
      </c>
      <c r="D4" s="5" t="s">
        <v>226</v>
      </c>
      <c r="E4" s="15" t="s">
        <v>227</v>
      </c>
      <c r="F4" s="5" t="s">
        <v>228</v>
      </c>
      <c r="G4" s="5" t="s">
        <v>229</v>
      </c>
    </row>
    <row r="5" customFormat="false" ht="15.6" hidden="false" customHeight="false" outlineLevel="0" collapsed="false">
      <c r="A5" s="3"/>
      <c r="B5" s="20" t="s">
        <v>21</v>
      </c>
      <c r="C5" s="5" t="s">
        <v>230</v>
      </c>
      <c r="D5" s="5" t="s">
        <v>231</v>
      </c>
      <c r="E5" s="15" t="s">
        <v>232</v>
      </c>
      <c r="F5" s="5" t="s">
        <v>233</v>
      </c>
      <c r="G5" s="5" t="s">
        <v>234</v>
      </c>
    </row>
    <row r="6" customFormat="false" ht="15.6" hidden="false" customHeight="false" outlineLevel="0" collapsed="false">
      <c r="A6" s="3"/>
      <c r="B6" s="20" t="s">
        <v>29</v>
      </c>
      <c r="C6" s="5" t="s">
        <v>235</v>
      </c>
      <c r="D6" s="5" t="s">
        <v>236</v>
      </c>
      <c r="E6" s="15" t="s">
        <v>237</v>
      </c>
      <c r="F6" s="5" t="s">
        <v>238</v>
      </c>
      <c r="G6" s="5" t="s">
        <v>239</v>
      </c>
    </row>
    <row r="7" customFormat="false" ht="15.6" hidden="false" customHeight="false" outlineLevel="0" collapsed="false">
      <c r="A7" s="3"/>
      <c r="B7" s="20" t="s">
        <v>37</v>
      </c>
      <c r="C7" s="5" t="s">
        <v>240</v>
      </c>
      <c r="D7" s="5" t="s">
        <v>241</v>
      </c>
      <c r="E7" s="5" t="s">
        <v>242</v>
      </c>
      <c r="F7" s="5" t="s">
        <v>243</v>
      </c>
      <c r="G7" s="5" t="s">
        <v>244</v>
      </c>
    </row>
    <row r="8" customFormat="false" ht="15.6" hidden="false" customHeight="false" outlineLevel="0" collapsed="false">
      <c r="A8" s="3"/>
      <c r="B8" s="20" t="s">
        <v>45</v>
      </c>
      <c r="C8" s="15" t="s">
        <v>245</v>
      </c>
      <c r="D8" s="5" t="s">
        <v>246</v>
      </c>
      <c r="E8" s="5" t="s">
        <v>247</v>
      </c>
      <c r="F8" s="15" t="s">
        <v>248</v>
      </c>
      <c r="G8" s="5" t="s">
        <v>249</v>
      </c>
    </row>
    <row r="9" customFormat="false" ht="16.2" hidden="false" customHeight="false" outlineLevel="0" collapsed="false">
      <c r="A9" s="3"/>
      <c r="B9" s="21" t="s">
        <v>53</v>
      </c>
      <c r="C9" s="16" t="s">
        <v>250</v>
      </c>
      <c r="D9" s="16" t="s">
        <v>251</v>
      </c>
      <c r="E9" s="17" t="s">
        <v>252</v>
      </c>
      <c r="F9" s="17" t="s">
        <v>253</v>
      </c>
      <c r="G9" s="16" t="s">
        <v>254</v>
      </c>
    </row>
    <row r="10" customFormat="false" ht="15.6" hidden="false" customHeight="true" outlineLevel="0" collapsed="false">
      <c r="A10" s="3" t="s">
        <v>61</v>
      </c>
      <c r="B10" s="20" t="s">
        <v>13</v>
      </c>
      <c r="C10" s="5" t="s">
        <v>255</v>
      </c>
      <c r="D10" s="5" t="s">
        <v>256</v>
      </c>
      <c r="E10" s="5" t="s">
        <v>257</v>
      </c>
      <c r="F10" s="5" t="s">
        <v>258</v>
      </c>
      <c r="G10" s="5" t="s">
        <v>259</v>
      </c>
    </row>
    <row r="11" customFormat="false" ht="15.6" hidden="false" customHeight="false" outlineLevel="0" collapsed="false">
      <c r="A11" s="3"/>
      <c r="B11" s="20" t="s">
        <v>21</v>
      </c>
      <c r="C11" s="5" t="s">
        <v>260</v>
      </c>
      <c r="D11" s="5" t="s">
        <v>261</v>
      </c>
      <c r="E11" s="5" t="s">
        <v>262</v>
      </c>
      <c r="F11" s="5" t="s">
        <v>263</v>
      </c>
      <c r="G11" s="5" t="s">
        <v>264</v>
      </c>
    </row>
    <row r="12" customFormat="false" ht="15.6" hidden="false" customHeight="false" outlineLevel="0" collapsed="false">
      <c r="A12" s="3"/>
      <c r="B12" s="20" t="s">
        <v>29</v>
      </c>
      <c r="C12" s="5" t="s">
        <v>265</v>
      </c>
      <c r="D12" s="5" t="s">
        <v>266</v>
      </c>
      <c r="E12" s="5" t="s">
        <v>267</v>
      </c>
      <c r="F12" s="5" t="s">
        <v>268</v>
      </c>
      <c r="G12" s="5" t="s">
        <v>269</v>
      </c>
    </row>
    <row r="13" customFormat="false" ht="15.6" hidden="false" customHeight="false" outlineLevel="0" collapsed="false">
      <c r="A13" s="3"/>
      <c r="B13" s="20" t="s">
        <v>37</v>
      </c>
      <c r="C13" s="5" t="s">
        <v>270</v>
      </c>
      <c r="D13" s="5" t="s">
        <v>271</v>
      </c>
      <c r="E13" s="5" t="s">
        <v>272</v>
      </c>
      <c r="F13" s="5" t="s">
        <v>273</v>
      </c>
      <c r="G13" s="5" t="s">
        <v>274</v>
      </c>
    </row>
    <row r="14" customFormat="false" ht="15.6" hidden="false" customHeight="false" outlineLevel="0" collapsed="false">
      <c r="A14" s="3"/>
      <c r="B14" s="20" t="s">
        <v>45</v>
      </c>
      <c r="C14" s="5" t="s">
        <v>275</v>
      </c>
      <c r="D14" s="5" t="s">
        <v>276</v>
      </c>
      <c r="E14" s="5" t="s">
        <v>277</v>
      </c>
      <c r="F14" s="5" t="s">
        <v>278</v>
      </c>
      <c r="G14" s="5" t="s">
        <v>279</v>
      </c>
    </row>
    <row r="15" customFormat="false" ht="16.2" hidden="false" customHeight="false" outlineLevel="0" collapsed="false">
      <c r="A15" s="3"/>
      <c r="B15" s="21" t="s">
        <v>53</v>
      </c>
      <c r="C15" s="16" t="s">
        <v>280</v>
      </c>
      <c r="D15" s="16" t="s">
        <v>281</v>
      </c>
      <c r="E15" s="16" t="s">
        <v>282</v>
      </c>
      <c r="F15" s="16" t="s">
        <v>283</v>
      </c>
      <c r="G15" s="16" t="s">
        <v>284</v>
      </c>
    </row>
    <row r="16" customFormat="false" ht="13.8" hidden="false" customHeight="false" outlineLevel="0" collapsed="false">
      <c r="A16" s="18"/>
    </row>
  </sheetData>
  <mergeCells count="6">
    <mergeCell ref="A1:G1"/>
    <mergeCell ref="A2:A3"/>
    <mergeCell ref="B2:B3"/>
    <mergeCell ref="C2:G2"/>
    <mergeCell ref="A4:A9"/>
    <mergeCell ref="A10:A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cols>
    <col collapsed="false" customWidth="true" hidden="false" outlineLevel="0" max="1" min="1" style="22" width="12.88"/>
    <col collapsed="false" customWidth="true" hidden="false" outlineLevel="0" max="2" min="2" style="22" width="9.44"/>
    <col collapsed="false" customWidth="true" hidden="false" outlineLevel="0" max="3" min="3" style="22" width="10.44"/>
    <col collapsed="false" customWidth="true" hidden="false" outlineLevel="0" max="4" min="4" style="22" width="12.77"/>
    <col collapsed="false" customWidth="true" hidden="false" outlineLevel="0" max="7" min="5" style="22" width="9.44"/>
    <col collapsed="false" customWidth="true" hidden="false" outlineLevel="0" max="8" min="8" style="22" width="10.44"/>
    <col collapsed="false" customWidth="true" hidden="false" outlineLevel="0" max="9" min="9" style="22" width="10.77"/>
    <col collapsed="false" customWidth="true" hidden="false" outlineLevel="0" max="10" min="10" style="22" width="8.44"/>
    <col collapsed="false" customWidth="false" hidden="false" outlineLevel="0" max="11" min="11" style="22" width="8.99"/>
    <col collapsed="false" customWidth="true" hidden="false" outlineLevel="0" max="12" min="12" style="22" width="10.88"/>
    <col collapsed="false" customWidth="true" hidden="false" outlineLevel="0" max="13" min="13" style="23" width="18.1"/>
    <col collapsed="false" customWidth="true" hidden="false" outlineLevel="0" max="14" min="14" style="22" width="10.55"/>
  </cols>
  <sheetData>
    <row r="1" customFormat="false" ht="20.4" hidden="false" customHeight="true" outlineLevel="0" collapsed="false">
      <c r="A1" s="22" t="s">
        <v>285</v>
      </c>
    </row>
    <row r="2" customFormat="false" ht="16.2" hidden="false" customHeight="true" outlineLevel="0" collapsed="false">
      <c r="A2" s="24" t="s">
        <v>286</v>
      </c>
      <c r="B2" s="24" t="s">
        <v>287</v>
      </c>
      <c r="C2" s="24" t="s">
        <v>288</v>
      </c>
      <c r="D2" s="24" t="s">
        <v>289</v>
      </c>
      <c r="E2" s="24" t="s">
        <v>290</v>
      </c>
      <c r="F2" s="24" t="s">
        <v>291</v>
      </c>
      <c r="G2" s="24" t="s">
        <v>292</v>
      </c>
      <c r="H2" s="24" t="s">
        <v>293</v>
      </c>
      <c r="I2" s="24" t="s">
        <v>294</v>
      </c>
      <c r="J2" s="24" t="s">
        <v>295</v>
      </c>
      <c r="K2" s="24" t="s">
        <v>296</v>
      </c>
      <c r="L2" s="24" t="s">
        <v>297</v>
      </c>
      <c r="M2" s="25" t="s">
        <v>298</v>
      </c>
      <c r="N2" s="24" t="s">
        <v>299</v>
      </c>
    </row>
    <row r="3" customFormat="false" ht="13.8" hidden="false" customHeight="false" outlineLevel="0" collapsed="false">
      <c r="A3" s="22" t="s">
        <v>300</v>
      </c>
      <c r="B3" s="22" t="s">
        <v>301</v>
      </c>
      <c r="C3" s="22" t="n">
        <v>19627222</v>
      </c>
      <c r="D3" s="22" t="n">
        <v>1000988322</v>
      </c>
      <c r="E3" s="22" t="n">
        <v>0.0209</v>
      </c>
      <c r="F3" s="22" t="n">
        <v>98.32</v>
      </c>
      <c r="G3" s="22" t="n">
        <v>94.18</v>
      </c>
      <c r="H3" s="22" t="n">
        <v>3778091</v>
      </c>
      <c r="I3" s="22" t="n">
        <v>131018</v>
      </c>
      <c r="J3" s="22" t="n">
        <v>6935</v>
      </c>
      <c r="K3" s="22" t="n">
        <v>1352476</v>
      </c>
      <c r="L3" s="22" t="n">
        <v>14358702</v>
      </c>
      <c r="M3" s="23" t="n">
        <v>0.731570774508996</v>
      </c>
      <c r="N3" s="22" t="n">
        <v>2700632</v>
      </c>
    </row>
    <row r="4" customFormat="false" ht="13.8" hidden="false" customHeight="false" outlineLevel="0" collapsed="false">
      <c r="A4" s="22" t="s">
        <v>302</v>
      </c>
      <c r="B4" s="22" t="s">
        <v>303</v>
      </c>
      <c r="C4" s="22" t="n">
        <v>17053210</v>
      </c>
      <c r="D4" s="22" t="n">
        <v>869713710</v>
      </c>
      <c r="E4" s="22" t="n">
        <v>0.0212</v>
      </c>
      <c r="F4" s="22" t="n">
        <v>98.28</v>
      </c>
      <c r="G4" s="22" t="n">
        <v>94.04</v>
      </c>
      <c r="H4" s="22" t="n">
        <v>2821656</v>
      </c>
      <c r="I4" s="22" t="n">
        <v>126613</v>
      </c>
      <c r="J4" s="22" t="n">
        <v>6228</v>
      </c>
      <c r="K4" s="22" t="n">
        <v>1744170</v>
      </c>
      <c r="L4" s="22" t="n">
        <v>12354543</v>
      </c>
      <c r="M4" s="23" t="n">
        <v>0.724470231704178</v>
      </c>
      <c r="N4" s="22" t="n">
        <v>2143520</v>
      </c>
    </row>
    <row r="5" customFormat="false" ht="13.8" hidden="false" customHeight="false" outlineLevel="0" collapsed="false">
      <c r="A5" s="22" t="s">
        <v>304</v>
      </c>
      <c r="B5" s="22" t="s">
        <v>305</v>
      </c>
      <c r="C5" s="22" t="n">
        <v>18344429</v>
      </c>
      <c r="D5" s="22" t="n">
        <v>935565879</v>
      </c>
      <c r="E5" s="22" t="n">
        <v>0.0209</v>
      </c>
      <c r="F5" s="22" t="n">
        <v>98.31</v>
      </c>
      <c r="G5" s="22" t="n">
        <v>94.19</v>
      </c>
      <c r="H5" s="22" t="n">
        <v>3452253</v>
      </c>
      <c r="I5" s="22" t="n">
        <v>87240</v>
      </c>
      <c r="J5" s="22" t="n">
        <v>6556</v>
      </c>
      <c r="K5" s="22" t="n">
        <v>1718041</v>
      </c>
      <c r="L5" s="22" t="n">
        <v>13080339</v>
      </c>
      <c r="M5" s="23" t="n">
        <v>0.713041490689081</v>
      </c>
      <c r="N5" s="22" t="n">
        <v>2281535</v>
      </c>
    </row>
    <row r="6" customFormat="false" ht="13.8" hidden="false" customHeight="false" outlineLevel="0" collapsed="false">
      <c r="A6" s="22" t="s">
        <v>306</v>
      </c>
      <c r="B6" s="22" t="s">
        <v>307</v>
      </c>
      <c r="C6" s="22" t="n">
        <v>20714006</v>
      </c>
      <c r="D6" s="22" t="n">
        <v>1056414306</v>
      </c>
      <c r="E6" s="22" t="n">
        <v>0.022</v>
      </c>
      <c r="F6" s="22" t="n">
        <v>98.15</v>
      </c>
      <c r="G6" s="22" t="n">
        <v>93.62</v>
      </c>
      <c r="H6" s="22" t="n">
        <v>5190136</v>
      </c>
      <c r="I6" s="22" t="n">
        <v>73580</v>
      </c>
      <c r="J6" s="22" t="n">
        <v>6780</v>
      </c>
      <c r="K6" s="22" t="n">
        <v>1367402</v>
      </c>
      <c r="L6" s="22" t="n">
        <v>14076108</v>
      </c>
      <c r="M6" s="23" t="n">
        <v>0.679545424482353</v>
      </c>
      <c r="N6" s="22" t="n">
        <v>2253376</v>
      </c>
    </row>
    <row r="7" customFormat="false" ht="13.8" hidden="false" customHeight="false" outlineLevel="0" collapsed="false">
      <c r="A7" s="22" t="s">
        <v>308</v>
      </c>
      <c r="B7" s="22" t="s">
        <v>309</v>
      </c>
      <c r="C7" s="22" t="n">
        <v>16922613</v>
      </c>
      <c r="D7" s="22" t="n">
        <v>863053263</v>
      </c>
      <c r="E7" s="22" t="n">
        <v>0.0229</v>
      </c>
      <c r="F7" s="22" t="n">
        <v>97.98</v>
      </c>
      <c r="G7" s="22" t="n">
        <v>92.96</v>
      </c>
      <c r="H7" s="22" t="n">
        <v>3915805</v>
      </c>
      <c r="I7" s="22" t="n">
        <v>202970</v>
      </c>
      <c r="J7" s="22" t="n">
        <v>7308</v>
      </c>
      <c r="K7" s="22" t="n">
        <v>644868</v>
      </c>
      <c r="L7" s="22" t="n">
        <v>12151662</v>
      </c>
      <c r="M7" s="23" t="n">
        <v>0.718072439522194</v>
      </c>
      <c r="N7" s="22" t="n">
        <v>2326139</v>
      </c>
    </row>
    <row r="8" customFormat="false" ht="13.8" hidden="false" customHeight="false" outlineLevel="0" collapsed="false">
      <c r="A8" s="22" t="s">
        <v>310</v>
      </c>
      <c r="B8" s="22" t="s">
        <v>311</v>
      </c>
      <c r="C8" s="22" t="n">
        <v>17530305</v>
      </c>
      <c r="D8" s="22" t="n">
        <v>894045555</v>
      </c>
      <c r="E8" s="22" t="n">
        <v>0.0223</v>
      </c>
      <c r="F8" s="22" t="n">
        <v>98.06</v>
      </c>
      <c r="G8" s="22" t="n">
        <v>93.22</v>
      </c>
      <c r="H8" s="22" t="n">
        <v>3978597</v>
      </c>
      <c r="I8" s="22" t="n">
        <v>97280</v>
      </c>
      <c r="J8" s="22" t="n">
        <v>7700</v>
      </c>
      <c r="K8" s="22" t="n">
        <v>979681</v>
      </c>
      <c r="L8" s="22" t="n">
        <v>12467047</v>
      </c>
      <c r="M8" s="23" t="n">
        <v>0.71117114049071</v>
      </c>
      <c r="N8" s="22" t="n">
        <v>2277478</v>
      </c>
    </row>
    <row r="9" customFormat="false" ht="13.8" hidden="false" customHeight="false" outlineLevel="0" collapsed="false">
      <c r="A9" s="22" t="s">
        <v>312</v>
      </c>
      <c r="B9" s="22" t="s">
        <v>313</v>
      </c>
      <c r="C9" s="22" t="n">
        <v>18422440</v>
      </c>
      <c r="D9" s="22" t="n">
        <v>939544440</v>
      </c>
      <c r="E9" s="22" t="n">
        <v>0.0225</v>
      </c>
      <c r="F9" s="22" t="n">
        <v>98.06</v>
      </c>
      <c r="G9" s="22" t="n">
        <v>93.21</v>
      </c>
      <c r="H9" s="22" t="n">
        <v>4144994</v>
      </c>
      <c r="I9" s="22" t="n">
        <v>47048</v>
      </c>
      <c r="J9" s="22" t="n">
        <v>7943</v>
      </c>
      <c r="K9" s="22" t="n">
        <v>812837</v>
      </c>
      <c r="L9" s="22" t="n">
        <v>13409618</v>
      </c>
      <c r="M9" s="23" t="n">
        <v>0.727895870471013</v>
      </c>
      <c r="N9" s="22" t="n">
        <v>2856761</v>
      </c>
    </row>
    <row r="10" customFormat="false" ht="13.8" hidden="false" customHeight="false" outlineLevel="0" collapsed="false">
      <c r="A10" s="22" t="s">
        <v>314</v>
      </c>
      <c r="B10" s="22" t="s">
        <v>315</v>
      </c>
      <c r="C10" s="22" t="n">
        <v>17006342</v>
      </c>
      <c r="D10" s="22" t="n">
        <v>867323442</v>
      </c>
      <c r="E10" s="22" t="n">
        <v>0.0225</v>
      </c>
      <c r="F10" s="22" t="n">
        <v>98.06</v>
      </c>
      <c r="G10" s="22" t="n">
        <v>93.18</v>
      </c>
      <c r="H10" s="22" t="n">
        <v>3931772</v>
      </c>
      <c r="I10" s="22" t="n">
        <v>46924</v>
      </c>
      <c r="J10" s="22" t="n">
        <v>7505</v>
      </c>
      <c r="K10" s="22" t="n">
        <v>1446682</v>
      </c>
      <c r="L10" s="22" t="n">
        <v>11573459</v>
      </c>
      <c r="M10" s="23" t="n">
        <v>0.680537825241901</v>
      </c>
      <c r="N10" s="22" t="n">
        <v>2381254</v>
      </c>
    </row>
    <row r="11" customFormat="false" ht="13.8" hidden="false" customHeight="false" outlineLevel="0" collapsed="false">
      <c r="A11" s="22" t="s">
        <v>316</v>
      </c>
      <c r="B11" s="22" t="s">
        <v>317</v>
      </c>
      <c r="C11" s="22" t="n">
        <v>15191562</v>
      </c>
      <c r="D11" s="22" t="n">
        <v>774769662</v>
      </c>
      <c r="E11" s="22" t="n">
        <v>0.0223</v>
      </c>
      <c r="F11" s="22" t="n">
        <v>98.08</v>
      </c>
      <c r="G11" s="22" t="n">
        <v>93.3</v>
      </c>
      <c r="H11" s="22" t="n">
        <v>3051713</v>
      </c>
      <c r="I11" s="22" t="n">
        <v>44834</v>
      </c>
      <c r="J11" s="22" t="n">
        <v>6872</v>
      </c>
      <c r="K11" s="22" t="n">
        <v>1911878</v>
      </c>
      <c r="L11" s="22" t="n">
        <v>10176265</v>
      </c>
      <c r="M11" s="23" t="n">
        <v>0.669862980515104</v>
      </c>
      <c r="N11" s="22" t="n">
        <v>2286620</v>
      </c>
    </row>
    <row r="12" customFormat="false" ht="13.8" hidden="false" customHeight="false" outlineLevel="0" collapsed="false">
      <c r="A12" s="22" t="s">
        <v>318</v>
      </c>
      <c r="B12" s="22" t="s">
        <v>319</v>
      </c>
      <c r="C12" s="22" t="n">
        <v>18358417</v>
      </c>
      <c r="D12" s="22" t="n">
        <v>936279267</v>
      </c>
      <c r="E12" s="22" t="n">
        <v>0.022</v>
      </c>
      <c r="F12" s="22" t="n">
        <v>98.14</v>
      </c>
      <c r="G12" s="22" t="n">
        <v>93.41</v>
      </c>
      <c r="H12" s="22" t="n">
        <v>3357655</v>
      </c>
      <c r="I12" s="22" t="n">
        <v>65110</v>
      </c>
      <c r="J12" s="22" t="n">
        <v>8505</v>
      </c>
      <c r="K12" s="22" t="n">
        <v>1600111</v>
      </c>
      <c r="L12" s="22" t="n">
        <v>13327036</v>
      </c>
      <c r="M12" s="23" t="n">
        <v>0.725936010713778</v>
      </c>
      <c r="N12" s="22" t="n">
        <v>2847586</v>
      </c>
    </row>
    <row r="13" customFormat="false" ht="13.8" hidden="false" customHeight="false" outlineLevel="0" collapsed="false">
      <c r="A13" s="22" t="s">
        <v>320</v>
      </c>
      <c r="B13" s="22" t="s">
        <v>321</v>
      </c>
      <c r="C13" s="22" t="n">
        <v>17767412</v>
      </c>
      <c r="D13" s="22" t="n">
        <v>906138012</v>
      </c>
      <c r="E13" s="22" t="n">
        <v>0.0231</v>
      </c>
      <c r="F13" s="22" t="n">
        <v>97.91</v>
      </c>
      <c r="G13" s="22" t="n">
        <v>92.81</v>
      </c>
      <c r="H13" s="22" t="n">
        <v>4246428</v>
      </c>
      <c r="I13" s="22" t="n">
        <v>216665</v>
      </c>
      <c r="J13" s="22" t="n">
        <v>13676</v>
      </c>
      <c r="K13" s="22" t="n">
        <v>423050</v>
      </c>
      <c r="L13" s="22" t="n">
        <v>12867593</v>
      </c>
      <c r="M13" s="23" t="n">
        <v>0.724224383382341</v>
      </c>
      <c r="N13" s="22" t="n">
        <v>2635518</v>
      </c>
    </row>
    <row r="14" customFormat="false" ht="13.8" hidden="false" customHeight="false" outlineLevel="0" collapsed="false">
      <c r="A14" s="22" t="s">
        <v>322</v>
      </c>
      <c r="B14" s="22" t="s">
        <v>323</v>
      </c>
      <c r="C14" s="22" t="n">
        <v>16709786</v>
      </c>
      <c r="D14" s="22" t="n">
        <v>852199086</v>
      </c>
      <c r="E14" s="22" t="n">
        <v>0.0234</v>
      </c>
      <c r="F14" s="22" t="n">
        <v>97.86</v>
      </c>
      <c r="G14" s="22" t="n">
        <v>92.58</v>
      </c>
      <c r="H14" s="22" t="n">
        <v>4470508</v>
      </c>
      <c r="I14" s="22" t="n">
        <v>108065</v>
      </c>
      <c r="J14" s="22" t="n">
        <v>12106</v>
      </c>
      <c r="K14" s="22" t="n">
        <v>581360</v>
      </c>
      <c r="L14" s="22" t="n">
        <v>11537747</v>
      </c>
      <c r="M14" s="23" t="n">
        <v>0.690478441794527</v>
      </c>
      <c r="N14" s="22" t="n">
        <v>2469429</v>
      </c>
    </row>
    <row r="15" customFormat="false" ht="13.8" hidden="false" customHeight="false" outlineLevel="0" collapsed="false">
      <c r="A15" s="22" t="s">
        <v>324</v>
      </c>
      <c r="B15" s="22" t="s">
        <v>325</v>
      </c>
      <c r="C15" s="22" t="n">
        <v>18324537</v>
      </c>
      <c r="D15" s="22" t="n">
        <v>934551387</v>
      </c>
      <c r="E15" s="22" t="n">
        <v>0.0218</v>
      </c>
      <c r="F15" s="22" t="n">
        <v>98.21</v>
      </c>
      <c r="G15" s="22" t="n">
        <v>93.65</v>
      </c>
      <c r="H15" s="22" t="n">
        <v>3972614</v>
      </c>
      <c r="I15" s="22" t="n">
        <v>70200</v>
      </c>
      <c r="J15" s="22" t="n">
        <v>9817</v>
      </c>
      <c r="K15" s="22" t="n">
        <v>1912491</v>
      </c>
      <c r="L15" s="22" t="n">
        <v>12359415</v>
      </c>
      <c r="M15" s="23" t="n">
        <v>0.674473521486518</v>
      </c>
      <c r="N15" s="22" t="n">
        <v>2605228</v>
      </c>
    </row>
    <row r="16" customFormat="false" ht="13.8" hidden="false" customHeight="false" outlineLevel="0" collapsed="false">
      <c r="A16" s="22" t="s">
        <v>326</v>
      </c>
      <c r="B16" s="22" t="s">
        <v>327</v>
      </c>
      <c r="C16" s="22" t="n">
        <v>19675820</v>
      </c>
      <c r="D16" s="22" t="n">
        <v>1003466820</v>
      </c>
      <c r="E16" s="22" t="n">
        <v>0.0214</v>
      </c>
      <c r="F16" s="22" t="n">
        <v>98.26</v>
      </c>
      <c r="G16" s="22" t="n">
        <v>93.82</v>
      </c>
      <c r="H16" s="22" t="n">
        <v>5044577</v>
      </c>
      <c r="I16" s="22" t="n">
        <v>35630</v>
      </c>
      <c r="J16" s="22" t="n">
        <v>9877</v>
      </c>
      <c r="K16" s="22" t="n">
        <v>366326</v>
      </c>
      <c r="L16" s="22" t="n">
        <v>14219410</v>
      </c>
      <c r="M16" s="23" t="n">
        <v>0.722684492946164</v>
      </c>
      <c r="N16" s="22" t="n">
        <v>2704782</v>
      </c>
    </row>
    <row r="17" customFormat="false" ht="13.8" hidden="false" customHeight="false" outlineLevel="0" collapsed="false">
      <c r="A17" s="22" t="s">
        <v>328</v>
      </c>
      <c r="B17" s="22" t="s">
        <v>329</v>
      </c>
      <c r="C17" s="22" t="n">
        <v>17881710</v>
      </c>
      <c r="D17" s="22" t="n">
        <v>911967210</v>
      </c>
      <c r="E17" s="22" t="n">
        <v>0.0227</v>
      </c>
      <c r="F17" s="22" t="n">
        <v>97.98</v>
      </c>
      <c r="G17" s="22" t="n">
        <v>93.02</v>
      </c>
      <c r="H17" s="22" t="n">
        <v>4349206</v>
      </c>
      <c r="I17" s="22" t="n">
        <v>83909</v>
      </c>
      <c r="J17" s="22" t="n">
        <v>9527</v>
      </c>
      <c r="K17" s="22" t="n">
        <v>1082748</v>
      </c>
      <c r="L17" s="22" t="n">
        <v>12356320</v>
      </c>
      <c r="M17" s="23" t="n">
        <v>0.691003265347665</v>
      </c>
      <c r="N17" s="22" t="n">
        <v>2151782</v>
      </c>
    </row>
    <row r="18" customFormat="false" ht="13.8" hidden="false" customHeight="false" outlineLevel="0" collapsed="false">
      <c r="A18" s="22" t="s">
        <v>330</v>
      </c>
      <c r="B18" s="22" t="s">
        <v>331</v>
      </c>
      <c r="C18" s="22" t="n">
        <v>16546483</v>
      </c>
      <c r="D18" s="22" t="n">
        <v>843870633</v>
      </c>
      <c r="E18" s="22" t="n">
        <v>0.0228</v>
      </c>
      <c r="F18" s="22" t="n">
        <v>98.01</v>
      </c>
      <c r="G18" s="22" t="n">
        <v>93</v>
      </c>
      <c r="H18" s="22" t="n">
        <v>4538699</v>
      </c>
      <c r="I18" s="22" t="n">
        <v>136824</v>
      </c>
      <c r="J18" s="22" t="n">
        <v>12221</v>
      </c>
      <c r="K18" s="22" t="n">
        <v>1969388</v>
      </c>
      <c r="L18" s="22" t="n">
        <v>9889351</v>
      </c>
      <c r="M18" s="23" t="n">
        <v>0.597670876644904</v>
      </c>
      <c r="N18" s="22" t="n">
        <v>1652188</v>
      </c>
    </row>
    <row r="19" customFormat="false" ht="13.8" hidden="false" customHeight="false" outlineLevel="0" collapsed="false">
      <c r="A19" s="22" t="s">
        <v>332</v>
      </c>
      <c r="B19" s="22" t="s">
        <v>333</v>
      </c>
      <c r="C19" s="22" t="n">
        <v>17876759</v>
      </c>
      <c r="D19" s="22" t="n">
        <v>911714709</v>
      </c>
      <c r="E19" s="22" t="n">
        <v>0.0232</v>
      </c>
      <c r="F19" s="22" t="n">
        <v>97.9</v>
      </c>
      <c r="G19" s="22" t="n">
        <v>92.79</v>
      </c>
      <c r="H19" s="22" t="n">
        <v>4258292</v>
      </c>
      <c r="I19" s="22" t="n">
        <v>227798</v>
      </c>
      <c r="J19" s="22" t="n">
        <v>13552</v>
      </c>
      <c r="K19" s="22" t="n">
        <v>509117</v>
      </c>
      <c r="L19" s="22" t="n">
        <v>12868000</v>
      </c>
      <c r="M19" s="23" t="n">
        <v>0.719817277841023</v>
      </c>
      <c r="N19" s="22" t="n">
        <v>2162287</v>
      </c>
    </row>
    <row r="20" customFormat="false" ht="13.8" hidden="false" customHeight="false" outlineLevel="0" collapsed="false">
      <c r="A20" s="22" t="s">
        <v>334</v>
      </c>
      <c r="B20" s="22" t="s">
        <v>335</v>
      </c>
      <c r="C20" s="22" t="n">
        <v>16457660</v>
      </c>
      <c r="D20" s="22" t="n">
        <v>839340660</v>
      </c>
      <c r="E20" s="22" t="n">
        <v>0.023</v>
      </c>
      <c r="F20" s="22" t="n">
        <v>97.98</v>
      </c>
      <c r="G20" s="22" t="n">
        <v>92.9</v>
      </c>
      <c r="H20" s="22" t="n">
        <v>3008531</v>
      </c>
      <c r="I20" s="22" t="n">
        <v>77193</v>
      </c>
      <c r="J20" s="22" t="n">
        <v>13473</v>
      </c>
      <c r="K20" s="22" t="n">
        <v>1649146</v>
      </c>
      <c r="L20" s="22" t="n">
        <v>11709317</v>
      </c>
      <c r="M20" s="23" t="n">
        <v>0.711481279841727</v>
      </c>
      <c r="N20" s="22" t="n">
        <v>1890430</v>
      </c>
    </row>
    <row r="21" customFormat="false" ht="13.8" hidden="false" customHeight="false" outlineLevel="0" collapsed="false">
      <c r="A21" s="22" t="s">
        <v>336</v>
      </c>
      <c r="B21" s="22" t="s">
        <v>337</v>
      </c>
      <c r="C21" s="22" t="n">
        <v>15821061</v>
      </c>
      <c r="D21" s="22" t="n">
        <v>806874111</v>
      </c>
      <c r="E21" s="22" t="n">
        <v>0.0225</v>
      </c>
      <c r="F21" s="22" t="n">
        <v>98.05</v>
      </c>
      <c r="G21" s="22" t="n">
        <v>93.12</v>
      </c>
      <c r="H21" s="22" t="n">
        <v>2389510</v>
      </c>
      <c r="I21" s="22" t="n">
        <v>284529</v>
      </c>
      <c r="J21" s="22" t="n">
        <v>13754</v>
      </c>
      <c r="K21" s="22" t="n">
        <v>1561549</v>
      </c>
      <c r="L21" s="22" t="n">
        <v>11571719</v>
      </c>
      <c r="M21" s="23" t="n">
        <v>0.731412324369396</v>
      </c>
      <c r="N21" s="22" t="n">
        <v>2301262</v>
      </c>
    </row>
    <row r="22" customFormat="false" ht="13.8" hidden="false" customHeight="false" outlineLevel="0" collapsed="false">
      <c r="A22" s="22" t="s">
        <v>338</v>
      </c>
      <c r="B22" s="22" t="s">
        <v>339</v>
      </c>
      <c r="C22" s="22" t="n">
        <v>17979560</v>
      </c>
      <c r="D22" s="22" t="n">
        <v>916957560</v>
      </c>
      <c r="E22" s="22" t="n">
        <v>0.0227</v>
      </c>
      <c r="F22" s="22" t="n">
        <v>98.02</v>
      </c>
      <c r="G22" s="22" t="n">
        <v>93.03</v>
      </c>
      <c r="H22" s="22" t="n">
        <v>3433436</v>
      </c>
      <c r="I22" s="22" t="n">
        <v>59926</v>
      </c>
      <c r="J22" s="22" t="n">
        <v>14732</v>
      </c>
      <c r="K22" s="22" t="n">
        <v>772587</v>
      </c>
      <c r="L22" s="22" t="n">
        <v>13698879</v>
      </c>
      <c r="M22" s="23" t="n">
        <v>0.761914029041868</v>
      </c>
      <c r="N22" s="22" t="n">
        <v>2665445</v>
      </c>
    </row>
    <row r="23" customFormat="false" ht="13.8" hidden="false" customHeight="false" outlineLevel="0" collapsed="false">
      <c r="A23" s="22" t="s">
        <v>340</v>
      </c>
      <c r="B23" s="22" t="s">
        <v>341</v>
      </c>
      <c r="C23" s="22" t="n">
        <v>17857943</v>
      </c>
      <c r="D23" s="22" t="n">
        <v>910755093</v>
      </c>
      <c r="E23" s="22" t="n">
        <v>0.0222</v>
      </c>
      <c r="F23" s="22" t="n">
        <v>98.07</v>
      </c>
      <c r="G23" s="22" t="n">
        <v>93.27</v>
      </c>
      <c r="H23" s="22" t="n">
        <v>4553833</v>
      </c>
      <c r="I23" s="22" t="n">
        <v>56747</v>
      </c>
      <c r="J23" s="22" t="n">
        <v>13868</v>
      </c>
      <c r="K23" s="22" t="n">
        <v>399357</v>
      </c>
      <c r="L23" s="22" t="n">
        <v>12834138</v>
      </c>
      <c r="M23" s="23" t="n">
        <v>0.718679525407826</v>
      </c>
      <c r="N23" s="22" t="n">
        <v>2582366</v>
      </c>
    </row>
    <row r="24" customFormat="false" ht="13.8" hidden="false" customHeight="false" outlineLevel="0" collapsed="false">
      <c r="A24" s="22" t="s">
        <v>342</v>
      </c>
      <c r="B24" s="22" t="s">
        <v>343</v>
      </c>
      <c r="C24" s="22" t="n">
        <v>19274268</v>
      </c>
      <c r="D24" s="22" t="n">
        <v>982987668</v>
      </c>
      <c r="E24" s="22" t="n">
        <v>0.0221</v>
      </c>
      <c r="F24" s="22" t="n">
        <v>98.09</v>
      </c>
      <c r="G24" s="22" t="n">
        <v>93.33</v>
      </c>
      <c r="H24" s="22" t="n">
        <v>3752847</v>
      </c>
      <c r="I24" s="22" t="n">
        <v>38068</v>
      </c>
      <c r="J24" s="22" t="n">
        <v>15832</v>
      </c>
      <c r="K24" s="22" t="n">
        <v>534468</v>
      </c>
      <c r="L24" s="22" t="n">
        <v>14933053</v>
      </c>
      <c r="M24" s="23" t="n">
        <v>0.774766284250069</v>
      </c>
      <c r="N24" s="22" t="n">
        <v>2944817</v>
      </c>
    </row>
    <row r="25" customFormat="false" ht="13.8" hidden="false" customHeight="false" outlineLevel="0" collapsed="false">
      <c r="A25" s="22" t="s">
        <v>344</v>
      </c>
      <c r="B25" s="22" t="s">
        <v>345</v>
      </c>
      <c r="C25" s="22" t="n">
        <v>20727711</v>
      </c>
      <c r="D25" s="22" t="n">
        <v>1057113261</v>
      </c>
      <c r="E25" s="22" t="n">
        <v>0.0217</v>
      </c>
      <c r="F25" s="22" t="n">
        <v>98.24</v>
      </c>
      <c r="G25" s="22" t="n">
        <v>93.72</v>
      </c>
      <c r="H25" s="22" t="n">
        <v>2984070</v>
      </c>
      <c r="I25" s="22" t="n">
        <v>19992</v>
      </c>
      <c r="J25" s="22" t="n">
        <v>12253</v>
      </c>
      <c r="K25" s="22" t="n">
        <v>3077156</v>
      </c>
      <c r="L25" s="22" t="n">
        <v>14634240</v>
      </c>
      <c r="M25" s="23" t="n">
        <v>0.70602296606702</v>
      </c>
      <c r="N25" s="22" t="n">
        <v>1441308</v>
      </c>
    </row>
    <row r="26" customFormat="false" ht="13.8" hidden="false" customHeight="false" outlineLevel="0" collapsed="false">
      <c r="A26" s="22" t="s">
        <v>346</v>
      </c>
      <c r="B26" s="22" t="s">
        <v>347</v>
      </c>
      <c r="C26" s="22" t="n">
        <v>16690104</v>
      </c>
      <c r="D26" s="22" t="n">
        <v>851195304</v>
      </c>
      <c r="E26" s="22" t="n">
        <v>0.0228</v>
      </c>
      <c r="F26" s="22" t="n">
        <v>97.94</v>
      </c>
      <c r="G26" s="22" t="n">
        <v>92.89</v>
      </c>
      <c r="H26" s="22" t="n">
        <v>3496748</v>
      </c>
      <c r="I26" s="22" t="n">
        <v>121768</v>
      </c>
      <c r="J26" s="22" t="n">
        <v>9205</v>
      </c>
      <c r="K26" s="22" t="n">
        <v>232293</v>
      </c>
      <c r="L26" s="22" t="n">
        <v>12830090</v>
      </c>
      <c r="M26" s="23" t="n">
        <v>0.768724389015191</v>
      </c>
      <c r="N26" s="22" t="n">
        <v>2262645</v>
      </c>
    </row>
    <row r="27" customFormat="false" ht="13.8" hidden="false" customHeight="false" outlineLevel="0" collapsed="false">
      <c r="A27" s="22" t="s">
        <v>348</v>
      </c>
      <c r="B27" s="22" t="s">
        <v>349</v>
      </c>
      <c r="C27" s="22" t="n">
        <v>16553835</v>
      </c>
      <c r="D27" s="22" t="n">
        <v>844245585</v>
      </c>
      <c r="E27" s="22" t="n">
        <v>0.0234</v>
      </c>
      <c r="F27" s="22" t="n">
        <v>97.9</v>
      </c>
      <c r="G27" s="22" t="n">
        <v>92.73</v>
      </c>
      <c r="H27" s="22" t="n">
        <v>1779226</v>
      </c>
      <c r="I27" s="22" t="n">
        <v>54335</v>
      </c>
      <c r="J27" s="22" t="n">
        <v>10315</v>
      </c>
      <c r="K27" s="22" t="n">
        <v>1020290</v>
      </c>
      <c r="L27" s="22" t="n">
        <v>13689669</v>
      </c>
      <c r="M27" s="23" t="n">
        <v>0.826978703122267</v>
      </c>
      <c r="N27" s="22" t="n">
        <v>2060321</v>
      </c>
    </row>
    <row r="28" customFormat="false" ht="13.8" hidden="false" customHeight="false" outlineLevel="0" collapsed="false">
      <c r="A28" s="22" t="s">
        <v>350</v>
      </c>
      <c r="B28" s="22" t="s">
        <v>351</v>
      </c>
      <c r="C28" s="22" t="n">
        <v>17423558</v>
      </c>
      <c r="D28" s="22" t="n">
        <v>888601458</v>
      </c>
      <c r="E28" s="22" t="n">
        <v>0.0216</v>
      </c>
      <c r="F28" s="22" t="n">
        <v>98.22</v>
      </c>
      <c r="G28" s="22" t="n">
        <v>93.65</v>
      </c>
      <c r="H28" s="22" t="n">
        <v>2587544</v>
      </c>
      <c r="I28" s="22" t="n">
        <v>49168</v>
      </c>
      <c r="J28" s="22" t="n">
        <v>10093</v>
      </c>
      <c r="K28" s="22" t="n">
        <v>1057995</v>
      </c>
      <c r="L28" s="22" t="n">
        <v>13718758</v>
      </c>
      <c r="M28" s="23" t="n">
        <v>0.787368343480706</v>
      </c>
      <c r="N28" s="22" t="n">
        <v>2012317</v>
      </c>
    </row>
    <row r="29" customFormat="false" ht="13.8" hidden="false" customHeight="false" outlineLevel="0" collapsed="false">
      <c r="A29" s="22" t="s">
        <v>352</v>
      </c>
      <c r="B29" s="22" t="s">
        <v>353</v>
      </c>
      <c r="C29" s="22" t="n">
        <v>14759343</v>
      </c>
      <c r="D29" s="22" t="n">
        <v>708448464</v>
      </c>
      <c r="E29" s="22" t="n">
        <v>0.0196</v>
      </c>
      <c r="F29" s="22" t="n">
        <v>98.22</v>
      </c>
      <c r="G29" s="22" t="n">
        <v>94.05</v>
      </c>
      <c r="H29" s="22" t="n">
        <v>2898622</v>
      </c>
      <c r="I29" s="22" t="n">
        <v>286630</v>
      </c>
      <c r="J29" s="22" t="n">
        <v>4864</v>
      </c>
      <c r="K29" s="22" t="n">
        <v>698946</v>
      </c>
      <c r="L29" s="22" t="n">
        <v>10870281</v>
      </c>
      <c r="M29" s="23" t="n">
        <v>0.736501685745768</v>
      </c>
      <c r="N29" s="22" t="n">
        <v>2270301</v>
      </c>
    </row>
    <row r="30" customFormat="false" ht="13.8" hidden="false" customHeight="false" outlineLevel="0" collapsed="false">
      <c r="A30" s="22" t="s">
        <v>354</v>
      </c>
      <c r="B30" s="22" t="s">
        <v>355</v>
      </c>
      <c r="C30" s="22" t="n">
        <v>17117140</v>
      </c>
      <c r="D30" s="22" t="n">
        <v>821622720</v>
      </c>
      <c r="E30" s="22" t="n">
        <v>0.0189</v>
      </c>
      <c r="F30" s="22" t="n">
        <v>98.37</v>
      </c>
      <c r="G30" s="22" t="n">
        <v>94.5</v>
      </c>
      <c r="H30" s="22" t="n">
        <v>2834768</v>
      </c>
      <c r="I30" s="22" t="n">
        <v>222771</v>
      </c>
      <c r="J30" s="22" t="n">
        <v>6056</v>
      </c>
      <c r="K30" s="22" t="n">
        <v>584150</v>
      </c>
      <c r="L30" s="22" t="n">
        <v>13469395</v>
      </c>
      <c r="M30" s="23" t="n">
        <v>0.786895182255914</v>
      </c>
      <c r="N30" s="22" t="n">
        <v>2647031</v>
      </c>
    </row>
    <row r="31" customFormat="false" ht="13.8" hidden="false" customHeight="false" outlineLevel="0" collapsed="false">
      <c r="A31" s="22" t="s">
        <v>356</v>
      </c>
      <c r="B31" s="22" t="s">
        <v>357</v>
      </c>
      <c r="C31" s="22" t="n">
        <v>16565643</v>
      </c>
      <c r="D31" s="22" t="n">
        <v>795150864</v>
      </c>
      <c r="E31" s="22" t="n">
        <v>0.0198</v>
      </c>
      <c r="F31" s="22" t="n">
        <v>98.17</v>
      </c>
      <c r="G31" s="22" t="n">
        <v>93.92</v>
      </c>
      <c r="H31" s="22" t="n">
        <v>4821025</v>
      </c>
      <c r="I31" s="22" t="n">
        <v>348880</v>
      </c>
      <c r="J31" s="22" t="n">
        <v>4701</v>
      </c>
      <c r="K31" s="22" t="n">
        <v>232643</v>
      </c>
      <c r="L31" s="22" t="n">
        <v>11158394</v>
      </c>
      <c r="M31" s="23" t="n">
        <v>0.673586530869946</v>
      </c>
      <c r="N31" s="22" t="n">
        <v>2263830</v>
      </c>
    </row>
    <row r="32" customFormat="false" ht="13.8" hidden="false" customHeight="false" outlineLevel="0" collapsed="false">
      <c r="A32" s="22" t="s">
        <v>358</v>
      </c>
      <c r="B32" s="22" t="s">
        <v>359</v>
      </c>
      <c r="C32" s="22" t="n">
        <v>15639730</v>
      </c>
      <c r="D32" s="22" t="n">
        <v>750707040</v>
      </c>
      <c r="E32" s="22" t="n">
        <v>0.0188</v>
      </c>
      <c r="F32" s="22" t="n">
        <v>98.36</v>
      </c>
      <c r="G32" s="22" t="n">
        <v>94.54</v>
      </c>
      <c r="H32" s="22" t="n">
        <v>2437853</v>
      </c>
      <c r="I32" s="22" t="n">
        <v>300680</v>
      </c>
      <c r="J32" s="22" t="n">
        <v>5749</v>
      </c>
      <c r="K32" s="22" t="n">
        <v>528525</v>
      </c>
      <c r="L32" s="22" t="n">
        <v>12366923</v>
      </c>
      <c r="M32" s="23" t="n">
        <v>0.790737627823498</v>
      </c>
      <c r="N32" s="22" t="n">
        <v>2696962</v>
      </c>
    </row>
    <row r="33" customFormat="false" ht="13.8" hidden="false" customHeight="false" outlineLevel="0" collapsed="false">
      <c r="A33" s="22" t="s">
        <v>360</v>
      </c>
      <c r="B33" s="22" t="s">
        <v>361</v>
      </c>
      <c r="C33" s="22" t="n">
        <v>15790512</v>
      </c>
      <c r="D33" s="22" t="n">
        <v>757944576</v>
      </c>
      <c r="E33" s="22" t="n">
        <v>0.0192</v>
      </c>
      <c r="F33" s="22" t="n">
        <v>98.3</v>
      </c>
      <c r="G33" s="22" t="n">
        <v>94.32</v>
      </c>
      <c r="H33" s="22" t="n">
        <v>2739738</v>
      </c>
      <c r="I33" s="22" t="n">
        <v>258866</v>
      </c>
      <c r="J33" s="22" t="n">
        <v>5469</v>
      </c>
      <c r="K33" s="22" t="n">
        <v>380057</v>
      </c>
      <c r="L33" s="22" t="n">
        <v>12406382</v>
      </c>
      <c r="M33" s="23" t="n">
        <v>0.785685859964516</v>
      </c>
      <c r="N33" s="22" t="n">
        <v>3238070</v>
      </c>
    </row>
    <row r="34" customFormat="false" ht="13.8" hidden="false" customHeight="false" outlineLevel="0" collapsed="false">
      <c r="A34" s="22" t="s">
        <v>362</v>
      </c>
      <c r="B34" s="22" t="s">
        <v>363</v>
      </c>
      <c r="C34" s="22" t="n">
        <v>16796338</v>
      </c>
      <c r="D34" s="22" t="n">
        <v>806224224</v>
      </c>
      <c r="E34" s="22" t="n">
        <v>0.0194</v>
      </c>
      <c r="F34" s="22" t="n">
        <v>98.27</v>
      </c>
      <c r="G34" s="22" t="n">
        <v>94.19</v>
      </c>
      <c r="H34" s="22" t="n">
        <v>2433723</v>
      </c>
      <c r="I34" s="22" t="n">
        <v>347135</v>
      </c>
      <c r="J34" s="22" t="n">
        <v>6111</v>
      </c>
      <c r="K34" s="22" t="n">
        <v>678160</v>
      </c>
      <c r="L34" s="22" t="n">
        <v>13331209</v>
      </c>
      <c r="M34" s="23" t="n">
        <v>0.793697352363355</v>
      </c>
      <c r="N34" s="22" t="n">
        <v>3306369</v>
      </c>
    </row>
    <row r="35" customFormat="false" ht="13.8" hidden="false" customHeight="false" outlineLevel="0" collapsed="false">
      <c r="A35" s="22" t="s">
        <v>364</v>
      </c>
      <c r="B35" s="22" t="s">
        <v>365</v>
      </c>
      <c r="C35" s="22" t="n">
        <v>16407989</v>
      </c>
      <c r="D35" s="22" t="n">
        <v>787583472</v>
      </c>
      <c r="E35" s="22" t="n">
        <v>0.019</v>
      </c>
      <c r="F35" s="22" t="n">
        <v>98.34</v>
      </c>
      <c r="G35" s="22" t="n">
        <v>94.44</v>
      </c>
      <c r="H35" s="22" t="n">
        <v>3164379</v>
      </c>
      <c r="I35" s="22" t="n">
        <v>174419</v>
      </c>
      <c r="J35" s="22" t="n">
        <v>5851</v>
      </c>
      <c r="K35" s="22" t="n">
        <v>315794</v>
      </c>
      <c r="L35" s="22" t="n">
        <v>12747546</v>
      </c>
      <c r="M35" s="23" t="n">
        <v>0.776910930401038</v>
      </c>
      <c r="N35" s="22" t="n">
        <v>3336887</v>
      </c>
    </row>
    <row r="36" customFormat="false" ht="13.8" hidden="false" customHeight="false" outlineLevel="0" collapsed="false">
      <c r="A36" s="22" t="s">
        <v>366</v>
      </c>
      <c r="B36" s="22" t="s">
        <v>367</v>
      </c>
      <c r="C36" s="22" t="n">
        <v>9956850</v>
      </c>
      <c r="D36" s="22" t="n">
        <v>477928800</v>
      </c>
      <c r="E36" s="22" t="n">
        <v>0.0199</v>
      </c>
      <c r="F36" s="22" t="n">
        <v>98.16</v>
      </c>
      <c r="G36" s="22" t="n">
        <v>93.89</v>
      </c>
      <c r="H36" s="22" t="n">
        <v>1623775</v>
      </c>
      <c r="I36" s="22" t="n">
        <v>164717</v>
      </c>
      <c r="J36" s="22" t="n">
        <v>3412</v>
      </c>
      <c r="K36" s="22" t="n">
        <v>189476</v>
      </c>
      <c r="L36" s="22" t="n">
        <v>7975470</v>
      </c>
      <c r="M36" s="23" t="n">
        <v>0.801003329366215</v>
      </c>
      <c r="N36" s="22" t="n">
        <v>2308571</v>
      </c>
    </row>
    <row r="37" customFormat="false" ht="13.8" hidden="false" customHeight="false" outlineLevel="0" collapsed="false">
      <c r="A37" s="22" t="s">
        <v>368</v>
      </c>
      <c r="B37" s="22" t="s">
        <v>369</v>
      </c>
      <c r="C37" s="22" t="n">
        <v>20191852</v>
      </c>
      <c r="D37" s="22" t="n">
        <v>969208896</v>
      </c>
      <c r="E37" s="22" t="n">
        <v>0.0183</v>
      </c>
      <c r="F37" s="22" t="n">
        <v>98.54</v>
      </c>
      <c r="G37" s="22" t="n">
        <v>94.93</v>
      </c>
      <c r="H37" s="22" t="n">
        <v>1750992</v>
      </c>
      <c r="I37" s="22" t="n">
        <v>261042</v>
      </c>
      <c r="J37" s="22" t="n">
        <v>4040</v>
      </c>
      <c r="K37" s="22" t="n">
        <v>790323</v>
      </c>
      <c r="L37" s="22" t="n">
        <v>17385455</v>
      </c>
      <c r="M37" s="23" t="n">
        <v>0.861013392927008</v>
      </c>
      <c r="N37" s="22" t="n">
        <v>4080982</v>
      </c>
    </row>
    <row r="38" customFormat="false" ht="13.8" hidden="false" customHeight="false" outlineLevel="0" collapsed="false">
      <c r="A38" s="22" t="s">
        <v>370</v>
      </c>
      <c r="B38" s="22" t="s">
        <v>371</v>
      </c>
      <c r="C38" s="22" t="n">
        <v>19106020</v>
      </c>
      <c r="D38" s="22" t="n">
        <v>917088960</v>
      </c>
      <c r="E38" s="22" t="n">
        <v>0.018</v>
      </c>
      <c r="F38" s="22" t="n">
        <v>98.53</v>
      </c>
      <c r="G38" s="22" t="n">
        <v>95.01</v>
      </c>
      <c r="H38" s="22" t="n">
        <v>2458921</v>
      </c>
      <c r="I38" s="22" t="n">
        <v>246925</v>
      </c>
      <c r="J38" s="22" t="n">
        <v>3774</v>
      </c>
      <c r="K38" s="22" t="n">
        <v>632068</v>
      </c>
      <c r="L38" s="22" t="n">
        <v>15764332</v>
      </c>
      <c r="M38" s="23" t="n">
        <v>0.825097639382771</v>
      </c>
      <c r="N38" s="22" t="n">
        <v>3629583</v>
      </c>
    </row>
    <row r="39" customFormat="false" ht="13.8" hidden="false" customHeight="false" outlineLevel="0" collapsed="false">
      <c r="A39" s="22" t="s">
        <v>372</v>
      </c>
      <c r="B39" s="22" t="s">
        <v>373</v>
      </c>
      <c r="C39" s="22" t="n">
        <v>18913173</v>
      </c>
      <c r="D39" s="22" t="n">
        <v>907832304</v>
      </c>
      <c r="E39" s="22" t="n">
        <v>0.0187</v>
      </c>
      <c r="F39" s="22" t="n">
        <v>98.44</v>
      </c>
      <c r="G39" s="22" t="n">
        <v>94.69</v>
      </c>
      <c r="H39" s="22" t="n">
        <v>2548287</v>
      </c>
      <c r="I39" s="22" t="n">
        <v>296018</v>
      </c>
      <c r="J39" s="22" t="n">
        <v>3546</v>
      </c>
      <c r="K39" s="22" t="n">
        <v>771149</v>
      </c>
      <c r="L39" s="22" t="n">
        <v>15294173</v>
      </c>
      <c r="M39" s="23" t="n">
        <v>0.80865188511732</v>
      </c>
      <c r="N39" s="22" t="n">
        <v>2989469</v>
      </c>
    </row>
    <row r="40" customFormat="false" ht="13.8" hidden="false" customHeight="false" outlineLevel="0" collapsed="false">
      <c r="A40" s="22" t="s">
        <v>374</v>
      </c>
      <c r="B40" s="22" t="s">
        <v>375</v>
      </c>
      <c r="C40" s="22" t="n">
        <v>19176482</v>
      </c>
      <c r="D40" s="22" t="n">
        <v>920471136</v>
      </c>
      <c r="E40" s="22" t="n">
        <v>0.0192</v>
      </c>
      <c r="F40" s="22" t="n">
        <v>98.3</v>
      </c>
      <c r="G40" s="22" t="n">
        <v>94.32</v>
      </c>
      <c r="H40" s="22" t="n">
        <v>4711007</v>
      </c>
      <c r="I40" s="22" t="n">
        <v>364914</v>
      </c>
      <c r="J40" s="22" t="n">
        <v>3080</v>
      </c>
      <c r="K40" s="22" t="n">
        <v>626702</v>
      </c>
      <c r="L40" s="22" t="n">
        <v>13470779</v>
      </c>
      <c r="M40" s="23" t="n">
        <v>0.702463517552385</v>
      </c>
      <c r="N40" s="22" t="n">
        <v>2628456</v>
      </c>
    </row>
    <row r="41" customFormat="false" ht="13.8" hidden="false" customHeight="false" outlineLevel="0" collapsed="false">
      <c r="A41" s="22" t="s">
        <v>376</v>
      </c>
      <c r="B41" s="22" t="s">
        <v>377</v>
      </c>
      <c r="C41" s="22" t="n">
        <v>13951035</v>
      </c>
      <c r="D41" s="22" t="n">
        <v>669649680</v>
      </c>
      <c r="E41" s="22" t="n">
        <v>0.0208</v>
      </c>
      <c r="F41" s="22" t="n">
        <v>98.02</v>
      </c>
      <c r="G41" s="22" t="n">
        <v>93.42</v>
      </c>
      <c r="H41" s="22" t="n">
        <v>3079961</v>
      </c>
      <c r="I41" s="22" t="n">
        <v>336762</v>
      </c>
      <c r="J41" s="22" t="n">
        <v>1973</v>
      </c>
      <c r="K41" s="22" t="n">
        <v>966237</v>
      </c>
      <c r="L41" s="22" t="n">
        <v>9566102</v>
      </c>
      <c r="M41" s="23" t="n">
        <v>0.685691204989451</v>
      </c>
      <c r="N41" s="22" t="n">
        <v>2131926</v>
      </c>
    </row>
    <row r="42" customFormat="false" ht="13.8" hidden="false" customHeight="false" outlineLevel="0" collapsed="false">
      <c r="A42" s="22" t="s">
        <v>378</v>
      </c>
      <c r="B42" s="22" t="s">
        <v>379</v>
      </c>
      <c r="C42" s="22" t="n">
        <v>14408236</v>
      </c>
      <c r="D42" s="22" t="n">
        <v>691595328</v>
      </c>
      <c r="E42" s="22" t="n">
        <v>0.021</v>
      </c>
      <c r="F42" s="22" t="n">
        <v>98.02</v>
      </c>
      <c r="G42" s="22" t="n">
        <v>93.36</v>
      </c>
      <c r="H42" s="22" t="n">
        <v>4176293</v>
      </c>
      <c r="I42" s="22" t="n">
        <v>323598</v>
      </c>
      <c r="J42" s="22" t="n">
        <v>1900</v>
      </c>
      <c r="K42" s="22" t="n">
        <v>612988</v>
      </c>
      <c r="L42" s="22" t="n">
        <v>9293457</v>
      </c>
      <c r="M42" s="23" t="n">
        <v>0.645010048419529</v>
      </c>
      <c r="N42" s="22" t="n">
        <v>2062312</v>
      </c>
    </row>
    <row r="43" customFormat="false" ht="13.8" hidden="false" customHeight="false" outlineLevel="0" collapsed="false">
      <c r="A43" s="22" t="s">
        <v>380</v>
      </c>
      <c r="B43" s="22" t="s">
        <v>381</v>
      </c>
      <c r="C43" s="22" t="n">
        <v>17329602</v>
      </c>
      <c r="D43" s="22" t="n">
        <v>831820896</v>
      </c>
      <c r="E43" s="22" t="n">
        <v>0.0186</v>
      </c>
      <c r="F43" s="22" t="n">
        <v>98.72</v>
      </c>
      <c r="G43" s="22" t="n">
        <v>95.4</v>
      </c>
      <c r="H43" s="22" t="n">
        <v>2185790</v>
      </c>
      <c r="I43" s="22" t="n">
        <v>286723</v>
      </c>
      <c r="J43" s="22" t="n">
        <v>1014</v>
      </c>
      <c r="K43" s="22" t="n">
        <v>2389437</v>
      </c>
      <c r="L43" s="22" t="n">
        <v>12466638</v>
      </c>
      <c r="M43" s="23" t="n">
        <v>0.71938397661989</v>
      </c>
      <c r="N43" s="22" t="n">
        <v>2604798</v>
      </c>
    </row>
    <row r="44" customFormat="false" ht="13.8" hidden="false" customHeight="false" outlineLevel="0" collapsed="false">
      <c r="A44" s="22" t="s">
        <v>382</v>
      </c>
      <c r="B44" s="22" t="s">
        <v>383</v>
      </c>
      <c r="C44" s="22" t="n">
        <v>15594962</v>
      </c>
      <c r="D44" s="22" t="n">
        <v>748558176</v>
      </c>
      <c r="E44" s="22" t="n">
        <v>0.0182</v>
      </c>
      <c r="F44" s="22" t="n">
        <v>98.74</v>
      </c>
      <c r="G44" s="22" t="n">
        <v>95.58</v>
      </c>
      <c r="H44" s="22" t="n">
        <v>2219763</v>
      </c>
      <c r="I44" s="22" t="n">
        <v>256398</v>
      </c>
      <c r="J44" s="22" t="n">
        <v>886</v>
      </c>
      <c r="K44" s="22" t="n">
        <v>1819592</v>
      </c>
      <c r="L44" s="22" t="n">
        <v>11298323</v>
      </c>
      <c r="M44" s="23" t="n">
        <v>0.724485446004934</v>
      </c>
      <c r="N44" s="22" t="n">
        <v>2400847</v>
      </c>
    </row>
    <row r="45" customFormat="false" ht="13.8" hidden="false" customHeight="false" outlineLevel="0" collapsed="false">
      <c r="A45" s="22" t="s">
        <v>384</v>
      </c>
      <c r="B45" s="22" t="s">
        <v>385</v>
      </c>
      <c r="C45" s="22" t="n">
        <v>16837411</v>
      </c>
      <c r="D45" s="22" t="n">
        <v>808195728</v>
      </c>
      <c r="E45" s="22" t="n">
        <v>0.0186</v>
      </c>
      <c r="F45" s="22" t="n">
        <v>98.71</v>
      </c>
      <c r="G45" s="22" t="n">
        <v>95.43</v>
      </c>
      <c r="H45" s="22" t="n">
        <v>2149815</v>
      </c>
      <c r="I45" s="22" t="n">
        <v>209478</v>
      </c>
      <c r="J45" s="22" t="n">
        <v>1067</v>
      </c>
      <c r="K45" s="22" t="n">
        <v>2722658</v>
      </c>
      <c r="L45" s="22" t="n">
        <v>11754393</v>
      </c>
      <c r="M45" s="23" t="n">
        <v>0.698111663366773</v>
      </c>
      <c r="N45" s="22" t="n">
        <v>3063539</v>
      </c>
    </row>
    <row r="46" customFormat="false" ht="13.8" hidden="false" customHeight="false" outlineLevel="0" collapsed="false">
      <c r="A46" s="22" t="s">
        <v>386</v>
      </c>
      <c r="B46" s="22" t="s">
        <v>387</v>
      </c>
      <c r="C46" s="22" t="n">
        <v>18976324</v>
      </c>
      <c r="D46" s="22" t="n">
        <v>910863552</v>
      </c>
      <c r="E46" s="22" t="n">
        <v>0.0183</v>
      </c>
      <c r="F46" s="22" t="n">
        <v>98.7</v>
      </c>
      <c r="G46" s="22" t="n">
        <v>95.48</v>
      </c>
      <c r="H46" s="22" t="n">
        <v>2799541</v>
      </c>
      <c r="I46" s="22" t="n">
        <v>239953</v>
      </c>
      <c r="J46" s="22" t="n">
        <v>1046</v>
      </c>
      <c r="K46" s="22" t="n">
        <v>1149144</v>
      </c>
      <c r="L46" s="22" t="n">
        <v>14786640</v>
      </c>
      <c r="M46" s="23" t="n">
        <v>0.779215194681541</v>
      </c>
      <c r="N46" s="22" t="n">
        <v>3629468</v>
      </c>
    </row>
    <row r="47" customFormat="false" ht="13.8" hidden="false" customHeight="false" outlineLevel="0" collapsed="false">
      <c r="A47" s="22" t="s">
        <v>388</v>
      </c>
      <c r="B47" s="22" t="s">
        <v>389</v>
      </c>
      <c r="C47" s="22" t="n">
        <v>17501990</v>
      </c>
      <c r="D47" s="22" t="n">
        <v>840095520</v>
      </c>
      <c r="E47" s="22" t="n">
        <v>0.0186</v>
      </c>
      <c r="F47" s="22" t="n">
        <v>98.67</v>
      </c>
      <c r="G47" s="22" t="n">
        <v>95.37</v>
      </c>
      <c r="H47" s="22" t="n">
        <v>4412325</v>
      </c>
      <c r="I47" s="22" t="n">
        <v>221578</v>
      </c>
      <c r="J47" s="22" t="n">
        <v>888</v>
      </c>
      <c r="K47" s="22" t="n">
        <v>588736</v>
      </c>
      <c r="L47" s="22" t="n">
        <v>12278463</v>
      </c>
      <c r="M47" s="23" t="n">
        <v>0.701546681263102</v>
      </c>
      <c r="N47" s="22" t="n">
        <v>3222635</v>
      </c>
    </row>
    <row r="48" customFormat="false" ht="13.8" hidden="false" customHeight="false" outlineLevel="0" collapsed="false">
      <c r="A48" s="22" t="s">
        <v>390</v>
      </c>
      <c r="B48" s="22" t="s">
        <v>391</v>
      </c>
      <c r="C48" s="22" t="n">
        <v>8746873</v>
      </c>
      <c r="D48" s="22" t="n">
        <v>419849904</v>
      </c>
      <c r="E48" s="22" t="n">
        <v>0.0192</v>
      </c>
      <c r="F48" s="22" t="n">
        <v>98.55</v>
      </c>
      <c r="G48" s="22" t="n">
        <v>94.99</v>
      </c>
      <c r="H48" s="22" t="n">
        <v>1481447</v>
      </c>
      <c r="I48" s="22" t="n">
        <v>137432</v>
      </c>
      <c r="J48" s="22" t="n">
        <v>485</v>
      </c>
      <c r="K48" s="22" t="n">
        <v>429569</v>
      </c>
      <c r="L48" s="22" t="n">
        <v>6697940</v>
      </c>
      <c r="M48" s="23" t="n">
        <v>0.765752515213151</v>
      </c>
      <c r="N48" s="22" t="n">
        <v>2092198</v>
      </c>
    </row>
    <row r="49" customFormat="false" ht="13.8" hidden="false" customHeight="false" outlineLevel="0" collapsed="false">
      <c r="A49" s="22" t="s">
        <v>392</v>
      </c>
      <c r="B49" s="22" t="s">
        <v>393</v>
      </c>
      <c r="C49" s="22" t="n">
        <v>13907768</v>
      </c>
      <c r="D49" s="22" t="n">
        <v>667572864</v>
      </c>
      <c r="E49" s="22" t="n">
        <v>0.0191</v>
      </c>
      <c r="F49" s="22" t="n">
        <v>98.66</v>
      </c>
      <c r="G49" s="22" t="n">
        <v>95.18</v>
      </c>
      <c r="H49" s="22" t="n">
        <v>4028459</v>
      </c>
      <c r="I49" s="22" t="n">
        <v>361022</v>
      </c>
      <c r="J49" s="22" t="n">
        <v>1300</v>
      </c>
      <c r="K49" s="22" t="n">
        <v>466750</v>
      </c>
      <c r="L49" s="22" t="n">
        <v>9050237</v>
      </c>
      <c r="M49" s="23" t="n">
        <v>0.650732525880501</v>
      </c>
      <c r="N49" s="22" t="n">
        <v>2309094</v>
      </c>
    </row>
    <row r="50" customFormat="false" ht="13.8" hidden="false" customHeight="false" outlineLevel="0" collapsed="false">
      <c r="A50" s="22" t="s">
        <v>394</v>
      </c>
      <c r="B50" s="22" t="s">
        <v>395</v>
      </c>
      <c r="C50" s="22" t="n">
        <v>12629422</v>
      </c>
      <c r="D50" s="22" t="n">
        <v>606212256</v>
      </c>
      <c r="E50" s="22" t="n">
        <v>0.0181</v>
      </c>
      <c r="F50" s="22" t="n">
        <v>98.82</v>
      </c>
      <c r="G50" s="22" t="n">
        <v>95.72</v>
      </c>
      <c r="H50" s="22" t="n">
        <v>1469172</v>
      </c>
      <c r="I50" s="22" t="n">
        <v>169396</v>
      </c>
      <c r="J50" s="22" t="n">
        <v>1704</v>
      </c>
      <c r="K50" s="22" t="n">
        <v>1590156</v>
      </c>
      <c r="L50" s="22" t="n">
        <v>9398994</v>
      </c>
      <c r="M50" s="23" t="n">
        <v>0.744214105760343</v>
      </c>
      <c r="N50" s="22" t="n">
        <v>2457049</v>
      </c>
    </row>
    <row r="51" customFormat="false" ht="13.8" hidden="false" customHeight="false" outlineLevel="0" collapsed="false">
      <c r="A51" s="22" t="s">
        <v>396</v>
      </c>
      <c r="B51" s="22" t="s">
        <v>397</v>
      </c>
      <c r="C51" s="22" t="n">
        <v>16005420</v>
      </c>
      <c r="D51" s="22" t="n">
        <v>768260160</v>
      </c>
      <c r="E51" s="22" t="n">
        <v>0.0208</v>
      </c>
      <c r="F51" s="22" t="n">
        <v>98.03</v>
      </c>
      <c r="G51" s="22" t="n">
        <v>93.45</v>
      </c>
      <c r="H51" s="22" t="n">
        <v>2949351</v>
      </c>
      <c r="I51" s="22" t="n">
        <v>275103</v>
      </c>
      <c r="J51" s="22" t="n">
        <v>3780</v>
      </c>
      <c r="K51" s="22" t="n">
        <v>901976</v>
      </c>
      <c r="L51" s="22" t="n">
        <v>11875210</v>
      </c>
      <c r="M51" s="23" t="n">
        <v>0.741949289678122</v>
      </c>
      <c r="N51" s="22" t="n">
        <v>2548626</v>
      </c>
    </row>
    <row r="52" customFormat="false" ht="13.8" hidden="false" customHeight="false" outlineLevel="0" collapsed="false">
      <c r="A52" s="22" t="s">
        <v>398</v>
      </c>
      <c r="B52" s="22" t="s">
        <v>399</v>
      </c>
      <c r="C52" s="22" t="n">
        <v>15040810</v>
      </c>
      <c r="D52" s="22" t="n">
        <v>721958880</v>
      </c>
      <c r="E52" s="22" t="n">
        <v>0.0207</v>
      </c>
      <c r="F52" s="22" t="n">
        <v>98.05</v>
      </c>
      <c r="G52" s="22" t="n">
        <v>93.5</v>
      </c>
      <c r="H52" s="22" t="n">
        <v>2252659</v>
      </c>
      <c r="I52" s="22" t="n">
        <v>266004</v>
      </c>
      <c r="J52" s="22" t="n">
        <v>3750</v>
      </c>
      <c r="K52" s="22" t="n">
        <v>1601319</v>
      </c>
      <c r="L52" s="22" t="n">
        <v>10917078</v>
      </c>
      <c r="M52" s="23" t="n">
        <v>0.725830457269256</v>
      </c>
      <c r="N52" s="22" t="n">
        <v>2386495</v>
      </c>
    </row>
    <row r="53" customFormat="false" ht="13.8" hidden="false" customHeight="false" outlineLevel="0" collapsed="false">
      <c r="A53" s="22" t="s">
        <v>400</v>
      </c>
      <c r="B53" s="22" t="s">
        <v>401</v>
      </c>
      <c r="C53" s="22" t="n">
        <v>14632602</v>
      </c>
      <c r="D53" s="22" t="n">
        <v>702364896</v>
      </c>
      <c r="E53" s="22" t="n">
        <v>0.0188</v>
      </c>
      <c r="F53" s="22" t="n">
        <v>98.56</v>
      </c>
      <c r="G53" s="22" t="n">
        <v>95.12</v>
      </c>
      <c r="H53" s="22" t="n">
        <v>2579209</v>
      </c>
      <c r="I53" s="22" t="n">
        <v>238529</v>
      </c>
      <c r="J53" s="22" t="n">
        <v>1887</v>
      </c>
      <c r="K53" s="22" t="n">
        <v>1055636</v>
      </c>
      <c r="L53" s="22" t="n">
        <v>10757341</v>
      </c>
      <c r="M53" s="23" t="n">
        <v>0.735162550037239</v>
      </c>
      <c r="N53" s="22" t="n">
        <v>2426488</v>
      </c>
    </row>
    <row r="54" customFormat="false" ht="13.8" hidden="false" customHeight="false" outlineLevel="0" collapsed="false">
      <c r="A54" s="22" t="s">
        <v>402</v>
      </c>
      <c r="B54" s="22" t="s">
        <v>403</v>
      </c>
      <c r="C54" s="22" t="n">
        <v>16070848</v>
      </c>
      <c r="D54" s="22" t="n">
        <v>771400704</v>
      </c>
      <c r="E54" s="22" t="n">
        <v>0.0182</v>
      </c>
      <c r="F54" s="22" t="n">
        <v>98.69</v>
      </c>
      <c r="G54" s="22" t="n">
        <v>95.5</v>
      </c>
      <c r="H54" s="22" t="n">
        <v>2621905</v>
      </c>
      <c r="I54" s="22" t="n">
        <v>235928</v>
      </c>
      <c r="J54" s="22" t="n">
        <v>1995</v>
      </c>
      <c r="K54" s="22" t="n">
        <v>817468</v>
      </c>
      <c r="L54" s="22" t="n">
        <v>12393552</v>
      </c>
      <c r="M54" s="23" t="n">
        <v>0.771182205195395</v>
      </c>
      <c r="N54" s="22" t="n">
        <v>2420046</v>
      </c>
    </row>
    <row r="55" customFormat="false" ht="13.8" hidden="false" customHeight="false" outlineLevel="0" collapsed="false">
      <c r="A55" s="22" t="s">
        <v>404</v>
      </c>
      <c r="B55" s="22" t="s">
        <v>405</v>
      </c>
      <c r="C55" s="22" t="n">
        <v>16446432</v>
      </c>
      <c r="D55" s="22" t="n">
        <v>789428736</v>
      </c>
      <c r="E55" s="22" t="n">
        <v>0.0184</v>
      </c>
      <c r="F55" s="22" t="n">
        <v>98.67</v>
      </c>
      <c r="G55" s="22" t="n">
        <v>95.41</v>
      </c>
      <c r="H55" s="22" t="n">
        <v>2932957</v>
      </c>
      <c r="I55" s="22" t="n">
        <v>165256</v>
      </c>
      <c r="J55" s="22" t="n">
        <v>2002</v>
      </c>
      <c r="K55" s="22" t="n">
        <v>622562</v>
      </c>
      <c r="L55" s="22" t="n">
        <v>12723655</v>
      </c>
      <c r="M55" s="23" t="n">
        <v>0.773642270858506</v>
      </c>
      <c r="N55" s="22" t="n">
        <v>2633090</v>
      </c>
    </row>
    <row r="56" customFormat="false" ht="13.8" hidden="false" customHeight="false" outlineLevel="0" collapsed="false">
      <c r="A56" s="22" t="s">
        <v>406</v>
      </c>
      <c r="B56" s="22" t="s">
        <v>407</v>
      </c>
      <c r="C56" s="22" t="n">
        <v>15719802</v>
      </c>
      <c r="D56" s="22" t="n">
        <v>754550496</v>
      </c>
      <c r="E56" s="22" t="n">
        <v>0.0181</v>
      </c>
      <c r="F56" s="22" t="n">
        <v>98.68</v>
      </c>
      <c r="G56" s="22" t="n">
        <v>95.52</v>
      </c>
      <c r="H56" s="22" t="n">
        <v>2987846</v>
      </c>
      <c r="I56" s="22" t="n">
        <v>120498</v>
      </c>
      <c r="J56" s="22" t="n">
        <v>2000</v>
      </c>
      <c r="K56" s="22" t="n">
        <v>602046</v>
      </c>
      <c r="L56" s="22" t="n">
        <v>12007412</v>
      </c>
      <c r="M56" s="23" t="n">
        <v>0.763839900782465</v>
      </c>
      <c r="N56" s="22" t="n">
        <v>2446998</v>
      </c>
    </row>
    <row r="57" customFormat="false" ht="13.8" hidden="false" customHeight="false" outlineLevel="0" collapsed="false">
      <c r="A57" s="22" t="s">
        <v>408</v>
      </c>
      <c r="B57" s="22" t="s">
        <v>409</v>
      </c>
      <c r="C57" s="22" t="n">
        <v>17169932</v>
      </c>
      <c r="D57" s="22" t="n">
        <v>824156736</v>
      </c>
      <c r="E57" s="22" t="n">
        <v>0.0182</v>
      </c>
      <c r="F57" s="22" t="n">
        <v>98.69</v>
      </c>
      <c r="G57" s="22" t="n">
        <v>95.51</v>
      </c>
      <c r="H57" s="22" t="n">
        <v>2973748</v>
      </c>
      <c r="I57" s="22" t="n">
        <v>93734</v>
      </c>
      <c r="J57" s="22" t="n">
        <v>2106</v>
      </c>
      <c r="K57" s="22" t="n">
        <v>498365</v>
      </c>
      <c r="L57" s="22" t="n">
        <v>13601979</v>
      </c>
      <c r="M57" s="23" t="n">
        <v>0.792197604510024</v>
      </c>
      <c r="N57" s="22" t="n">
        <v>3285938</v>
      </c>
    </row>
    <row r="58" customFormat="false" ht="13.8" hidden="false" customHeight="false" outlineLevel="0" collapsed="false">
      <c r="A58" s="22" t="s">
        <v>410</v>
      </c>
      <c r="B58" s="22" t="s">
        <v>411</v>
      </c>
      <c r="C58" s="22" t="n">
        <v>16400004</v>
      </c>
      <c r="D58" s="22" t="n">
        <v>787200192</v>
      </c>
      <c r="E58" s="22" t="n">
        <v>0.0181</v>
      </c>
      <c r="F58" s="22" t="n">
        <v>98.7</v>
      </c>
      <c r="G58" s="22" t="n">
        <v>95.52</v>
      </c>
      <c r="H58" s="22" t="n">
        <v>1794202</v>
      </c>
      <c r="I58" s="22" t="n">
        <v>75220</v>
      </c>
      <c r="J58" s="22" t="n">
        <v>2206</v>
      </c>
      <c r="K58" s="22" t="n">
        <v>793471</v>
      </c>
      <c r="L58" s="22" t="n">
        <v>13734905</v>
      </c>
      <c r="M58" s="23" t="n">
        <v>0.837494003050243</v>
      </c>
      <c r="N58" s="22" t="n">
        <v>3305129</v>
      </c>
    </row>
    <row r="59" customFormat="false" ht="13.8" hidden="false" customHeight="false" outlineLevel="0" collapsed="false">
      <c r="A59" s="22" t="s">
        <v>412</v>
      </c>
      <c r="B59" s="22" t="s">
        <v>413</v>
      </c>
      <c r="C59" s="22" t="n">
        <v>17111591</v>
      </c>
      <c r="D59" s="22" t="n">
        <v>821356368</v>
      </c>
      <c r="E59" s="22" t="n">
        <v>0.0185</v>
      </c>
      <c r="F59" s="22" t="n">
        <v>98.64</v>
      </c>
      <c r="G59" s="22" t="n">
        <v>95.35</v>
      </c>
      <c r="H59" s="22" t="n">
        <v>3508140</v>
      </c>
      <c r="I59" s="22" t="n">
        <v>138061</v>
      </c>
      <c r="J59" s="22" t="n">
        <v>2056</v>
      </c>
      <c r="K59" s="22" t="n">
        <v>667452</v>
      </c>
      <c r="L59" s="22" t="n">
        <v>12795882</v>
      </c>
      <c r="M59" s="23" t="n">
        <v>0.747790313595036</v>
      </c>
      <c r="N59" s="22" t="n">
        <v>3439907</v>
      </c>
    </row>
    <row r="60" customFormat="false" ht="13.8" hidden="false" customHeight="false" outlineLevel="0" collapsed="false">
      <c r="A60" s="22" t="s">
        <v>414</v>
      </c>
      <c r="B60" s="22" t="s">
        <v>415</v>
      </c>
      <c r="C60" s="22" t="n">
        <v>9982603</v>
      </c>
      <c r="D60" s="22" t="n">
        <v>479164944</v>
      </c>
      <c r="E60" s="22" t="n">
        <v>0.019</v>
      </c>
      <c r="F60" s="22" t="n">
        <v>98.55</v>
      </c>
      <c r="G60" s="22" t="n">
        <v>95.08</v>
      </c>
      <c r="H60" s="22" t="n">
        <v>889825</v>
      </c>
      <c r="I60" s="22" t="n">
        <v>83282</v>
      </c>
      <c r="J60" s="22" t="n">
        <v>1315</v>
      </c>
      <c r="K60" s="22" t="n">
        <v>649643</v>
      </c>
      <c r="L60" s="22" t="n">
        <v>8358538</v>
      </c>
      <c r="M60" s="23" t="n">
        <v>0.837310469022959</v>
      </c>
      <c r="N60" s="22" t="n">
        <v>2623965</v>
      </c>
    </row>
    <row r="61" customFormat="false" ht="13.8" hidden="false" customHeight="false" outlineLevel="0" collapsed="false">
      <c r="A61" s="22" t="s">
        <v>416</v>
      </c>
      <c r="B61" s="22" t="s">
        <v>417</v>
      </c>
      <c r="C61" s="22" t="n">
        <v>14381855</v>
      </c>
      <c r="D61" s="22" t="n">
        <v>690329040</v>
      </c>
      <c r="E61" s="22" t="n">
        <v>0.0207</v>
      </c>
      <c r="F61" s="22" t="n">
        <v>98.07</v>
      </c>
      <c r="G61" s="22" t="n">
        <v>93.49</v>
      </c>
      <c r="H61" s="22" t="n">
        <v>2286847</v>
      </c>
      <c r="I61" s="22" t="n">
        <v>104393</v>
      </c>
      <c r="J61" s="22" t="n">
        <v>4130</v>
      </c>
      <c r="K61" s="22" t="n">
        <v>933865</v>
      </c>
      <c r="L61" s="22" t="n">
        <v>11052620</v>
      </c>
      <c r="M61" s="23" t="n">
        <v>0.768511433330401</v>
      </c>
      <c r="N61" s="22" t="n">
        <v>2829581</v>
      </c>
    </row>
    <row r="62" customFormat="false" ht="13.8" hidden="false" customHeight="false" outlineLevel="0" collapsed="false">
      <c r="A62" s="22" t="s">
        <v>418</v>
      </c>
      <c r="B62" s="22" t="s">
        <v>419</v>
      </c>
      <c r="C62" s="22" t="n">
        <v>17539859</v>
      </c>
      <c r="D62" s="22" t="n">
        <v>841913232</v>
      </c>
      <c r="E62" s="22" t="n">
        <v>0.0199</v>
      </c>
      <c r="F62" s="22" t="n">
        <v>98.21</v>
      </c>
      <c r="G62" s="22" t="n">
        <v>93.94</v>
      </c>
      <c r="H62" s="22" t="n">
        <v>1924196</v>
      </c>
      <c r="I62" s="22" t="n">
        <v>102576</v>
      </c>
      <c r="J62" s="22" t="n">
        <v>5473</v>
      </c>
      <c r="K62" s="22" t="n">
        <v>1198160</v>
      </c>
      <c r="L62" s="22" t="n">
        <v>14309454</v>
      </c>
      <c r="M62" s="23" t="n">
        <v>0.815824916266431</v>
      </c>
      <c r="N62" s="22" t="n">
        <v>3533217</v>
      </c>
    </row>
    <row r="63" customFormat="false" ht="13.8" hidden="false" customHeight="false" outlineLevel="0" collapsed="false">
      <c r="A63" s="22" t="s">
        <v>420</v>
      </c>
      <c r="B63" s="22" t="s">
        <v>421</v>
      </c>
      <c r="C63" s="22" t="n">
        <v>15715028</v>
      </c>
      <c r="D63" s="22" t="n">
        <v>754321344</v>
      </c>
      <c r="E63" s="22" t="n">
        <v>0.0197</v>
      </c>
      <c r="F63" s="22" t="n">
        <v>98.31</v>
      </c>
      <c r="G63" s="22" t="n">
        <v>94.11</v>
      </c>
      <c r="H63" s="22" t="n">
        <v>2580327</v>
      </c>
      <c r="I63" s="22" t="n">
        <v>129175</v>
      </c>
      <c r="J63" s="22" t="n">
        <v>2172</v>
      </c>
      <c r="K63" s="22" t="n">
        <v>772032</v>
      </c>
      <c r="L63" s="22" t="n">
        <v>12231322</v>
      </c>
      <c r="M63" s="23" t="n">
        <v>0.77832008953468</v>
      </c>
      <c r="N63" s="22" t="n">
        <v>2514069</v>
      </c>
    </row>
    <row r="64" customFormat="false" ht="13.8" hidden="false" customHeight="false" outlineLevel="0" collapsed="false">
      <c r="A64" s="22" t="s">
        <v>422</v>
      </c>
      <c r="B64" s="22" t="s">
        <v>423</v>
      </c>
      <c r="C64" s="22" t="n">
        <v>14160824</v>
      </c>
      <c r="D64" s="22" t="n">
        <v>679719552</v>
      </c>
      <c r="E64" s="22" t="n">
        <v>0.0207</v>
      </c>
      <c r="F64" s="22" t="n">
        <v>98.04</v>
      </c>
      <c r="G64" s="22" t="n">
        <v>93.46</v>
      </c>
      <c r="H64" s="22" t="n">
        <v>2438381</v>
      </c>
      <c r="I64" s="22" t="n">
        <v>204619</v>
      </c>
      <c r="J64" s="22" t="n">
        <v>3420</v>
      </c>
      <c r="K64" s="22" t="n">
        <v>804621</v>
      </c>
      <c r="L64" s="22" t="n">
        <v>10709783</v>
      </c>
      <c r="M64" s="23" t="n">
        <v>0.756296596864702</v>
      </c>
      <c r="N64" s="22" t="n">
        <v>2359093</v>
      </c>
    </row>
    <row r="65" customFormat="false" ht="13.8" hidden="false" customHeight="false" outlineLevel="0" collapsed="false">
      <c r="A65" s="22" t="s">
        <v>424</v>
      </c>
      <c r="B65" s="22" t="s">
        <v>425</v>
      </c>
      <c r="C65" s="22" t="n">
        <v>14214744</v>
      </c>
      <c r="D65" s="22" t="n">
        <v>682307712</v>
      </c>
      <c r="E65" s="22" t="n">
        <v>0.0203</v>
      </c>
      <c r="F65" s="22" t="n">
        <v>98.13</v>
      </c>
      <c r="G65" s="22" t="n">
        <v>93.7</v>
      </c>
      <c r="H65" s="22" t="n">
        <v>2409370</v>
      </c>
      <c r="I65" s="22" t="n">
        <v>161850</v>
      </c>
      <c r="J65" s="22" t="n">
        <v>3381</v>
      </c>
      <c r="K65" s="22" t="n">
        <v>821482</v>
      </c>
      <c r="L65" s="22" t="n">
        <v>10818661</v>
      </c>
      <c r="M65" s="23" t="n">
        <v>0.76108729077358</v>
      </c>
      <c r="N65" s="22" t="n">
        <v>2274786</v>
      </c>
    </row>
    <row r="66" customFormat="false" ht="13.8" hidden="false" customHeight="false" outlineLevel="0" collapsed="false">
      <c r="A66" s="22" t="s">
        <v>426</v>
      </c>
      <c r="B66" s="22" t="s">
        <v>427</v>
      </c>
      <c r="C66" s="22" t="n">
        <v>14530594</v>
      </c>
      <c r="D66" s="22" t="n">
        <v>697468512</v>
      </c>
      <c r="E66" s="22" t="n">
        <v>0.0187</v>
      </c>
      <c r="F66" s="22" t="n">
        <v>98.61</v>
      </c>
      <c r="G66" s="22" t="n">
        <v>95.19</v>
      </c>
      <c r="H66" s="22" t="n">
        <v>2482267</v>
      </c>
      <c r="I66" s="22" t="n">
        <v>174853</v>
      </c>
      <c r="J66" s="22" t="n">
        <v>1868</v>
      </c>
      <c r="K66" s="22" t="n">
        <v>680951</v>
      </c>
      <c r="L66" s="22" t="n">
        <v>11190655</v>
      </c>
      <c r="M66" s="23" t="n">
        <v>0.770144358861035</v>
      </c>
      <c r="N66" s="22" t="n">
        <v>3070995</v>
      </c>
    </row>
    <row r="67" customFormat="false" ht="13.8" hidden="false" customHeight="false" outlineLevel="0" collapsed="false">
      <c r="A67" s="22" t="s">
        <v>428</v>
      </c>
      <c r="B67" s="22" t="s">
        <v>429</v>
      </c>
      <c r="C67" s="22" t="n">
        <v>15735341</v>
      </c>
      <c r="D67" s="22" t="n">
        <v>755296368</v>
      </c>
      <c r="E67" s="22" t="n">
        <v>0.0188</v>
      </c>
      <c r="F67" s="22" t="n">
        <v>98.59</v>
      </c>
      <c r="G67" s="22" t="n">
        <v>95.17</v>
      </c>
      <c r="H67" s="22" t="n">
        <v>2472873</v>
      </c>
      <c r="I67" s="22" t="n">
        <v>214699</v>
      </c>
      <c r="J67" s="22" t="n">
        <v>2108</v>
      </c>
      <c r="K67" s="22" t="n">
        <v>1237763</v>
      </c>
      <c r="L67" s="22" t="n">
        <v>11807898</v>
      </c>
      <c r="M67" s="23" t="n">
        <v>0.750406235238245</v>
      </c>
      <c r="N67" s="22" t="n">
        <v>3340072</v>
      </c>
    </row>
    <row r="68" customFormat="false" ht="13.8" hidden="false" customHeight="false" outlineLevel="0" collapsed="false">
      <c r="A68" s="22" t="s">
        <v>430</v>
      </c>
      <c r="B68" s="22" t="s">
        <v>431</v>
      </c>
      <c r="C68" s="22" t="n">
        <v>13987242</v>
      </c>
      <c r="D68" s="22" t="n">
        <v>671387616</v>
      </c>
      <c r="E68" s="22" t="n">
        <v>0.0178</v>
      </c>
      <c r="F68" s="22" t="n">
        <v>98.92</v>
      </c>
      <c r="G68" s="22" t="n">
        <v>95.96</v>
      </c>
      <c r="H68" s="22" t="n">
        <v>1385287</v>
      </c>
      <c r="I68" s="22" t="n">
        <v>142500</v>
      </c>
      <c r="J68" s="22" t="n">
        <v>4452</v>
      </c>
      <c r="K68" s="22" t="n">
        <v>2028256</v>
      </c>
      <c r="L68" s="22" t="n">
        <v>10426747</v>
      </c>
      <c r="M68" s="23" t="n">
        <v>0.745446958020745</v>
      </c>
      <c r="N68" s="22" t="n">
        <v>2740224</v>
      </c>
    </row>
    <row r="69" customFormat="false" ht="13.8" hidden="false" customHeight="false" outlineLevel="0" collapsed="false">
      <c r="A69" s="26" t="s">
        <v>432</v>
      </c>
      <c r="B69" s="26" t="s">
        <v>433</v>
      </c>
      <c r="C69" s="26" t="n">
        <v>1068261757</v>
      </c>
      <c r="D69" s="26" t="n">
        <v>52605898929</v>
      </c>
      <c r="E69" s="26" t="n">
        <v>0.0203727272727273</v>
      </c>
      <c r="F69" s="26" t="n">
        <v>98.3004545454545</v>
      </c>
      <c r="G69" s="26" t="n">
        <v>94.1413636363636</v>
      </c>
      <c r="H69" s="26" t="n">
        <v>198605696</v>
      </c>
      <c r="I69" s="26" t="n">
        <v>11174033</v>
      </c>
      <c r="J69" s="26" t="n">
        <v>378715</v>
      </c>
      <c r="K69" s="26" t="n">
        <v>65225319</v>
      </c>
      <c r="L69" s="26" t="n">
        <v>792877994</v>
      </c>
      <c r="M69" s="27" t="n">
        <v>0.742706508049038</v>
      </c>
      <c r="N69" s="26" t="n">
        <f aca="false">SUM(N3:N68)</f>
        <v>172446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2.44"/>
    <col collapsed="false" customWidth="true" hidden="false" outlineLevel="0" max="2" min="2" style="0" width="10.66"/>
    <col collapsed="false" customWidth="true" hidden="false" outlineLevel="0" max="3" min="3" style="0" width="24.22"/>
    <col collapsed="false" customWidth="true" hidden="false" outlineLevel="0" max="4" min="4" style="0" width="18.1"/>
    <col collapsed="false" customWidth="true" hidden="false" outlineLevel="0" max="5" min="5" style="0" width="15.66"/>
    <col collapsed="false" customWidth="true" hidden="false" outlineLevel="0" max="6" min="6" style="0" width="15.55"/>
    <col collapsed="false" customWidth="true" hidden="false" outlineLevel="0" max="7" min="7" style="0" width="16.77"/>
  </cols>
  <sheetData>
    <row r="1" customFormat="false" ht="22.2" hidden="false" customHeight="true" outlineLevel="0" collapsed="false">
      <c r="A1" s="13" t="s">
        <v>434</v>
      </c>
      <c r="B1" s="13"/>
      <c r="C1" s="13"/>
      <c r="D1" s="13"/>
      <c r="E1" s="13"/>
      <c r="F1" s="13"/>
      <c r="G1" s="13"/>
    </row>
    <row r="2" customFormat="false" ht="16.2" hidden="false" customHeight="true" outlineLevel="0" collapsed="false">
      <c r="A2" s="3" t="s">
        <v>1</v>
      </c>
      <c r="B2" s="4" t="s">
        <v>2</v>
      </c>
      <c r="C2" s="14" t="s">
        <v>435</v>
      </c>
      <c r="D2" s="14"/>
      <c r="E2" s="14"/>
      <c r="F2" s="14"/>
      <c r="G2" s="14"/>
    </row>
    <row r="3" customFormat="false" ht="16.2" hidden="false" customHeight="false" outlineLevel="0" collapsed="false">
      <c r="A3" s="3"/>
      <c r="B3" s="4"/>
      <c r="C3" s="3" t="s">
        <v>436</v>
      </c>
      <c r="D3" s="3" t="s">
        <v>437</v>
      </c>
      <c r="E3" s="3" t="s">
        <v>438</v>
      </c>
      <c r="F3" s="14" t="s">
        <v>439</v>
      </c>
      <c r="G3" s="14" t="s">
        <v>440</v>
      </c>
    </row>
    <row r="4" customFormat="false" ht="15.6" hidden="false" customHeight="true" outlineLevel="0" collapsed="false">
      <c r="A4" s="28" t="s">
        <v>12</v>
      </c>
      <c r="B4" s="7" t="s">
        <v>21</v>
      </c>
      <c r="C4" s="29" t="n">
        <v>569</v>
      </c>
      <c r="D4" s="29" t="n">
        <v>508</v>
      </c>
      <c r="E4" s="29" t="n">
        <v>239</v>
      </c>
      <c r="F4" s="29" t="n">
        <v>200</v>
      </c>
      <c r="G4" s="29" t="n">
        <v>28</v>
      </c>
    </row>
    <row r="5" customFormat="false" ht="15.6" hidden="false" customHeight="false" outlineLevel="0" collapsed="false">
      <c r="A5" s="28"/>
      <c r="B5" s="7" t="s">
        <v>53</v>
      </c>
      <c r="C5" s="29" t="n">
        <v>554</v>
      </c>
      <c r="D5" s="29" t="n">
        <v>507</v>
      </c>
      <c r="E5" s="29" t="n">
        <v>147</v>
      </c>
      <c r="F5" s="29" t="n">
        <v>84</v>
      </c>
      <c r="G5" s="29" t="n">
        <v>60</v>
      </c>
    </row>
    <row r="6" customFormat="false" ht="15.6" hidden="false" customHeight="false" outlineLevel="0" collapsed="false">
      <c r="A6" s="28"/>
      <c r="B6" s="7" t="s">
        <v>29</v>
      </c>
      <c r="C6" s="29" t="n">
        <v>554</v>
      </c>
      <c r="D6" s="29" t="n">
        <v>485</v>
      </c>
      <c r="E6" s="29" t="n">
        <v>78</v>
      </c>
      <c r="F6" s="29" t="n">
        <v>53</v>
      </c>
      <c r="G6" s="29" t="n">
        <v>24</v>
      </c>
    </row>
    <row r="7" customFormat="false" ht="15.6" hidden="false" customHeight="false" outlineLevel="0" collapsed="false">
      <c r="A7" s="28"/>
      <c r="B7" s="7" t="s">
        <v>45</v>
      </c>
      <c r="C7" s="29" t="n">
        <v>573</v>
      </c>
      <c r="D7" s="29" t="n">
        <v>493</v>
      </c>
      <c r="E7" s="29" t="n">
        <v>113</v>
      </c>
      <c r="F7" s="29" t="n">
        <v>66</v>
      </c>
      <c r="G7" s="29" t="n">
        <v>47</v>
      </c>
    </row>
    <row r="8" customFormat="false" ht="15.6" hidden="false" customHeight="false" outlineLevel="0" collapsed="false">
      <c r="A8" s="28"/>
      <c r="B8" s="7" t="s">
        <v>37</v>
      </c>
      <c r="C8" s="29" t="n">
        <v>552</v>
      </c>
      <c r="D8" s="29" t="n">
        <v>494</v>
      </c>
      <c r="E8" s="29" t="n">
        <v>87</v>
      </c>
      <c r="F8" s="29" t="n">
        <v>58</v>
      </c>
      <c r="G8" s="29" t="n">
        <v>29</v>
      </c>
    </row>
    <row r="9" customFormat="false" ht="15.6" hidden="false" customHeight="false" outlineLevel="0" collapsed="false">
      <c r="A9" s="28"/>
      <c r="B9" s="7" t="s">
        <v>13</v>
      </c>
      <c r="C9" s="29" t="n">
        <v>564</v>
      </c>
      <c r="D9" s="29" t="n">
        <v>480</v>
      </c>
      <c r="E9" s="29" t="n">
        <v>216</v>
      </c>
      <c r="F9" s="29" t="n">
        <v>183</v>
      </c>
      <c r="G9" s="29" t="n">
        <v>31</v>
      </c>
    </row>
    <row r="10" customFormat="false" ht="16.2" hidden="false" customHeight="false" outlineLevel="0" collapsed="false">
      <c r="A10" s="28"/>
      <c r="B10" s="30" t="s">
        <v>441</v>
      </c>
      <c r="C10" s="31" t="n">
        <v>632</v>
      </c>
      <c r="D10" s="31" t="n">
        <v>549</v>
      </c>
      <c r="E10" s="31" t="n">
        <v>354</v>
      </c>
      <c r="F10" s="31" t="n">
        <v>259</v>
      </c>
      <c r="G10" s="31" t="n">
        <v>59</v>
      </c>
    </row>
    <row r="11" customFormat="false" ht="15.6" hidden="false" customHeight="true" outlineLevel="0" collapsed="false">
      <c r="A11" s="32" t="s">
        <v>442</v>
      </c>
      <c r="B11" s="7" t="s">
        <v>21</v>
      </c>
      <c r="C11" s="29" t="n">
        <v>483</v>
      </c>
      <c r="D11" s="29" t="n">
        <v>431</v>
      </c>
      <c r="E11" s="29" t="n">
        <v>0</v>
      </c>
      <c r="F11" s="29" t="n">
        <v>0</v>
      </c>
      <c r="G11" s="29" t="n">
        <v>0</v>
      </c>
    </row>
    <row r="12" customFormat="false" ht="15.6" hidden="false" customHeight="false" outlineLevel="0" collapsed="false">
      <c r="A12" s="32"/>
      <c r="B12" s="7" t="s">
        <v>53</v>
      </c>
      <c r="C12" s="29" t="n">
        <v>470</v>
      </c>
      <c r="D12" s="29" t="n">
        <v>403</v>
      </c>
      <c r="E12" s="29" t="n">
        <v>4</v>
      </c>
      <c r="F12" s="29" t="n">
        <v>0</v>
      </c>
      <c r="G12" s="29" t="n">
        <v>3</v>
      </c>
    </row>
    <row r="13" customFormat="false" ht="15.6" hidden="false" customHeight="false" outlineLevel="0" collapsed="false">
      <c r="A13" s="32"/>
      <c r="B13" s="7" t="s">
        <v>29</v>
      </c>
      <c r="C13" s="29" t="n">
        <v>480</v>
      </c>
      <c r="D13" s="29" t="n">
        <v>424</v>
      </c>
      <c r="E13" s="29" t="n">
        <v>6</v>
      </c>
      <c r="F13" s="29" t="n">
        <v>3</v>
      </c>
      <c r="G13" s="29" t="n">
        <v>3</v>
      </c>
    </row>
    <row r="14" customFormat="false" ht="15.6" hidden="false" customHeight="false" outlineLevel="0" collapsed="false">
      <c r="A14" s="32"/>
      <c r="B14" s="7" t="s">
        <v>45</v>
      </c>
      <c r="C14" s="29" t="n">
        <v>497</v>
      </c>
      <c r="D14" s="29" t="n">
        <v>414</v>
      </c>
      <c r="E14" s="29" t="n">
        <v>66</v>
      </c>
      <c r="F14" s="29" t="n">
        <v>66</v>
      </c>
      <c r="G14" s="29" t="n">
        <v>0</v>
      </c>
    </row>
    <row r="15" customFormat="false" ht="15.6" hidden="false" customHeight="false" outlineLevel="0" collapsed="false">
      <c r="A15" s="32"/>
      <c r="B15" s="7" t="s">
        <v>37</v>
      </c>
      <c r="C15" s="29" t="n">
        <v>465</v>
      </c>
      <c r="D15" s="29" t="n">
        <v>434</v>
      </c>
      <c r="E15" s="29" t="n">
        <v>12</v>
      </c>
      <c r="F15" s="29" t="n">
        <v>10</v>
      </c>
      <c r="G15" s="29" t="n">
        <v>2</v>
      </c>
    </row>
    <row r="16" customFormat="false" ht="15.6" hidden="false" customHeight="false" outlineLevel="0" collapsed="false">
      <c r="A16" s="32"/>
      <c r="B16" s="7" t="s">
        <v>13</v>
      </c>
      <c r="C16" s="29" t="n">
        <v>447</v>
      </c>
      <c r="D16" s="29" t="n">
        <v>404</v>
      </c>
      <c r="E16" s="29" t="n">
        <v>6</v>
      </c>
      <c r="F16" s="29" t="n">
        <v>4</v>
      </c>
      <c r="G16" s="29" t="n">
        <v>2</v>
      </c>
    </row>
    <row r="17" customFormat="false" ht="16.2" hidden="false" customHeight="false" outlineLevel="0" collapsed="false">
      <c r="A17" s="32"/>
      <c r="B17" s="11" t="s">
        <v>441</v>
      </c>
      <c r="C17" s="33" t="n">
        <v>553</v>
      </c>
      <c r="D17" s="33" t="n">
        <v>549</v>
      </c>
      <c r="E17" s="33" t="n">
        <v>80</v>
      </c>
      <c r="F17" s="33" t="n">
        <v>69</v>
      </c>
      <c r="G17" s="33" t="n">
        <v>10</v>
      </c>
    </row>
    <row r="18" customFormat="false" ht="13.8" hidden="false" customHeight="false" outlineLevel="0" collapsed="false">
      <c r="A18" s="34"/>
    </row>
  </sheetData>
  <mergeCells count="6">
    <mergeCell ref="A1:G1"/>
    <mergeCell ref="A2:A3"/>
    <mergeCell ref="B2:B3"/>
    <mergeCell ref="C2:G2"/>
    <mergeCell ref="A4:A10"/>
    <mergeCell ref="A11:A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20.88"/>
    <col collapsed="false" customWidth="true" hidden="false" outlineLevel="0" max="2" min="2" style="0" width="34.88"/>
    <col collapsed="false" customWidth="true" hidden="false" outlineLevel="0" max="3" min="3" style="0" width="34.66"/>
    <col collapsed="false" customWidth="true" hidden="false" outlineLevel="0" max="4" min="4" style="0" width="30.66"/>
    <col collapsed="false" customWidth="true" hidden="false" outlineLevel="0" max="5" min="5" style="0" width="12.66"/>
    <col collapsed="false" customWidth="true" hidden="false" outlineLevel="0" max="6" min="6" style="0" width="21.66"/>
  </cols>
  <sheetData>
    <row r="1" customFormat="false" ht="59.4" hidden="false" customHeight="true" outlineLevel="0" collapsed="false">
      <c r="A1" s="35" t="s">
        <v>443</v>
      </c>
      <c r="B1" s="35"/>
      <c r="C1" s="35"/>
      <c r="D1" s="35"/>
      <c r="E1" s="35"/>
      <c r="F1" s="35"/>
    </row>
    <row r="2" customFormat="false" ht="28.2" hidden="false" customHeight="false" outlineLevel="0" collapsed="false">
      <c r="A2" s="36" t="s">
        <v>444</v>
      </c>
      <c r="B2" s="37" t="s">
        <v>445</v>
      </c>
      <c r="C2" s="37" t="s">
        <v>446</v>
      </c>
      <c r="D2" s="37" t="s">
        <v>447</v>
      </c>
      <c r="E2" s="38" t="s">
        <v>448</v>
      </c>
      <c r="F2" s="39" t="s">
        <v>449</v>
      </c>
    </row>
    <row r="3" customFormat="false" ht="61.2" hidden="false" customHeight="true" outlineLevel="0" collapsed="false">
      <c r="A3" s="40" t="s">
        <v>450</v>
      </c>
      <c r="B3" s="40" t="s">
        <v>451</v>
      </c>
      <c r="C3" s="40" t="s">
        <v>452</v>
      </c>
      <c r="D3" s="40" t="s">
        <v>453</v>
      </c>
      <c r="E3" s="41" t="s">
        <v>454</v>
      </c>
      <c r="F3" s="40" t="s">
        <v>455</v>
      </c>
    </row>
    <row r="4" customFormat="false" ht="61.2" hidden="false" customHeight="true" outlineLevel="0" collapsed="false">
      <c r="A4" s="40" t="s">
        <v>456</v>
      </c>
      <c r="B4" s="40" t="s">
        <v>457</v>
      </c>
      <c r="C4" s="40" t="s">
        <v>458</v>
      </c>
      <c r="D4" s="40" t="s">
        <v>459</v>
      </c>
      <c r="E4" s="41" t="s">
        <v>460</v>
      </c>
      <c r="F4" s="42" t="s">
        <v>461</v>
      </c>
    </row>
    <row r="5" customFormat="false" ht="61.2" hidden="false" customHeight="true" outlineLevel="0" collapsed="false">
      <c r="A5" s="40" t="s">
        <v>462</v>
      </c>
      <c r="B5" s="43" t="s">
        <v>463</v>
      </c>
      <c r="C5" s="40" t="s">
        <v>464</v>
      </c>
      <c r="D5" s="40" t="s">
        <v>465</v>
      </c>
      <c r="E5" s="41" t="s">
        <v>460</v>
      </c>
      <c r="F5" s="40" t="s">
        <v>466</v>
      </c>
    </row>
    <row r="6" customFormat="false" ht="61.2" hidden="false" customHeight="true" outlineLevel="0" collapsed="false">
      <c r="A6" s="40" t="s">
        <v>467</v>
      </c>
      <c r="B6" s="40" t="s">
        <v>451</v>
      </c>
      <c r="C6" s="40" t="s">
        <v>468</v>
      </c>
      <c r="D6" s="40" t="s">
        <v>469</v>
      </c>
      <c r="E6" s="41" t="s">
        <v>470</v>
      </c>
      <c r="F6" s="40" t="s">
        <v>471</v>
      </c>
    </row>
    <row r="7" customFormat="false" ht="61.2" hidden="false" customHeight="true" outlineLevel="0" collapsed="false">
      <c r="A7" s="40" t="s">
        <v>472</v>
      </c>
      <c r="B7" s="40" t="s">
        <v>473</v>
      </c>
      <c r="C7" s="40" t="s">
        <v>474</v>
      </c>
      <c r="D7" s="40" t="s">
        <v>475</v>
      </c>
      <c r="E7" s="41" t="s">
        <v>470</v>
      </c>
      <c r="F7" s="42" t="s">
        <v>476</v>
      </c>
    </row>
    <row r="8" customFormat="false" ht="61.2" hidden="false" customHeight="true" outlineLevel="0" collapsed="false">
      <c r="A8" s="40" t="s">
        <v>477</v>
      </c>
      <c r="B8" s="40" t="s">
        <v>451</v>
      </c>
      <c r="C8" s="40" t="s">
        <v>478</v>
      </c>
      <c r="D8" s="40" t="s">
        <v>479</v>
      </c>
      <c r="E8" s="41" t="s">
        <v>470</v>
      </c>
      <c r="F8" s="40" t="s">
        <v>480</v>
      </c>
    </row>
    <row r="9" customFormat="false" ht="61.2" hidden="false" customHeight="true" outlineLevel="0" collapsed="false">
      <c r="A9" s="40" t="s">
        <v>481</v>
      </c>
      <c r="B9" s="40" t="s">
        <v>482</v>
      </c>
      <c r="C9" s="40" t="s">
        <v>483</v>
      </c>
      <c r="D9" s="40" t="s">
        <v>484</v>
      </c>
      <c r="E9" s="41" t="s">
        <v>454</v>
      </c>
      <c r="F9" s="44" t="s">
        <v>485</v>
      </c>
    </row>
    <row r="10" customFormat="false" ht="61.2" hidden="false" customHeight="true" outlineLevel="0" collapsed="false">
      <c r="A10" s="40" t="s">
        <v>486</v>
      </c>
      <c r="B10" s="40" t="s">
        <v>457</v>
      </c>
      <c r="C10" s="40" t="s">
        <v>487</v>
      </c>
      <c r="D10" s="40" t="s">
        <v>488</v>
      </c>
      <c r="E10" s="41" t="s">
        <v>454</v>
      </c>
      <c r="F10" s="42" t="s">
        <v>489</v>
      </c>
    </row>
    <row r="11" customFormat="false" ht="61.2" hidden="false" customHeight="true" outlineLevel="0" collapsed="false">
      <c r="A11" s="40" t="s">
        <v>490</v>
      </c>
      <c r="B11" s="40" t="s">
        <v>482</v>
      </c>
      <c r="C11" s="40" t="s">
        <v>491</v>
      </c>
      <c r="D11" s="40" t="s">
        <v>492</v>
      </c>
      <c r="E11" s="41" t="s">
        <v>470</v>
      </c>
      <c r="F11" s="42" t="s">
        <v>493</v>
      </c>
    </row>
    <row r="12" customFormat="false" ht="61.2" hidden="false" customHeight="true" outlineLevel="0" collapsed="false">
      <c r="A12" s="40" t="s">
        <v>494</v>
      </c>
      <c r="B12" s="40" t="s">
        <v>495</v>
      </c>
      <c r="C12" s="40" t="s">
        <v>496</v>
      </c>
      <c r="D12" s="40" t="s">
        <v>497</v>
      </c>
      <c r="E12" s="41" t="s">
        <v>470</v>
      </c>
      <c r="F12" s="42" t="s">
        <v>498</v>
      </c>
    </row>
    <row r="13" customFormat="false" ht="61.2" hidden="false" customHeight="true" outlineLevel="0" collapsed="false">
      <c r="A13" s="40" t="s">
        <v>499</v>
      </c>
      <c r="B13" s="40" t="s">
        <v>500</v>
      </c>
      <c r="C13" s="40" t="s">
        <v>501</v>
      </c>
      <c r="D13" s="40" t="s">
        <v>502</v>
      </c>
      <c r="E13" s="41" t="s">
        <v>470</v>
      </c>
      <c r="F13" s="42" t="s">
        <v>503</v>
      </c>
    </row>
    <row r="14" customFormat="false" ht="61.2" hidden="false" customHeight="true" outlineLevel="0" collapsed="false">
      <c r="A14" s="40" t="s">
        <v>504</v>
      </c>
      <c r="B14" s="40" t="s">
        <v>451</v>
      </c>
      <c r="C14" s="40" t="s">
        <v>505</v>
      </c>
      <c r="D14" s="40" t="s">
        <v>506</v>
      </c>
      <c r="E14" s="41" t="s">
        <v>460</v>
      </c>
      <c r="F14" s="40" t="s">
        <v>507</v>
      </c>
    </row>
    <row r="15" customFormat="false" ht="61.2" hidden="false" customHeight="true" outlineLevel="0" collapsed="false">
      <c r="A15" s="45" t="s">
        <v>508</v>
      </c>
      <c r="B15" s="45" t="s">
        <v>451</v>
      </c>
      <c r="C15" s="45" t="s">
        <v>509</v>
      </c>
      <c r="D15" s="45" t="s">
        <v>510</v>
      </c>
      <c r="E15" s="46" t="s">
        <v>470</v>
      </c>
      <c r="F15" s="45" t="s">
        <v>511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875" defaultRowHeight="13.8" zeroHeight="false" outlineLevelRow="0" outlineLevelCol="0"/>
  <sheetData>
    <row r="1" customFormat="false" ht="14.4" hidden="false" customHeight="true" outlineLevel="0" collapsed="false">
      <c r="A1" s="47" t="s">
        <v>512</v>
      </c>
      <c r="B1" s="47"/>
      <c r="C1" s="47"/>
      <c r="D1" s="47"/>
      <c r="E1" s="47"/>
      <c r="F1" s="47"/>
      <c r="G1" s="47"/>
      <c r="H1" s="47"/>
      <c r="I1" s="47"/>
    </row>
    <row r="2" customFormat="false" ht="16.2" hidden="false" customHeight="false" outlineLevel="0" collapsed="false">
      <c r="A2" s="48" t="s">
        <v>513</v>
      </c>
      <c r="B2" s="48" t="s">
        <v>514</v>
      </c>
      <c r="C2" s="48" t="s">
        <v>515</v>
      </c>
      <c r="D2" s="48" t="s">
        <v>516</v>
      </c>
      <c r="E2" s="48" t="s">
        <v>517</v>
      </c>
      <c r="F2" s="48" t="s">
        <v>518</v>
      </c>
      <c r="G2" s="48" t="s">
        <v>519</v>
      </c>
      <c r="H2" s="48" t="s">
        <v>520</v>
      </c>
      <c r="I2" s="48" t="s">
        <v>521</v>
      </c>
    </row>
    <row r="3" customFormat="false" ht="15.6" hidden="false" customHeight="false" outlineLevel="0" collapsed="false">
      <c r="A3" s="49" t="s">
        <v>514</v>
      </c>
      <c r="B3" s="8" t="s">
        <v>522</v>
      </c>
      <c r="C3" s="8"/>
      <c r="D3" s="8"/>
      <c r="E3" s="8"/>
      <c r="F3" s="8"/>
      <c r="G3" s="8"/>
      <c r="H3" s="8"/>
      <c r="I3" s="8"/>
    </row>
    <row r="4" customFormat="false" ht="15.6" hidden="false" customHeight="false" outlineLevel="0" collapsed="false">
      <c r="A4" s="49" t="s">
        <v>515</v>
      </c>
      <c r="B4" s="8" t="n">
        <v>-0.026</v>
      </c>
      <c r="C4" s="8" t="s">
        <v>523</v>
      </c>
      <c r="D4" s="8"/>
      <c r="E4" s="8"/>
      <c r="F4" s="8"/>
      <c r="G4" s="8"/>
      <c r="H4" s="8"/>
      <c r="I4" s="8"/>
    </row>
    <row r="5" customFormat="false" ht="15.6" hidden="false" customHeight="false" outlineLevel="0" collapsed="false">
      <c r="A5" s="49" t="s">
        <v>516</v>
      </c>
      <c r="B5" s="8" t="n">
        <v>0.047</v>
      </c>
      <c r="C5" s="8" t="n">
        <v>0.106</v>
      </c>
      <c r="D5" s="8" t="n">
        <v>0.043</v>
      </c>
      <c r="E5" s="8"/>
      <c r="F5" s="8"/>
      <c r="G5" s="8"/>
      <c r="H5" s="8"/>
      <c r="I5" s="8"/>
    </row>
    <row r="6" customFormat="false" ht="15.6" hidden="false" customHeight="false" outlineLevel="0" collapsed="false">
      <c r="A6" s="49" t="s">
        <v>517</v>
      </c>
      <c r="B6" s="8" t="n">
        <v>0.124</v>
      </c>
      <c r="C6" s="8" t="n">
        <v>0.118</v>
      </c>
      <c r="D6" s="8" t="n">
        <v>0.058</v>
      </c>
      <c r="E6" s="8" t="s">
        <v>524</v>
      </c>
      <c r="F6" s="8"/>
      <c r="G6" s="8"/>
      <c r="H6" s="8"/>
      <c r="I6" s="8"/>
    </row>
    <row r="7" customFormat="false" ht="15.6" hidden="false" customHeight="false" outlineLevel="0" collapsed="false">
      <c r="A7" s="49" t="s">
        <v>518</v>
      </c>
      <c r="B7" s="8" t="s">
        <v>525</v>
      </c>
      <c r="C7" s="8" t="s">
        <v>526</v>
      </c>
      <c r="D7" s="8" t="n">
        <v>0.015</v>
      </c>
      <c r="E7" s="8" t="n">
        <v>0.1</v>
      </c>
      <c r="F7" s="8" t="s">
        <v>527</v>
      </c>
      <c r="G7" s="8"/>
      <c r="H7" s="8"/>
      <c r="I7" s="8"/>
    </row>
    <row r="8" customFormat="false" ht="15.6" hidden="false" customHeight="false" outlineLevel="0" collapsed="false">
      <c r="A8" s="49" t="s">
        <v>519</v>
      </c>
      <c r="B8" s="8" t="n">
        <v>-0.022</v>
      </c>
      <c r="C8" s="8" t="s">
        <v>528</v>
      </c>
      <c r="D8" s="8" t="n">
        <v>0.12</v>
      </c>
      <c r="E8" s="8" t="s">
        <v>529</v>
      </c>
      <c r="F8" s="8" t="s">
        <v>530</v>
      </c>
      <c r="G8" s="8" t="s">
        <v>531</v>
      </c>
      <c r="H8" s="8"/>
      <c r="I8" s="8"/>
    </row>
    <row r="9" customFormat="false" ht="15.6" hidden="false" customHeight="false" outlineLevel="0" collapsed="false">
      <c r="A9" s="49" t="s">
        <v>520</v>
      </c>
      <c r="B9" s="8" t="s">
        <v>532</v>
      </c>
      <c r="C9" s="8" t="s">
        <v>533</v>
      </c>
      <c r="D9" s="8" t="n">
        <v>0.019</v>
      </c>
      <c r="E9" s="8" t="n">
        <v>0.025</v>
      </c>
      <c r="F9" s="8" t="s">
        <v>534</v>
      </c>
      <c r="G9" s="8" t="s">
        <v>535</v>
      </c>
      <c r="H9" s="8" t="s">
        <v>536</v>
      </c>
      <c r="I9" s="8"/>
    </row>
    <row r="10" customFormat="false" ht="16.2" hidden="false" customHeight="false" outlineLevel="0" collapsed="false">
      <c r="A10" s="50" t="s">
        <v>521</v>
      </c>
      <c r="B10" s="9" t="s">
        <v>537</v>
      </c>
      <c r="C10" s="9" t="s">
        <v>538</v>
      </c>
      <c r="D10" s="9" t="n">
        <v>0.068</v>
      </c>
      <c r="E10" s="9" t="s">
        <v>539</v>
      </c>
      <c r="F10" s="9" t="s">
        <v>540</v>
      </c>
      <c r="G10" s="9" t="s">
        <v>541</v>
      </c>
      <c r="H10" s="9" t="s">
        <v>542</v>
      </c>
      <c r="I10" s="9" t="s">
        <v>543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8" zeroHeight="false" outlineLevelRow="0" outlineLevelCol="0"/>
  <cols>
    <col collapsed="false" customWidth="true" hidden="false" outlineLevel="0" max="4" min="1" style="0" width="18.77"/>
  </cols>
  <sheetData>
    <row r="1" customFormat="false" ht="39.6" hidden="false" customHeight="true" outlineLevel="0" collapsed="false">
      <c r="A1" s="35" t="s">
        <v>544</v>
      </c>
      <c r="B1" s="35"/>
      <c r="C1" s="35"/>
      <c r="D1" s="35"/>
      <c r="E1" s="41"/>
    </row>
    <row r="2" customFormat="false" ht="14.4" hidden="false" customHeight="false" outlineLevel="0" collapsed="false">
      <c r="A2" s="36" t="s">
        <v>545</v>
      </c>
      <c r="B2" s="36" t="s">
        <v>546</v>
      </c>
      <c r="C2" s="36" t="s">
        <v>547</v>
      </c>
      <c r="D2" s="36" t="s">
        <v>548</v>
      </c>
      <c r="E2" s="41"/>
    </row>
    <row r="3" customFormat="false" ht="13.8" hidden="false" customHeight="false" outlineLevel="0" collapsed="false">
      <c r="A3" s="51" t="s">
        <v>549</v>
      </c>
      <c r="B3" s="51" t="s">
        <v>550</v>
      </c>
      <c r="C3" s="51" t="s">
        <v>550</v>
      </c>
      <c r="D3" s="51" t="n">
        <v>51</v>
      </c>
      <c r="E3" s="41"/>
    </row>
    <row r="4" customFormat="false" ht="13.8" hidden="false" customHeight="false" outlineLevel="0" collapsed="false">
      <c r="A4" s="51" t="s">
        <v>551</v>
      </c>
      <c r="B4" s="51" t="s">
        <v>552</v>
      </c>
      <c r="C4" s="51" t="s">
        <v>552</v>
      </c>
      <c r="D4" s="51" t="n">
        <v>1</v>
      </c>
      <c r="E4" s="41"/>
    </row>
    <row r="5" customFormat="false" ht="13.8" hidden="false" customHeight="false" outlineLevel="0" collapsed="false">
      <c r="A5" s="51" t="s">
        <v>553</v>
      </c>
      <c r="B5" s="51" t="s">
        <v>550</v>
      </c>
      <c r="C5" s="51" t="s">
        <v>552</v>
      </c>
      <c r="D5" s="51" t="n">
        <v>15</v>
      </c>
      <c r="E5" s="41"/>
    </row>
    <row r="6" customFormat="false" ht="13.8" hidden="false" customHeight="false" outlineLevel="0" collapsed="false">
      <c r="A6" s="51" t="s">
        <v>554</v>
      </c>
      <c r="B6" s="51" t="s">
        <v>552</v>
      </c>
      <c r="C6" s="51" t="s">
        <v>550</v>
      </c>
      <c r="D6" s="51" t="n">
        <v>9</v>
      </c>
      <c r="E6" s="41"/>
    </row>
    <row r="7" customFormat="false" ht="14.4" hidden="false" customHeight="false" outlineLevel="0" collapsed="false">
      <c r="A7" s="52" t="s">
        <v>555</v>
      </c>
      <c r="B7" s="52" t="s">
        <v>556</v>
      </c>
      <c r="C7" s="52" t="s">
        <v>556</v>
      </c>
      <c r="D7" s="52" t="n">
        <v>4</v>
      </c>
      <c r="E7" s="53"/>
    </row>
    <row r="8" customFormat="false" ht="13.8" hidden="false" customHeight="false" outlineLevel="0" collapsed="false">
      <c r="A8" s="54"/>
      <c r="B8" s="51"/>
      <c r="C8" s="51"/>
      <c r="D8" s="41"/>
      <c r="E8" s="41"/>
    </row>
    <row r="9" customFormat="false" ht="13.8" hidden="false" customHeight="false" outlineLevel="0" collapsed="false">
      <c r="A9" s="54"/>
      <c r="B9" s="51"/>
      <c r="C9" s="51"/>
      <c r="D9" s="41"/>
      <c r="E9" s="41"/>
    </row>
    <row r="10" customFormat="false" ht="13.8" hidden="false" customHeight="false" outlineLevel="0" collapsed="false">
      <c r="A10" s="54"/>
      <c r="B10" s="51"/>
      <c r="C10" s="51"/>
      <c r="D10" s="41"/>
      <c r="E10" s="41"/>
    </row>
    <row r="11" customFormat="false" ht="13.8" hidden="false" customHeight="false" outlineLevel="0" collapsed="false">
      <c r="A11" s="54"/>
      <c r="B11" s="51"/>
      <c r="C11" s="51"/>
      <c r="D11" s="41"/>
      <c r="E11" s="41"/>
    </row>
    <row r="12" customFormat="false" ht="13.8" hidden="false" customHeight="false" outlineLevel="0" collapsed="false">
      <c r="A12" s="54"/>
      <c r="B12" s="51"/>
      <c r="C12" s="51"/>
      <c r="D12" s="41"/>
      <c r="E12" s="41"/>
    </row>
    <row r="13" customFormat="false" ht="13.8" hidden="false" customHeight="false" outlineLevel="0" collapsed="false">
      <c r="A13" s="40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8T08:47:07Z</dcterms:created>
  <dc:creator>Xia Hui</dc:creator>
  <dc:description/>
  <dc:language>en-US</dc:language>
  <cp:lastModifiedBy>Xia Hui</cp:lastModifiedBy>
  <dcterms:modified xsi:type="dcterms:W3CDTF">2020-02-14T08:09:54Z</dcterms:modified>
  <cp:revision>0</cp:revision>
  <dc:subject/>
  <dc:title/>
</cp:coreProperties>
</file>